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ee5c67893f0aefc/Documents/Documents/Papers/MLL_ENL/MLL_ENL/DMM submission/PLOS Gen resubmission/"/>
    </mc:Choice>
  </mc:AlternateContent>
  <xr:revisionPtr revIDLastSave="77" documentId="8_{193F0B63-47C4-4337-986C-CA00A01E54B9}" xr6:coauthVersionLast="47" xr6:coauthVersionMax="47" xr10:uidLastSave="{D24FA48A-D275-4F25-88EC-8FD6D1E73CC1}"/>
  <bookViews>
    <workbookView xWindow="-108" yWindow="-108" windowWidth="23256" windowHeight="12576" firstSheet="5" activeTab="11" xr2:uid="{2250523A-EBA8-4F9E-A1C2-9B7D3A9363B9}"/>
  </bookViews>
  <sheets>
    <sheet name="ENL single myeloid counts" sheetId="3" r:id="rId1"/>
    <sheet name="AF9 single myeloid counts" sheetId="8" r:id="rId2"/>
    <sheet name="ENL double WISH 48hpf" sheetId="10" r:id="rId3"/>
    <sheet name="ENL double WISH 72hpf" sheetId="11" r:id="rId4"/>
    <sheet name="AF9 double WISH 48hpf" sheetId="12" r:id="rId5"/>
    <sheet name="AF9 double WISH 72hpf" sheetId="13" r:id="rId6"/>
    <sheet name="ENL bcl2 and cdk9" sheetId="6" r:id="rId7"/>
    <sheet name="AF9 bcl2 and cdk9" sheetId="5" r:id="rId8"/>
    <sheet name="Ven and Flav" sheetId="7" r:id="rId9"/>
    <sheet name="ENL drug" sheetId="2" r:id="rId10"/>
    <sheet name="AF9 drug" sheetId="1" r:id="rId11"/>
    <sheet name="qPCR" sheetId="4" r:id="rId12"/>
    <sheet name="lyz CHT counts Ven and Flav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6" i="13" l="1"/>
  <c r="D47" i="13" s="1"/>
  <c r="D46" i="13"/>
  <c r="C46" i="13"/>
  <c r="C47" i="13" s="1"/>
  <c r="B46" i="13"/>
  <c r="B47" i="13" s="1"/>
  <c r="J45" i="13"/>
  <c r="K45" i="13" s="1"/>
  <c r="I45" i="13"/>
  <c r="H45" i="13"/>
  <c r="J44" i="13"/>
  <c r="I44" i="13"/>
  <c r="K44" i="13" s="1"/>
  <c r="H44" i="13"/>
  <c r="AN43" i="13"/>
  <c r="AM43" i="13"/>
  <c r="AL43" i="13"/>
  <c r="J43" i="13"/>
  <c r="I43" i="13"/>
  <c r="H43" i="13"/>
  <c r="K43" i="13" s="1"/>
  <c r="AT42" i="13"/>
  <c r="AS42" i="13"/>
  <c r="AO42" i="13"/>
  <c r="AR42" i="13" s="1"/>
  <c r="AU42" i="13" s="1"/>
  <c r="J42" i="13"/>
  <c r="I42" i="13"/>
  <c r="K42" i="13" s="1"/>
  <c r="H42" i="13"/>
  <c r="AO41" i="13"/>
  <c r="J41" i="13"/>
  <c r="I41" i="13"/>
  <c r="H41" i="13"/>
  <c r="K41" i="13" s="1"/>
  <c r="AT40" i="13"/>
  <c r="AS40" i="13"/>
  <c r="AO40" i="13"/>
  <c r="AR40" i="13" s="1"/>
  <c r="AU40" i="13" s="1"/>
  <c r="AB40" i="13"/>
  <c r="AA40" i="13"/>
  <c r="Z40" i="13"/>
  <c r="J40" i="13"/>
  <c r="I40" i="13"/>
  <c r="H40" i="13"/>
  <c r="K40" i="13" s="1"/>
  <c r="AT39" i="13"/>
  <c r="AO39" i="13"/>
  <c r="AS39" i="13" s="1"/>
  <c r="AH39" i="13"/>
  <c r="AG39" i="13"/>
  <c r="AI39" i="13" s="1"/>
  <c r="AF39" i="13"/>
  <c r="AC39" i="13"/>
  <c r="J39" i="13"/>
  <c r="I39" i="13"/>
  <c r="H39" i="13"/>
  <c r="K39" i="13" s="1"/>
  <c r="AO38" i="13"/>
  <c r="AC38" i="13"/>
  <c r="AH38" i="13" s="1"/>
  <c r="P38" i="13"/>
  <c r="O38" i="13"/>
  <c r="N38" i="13"/>
  <c r="J38" i="13"/>
  <c r="I38" i="13"/>
  <c r="H38" i="13"/>
  <c r="K38" i="13" s="1"/>
  <c r="AO37" i="13"/>
  <c r="AT37" i="13" s="1"/>
  <c r="AC37" i="13"/>
  <c r="AH37" i="13" s="1"/>
  <c r="V37" i="13"/>
  <c r="Q37" i="13"/>
  <c r="U37" i="13" s="1"/>
  <c r="J37" i="13"/>
  <c r="I37" i="13"/>
  <c r="K37" i="13" s="1"/>
  <c r="H37" i="13"/>
  <c r="AO36" i="13"/>
  <c r="AC36" i="13"/>
  <c r="AH36" i="13" s="1"/>
  <c r="Q36" i="13"/>
  <c r="V36" i="13" s="1"/>
  <c r="J36" i="13"/>
  <c r="K36" i="13" s="1"/>
  <c r="I36" i="13"/>
  <c r="H36" i="13"/>
  <c r="AT35" i="13"/>
  <c r="AS35" i="13"/>
  <c r="AR35" i="13"/>
  <c r="AU35" i="13" s="1"/>
  <c r="AO35" i="13"/>
  <c r="AC35" i="13"/>
  <c r="Q35" i="13"/>
  <c r="V35" i="13" s="1"/>
  <c r="J35" i="13"/>
  <c r="I35" i="13"/>
  <c r="H35" i="13"/>
  <c r="K35" i="13" s="1"/>
  <c r="AT34" i="13"/>
  <c r="AS34" i="13"/>
  <c r="AO34" i="13"/>
  <c r="AR34" i="13" s="1"/>
  <c r="AH34" i="13"/>
  <c r="AG34" i="13"/>
  <c r="AF34" i="13"/>
  <c r="AI34" i="13" s="1"/>
  <c r="AC34" i="13"/>
  <c r="Q34" i="13"/>
  <c r="J34" i="13"/>
  <c r="I34" i="13"/>
  <c r="H34" i="13"/>
  <c r="K34" i="13" s="1"/>
  <c r="AO33" i="13"/>
  <c r="AT33" i="13" s="1"/>
  <c r="AH33" i="13"/>
  <c r="AG33" i="13"/>
  <c r="AC33" i="13"/>
  <c r="AF33" i="13" s="1"/>
  <c r="V33" i="13"/>
  <c r="U33" i="13"/>
  <c r="T33" i="13"/>
  <c r="W33" i="13" s="1"/>
  <c r="Q33" i="13"/>
  <c r="J33" i="13"/>
  <c r="I33" i="13"/>
  <c r="H33" i="13"/>
  <c r="K33" i="13" s="1"/>
  <c r="AO32" i="13"/>
  <c r="AT32" i="13" s="1"/>
  <c r="AC32" i="13"/>
  <c r="AH32" i="13" s="1"/>
  <c r="V32" i="13"/>
  <c r="U32" i="13"/>
  <c r="Q32" i="13"/>
  <c r="T32" i="13" s="1"/>
  <c r="J32" i="13"/>
  <c r="I32" i="13"/>
  <c r="H32" i="13"/>
  <c r="AO31" i="13"/>
  <c r="AS31" i="13" s="1"/>
  <c r="AC31" i="13"/>
  <c r="AH31" i="13" s="1"/>
  <c r="Q31" i="13"/>
  <c r="V31" i="13" s="1"/>
  <c r="AH30" i="13"/>
  <c r="AG30" i="13"/>
  <c r="AC30" i="13"/>
  <c r="AF30" i="13" s="1"/>
  <c r="AI30" i="13" s="1"/>
  <c r="V30" i="13"/>
  <c r="U30" i="13"/>
  <c r="T30" i="13"/>
  <c r="W30" i="13" s="1"/>
  <c r="Q30" i="13"/>
  <c r="AC29" i="13"/>
  <c r="Q29" i="13"/>
  <c r="V29" i="13" s="1"/>
  <c r="AC28" i="13"/>
  <c r="AF28" i="13" s="1"/>
  <c r="V28" i="13"/>
  <c r="Q28" i="13"/>
  <c r="U28" i="13" s="1"/>
  <c r="B28" i="13"/>
  <c r="AC27" i="13"/>
  <c r="AH27" i="13" s="1"/>
  <c r="V27" i="13"/>
  <c r="U27" i="13"/>
  <c r="T27" i="13"/>
  <c r="Q27" i="13"/>
  <c r="E27" i="13"/>
  <c r="D27" i="13"/>
  <c r="D28" i="13" s="1"/>
  <c r="C27" i="13"/>
  <c r="C28" i="13" s="1"/>
  <c r="B27" i="13"/>
  <c r="AN26" i="13"/>
  <c r="AM26" i="13"/>
  <c r="AL26" i="13"/>
  <c r="AH26" i="13"/>
  <c r="AC26" i="13"/>
  <c r="AG26" i="13" s="1"/>
  <c r="V26" i="13"/>
  <c r="U26" i="13"/>
  <c r="W26" i="13" s="1"/>
  <c r="T26" i="13"/>
  <c r="Q26" i="13"/>
  <c r="J26" i="13"/>
  <c r="I26" i="13"/>
  <c r="H26" i="13"/>
  <c r="K26" i="13" s="1"/>
  <c r="AO25" i="13"/>
  <c r="AT25" i="13" s="1"/>
  <c r="AC25" i="13"/>
  <c r="AH25" i="13" s="1"/>
  <c r="V25" i="13"/>
  <c r="Q25" i="13"/>
  <c r="U25" i="13" s="1"/>
  <c r="J25" i="13"/>
  <c r="I25" i="13"/>
  <c r="K25" i="13" s="1"/>
  <c r="H25" i="13"/>
  <c r="AO24" i="13"/>
  <c r="AC24" i="13"/>
  <c r="AH24" i="13" s="1"/>
  <c r="Q24" i="13"/>
  <c r="V24" i="13" s="1"/>
  <c r="K24" i="13"/>
  <c r="J24" i="13"/>
  <c r="I24" i="13"/>
  <c r="H24" i="13"/>
  <c r="AT23" i="13"/>
  <c r="AS23" i="13"/>
  <c r="AR23" i="13"/>
  <c r="AU23" i="13" s="1"/>
  <c r="AO23" i="13"/>
  <c r="Q23" i="13"/>
  <c r="J23" i="13"/>
  <c r="I23" i="13"/>
  <c r="H23" i="13"/>
  <c r="K23" i="13" s="1"/>
  <c r="AO22" i="13"/>
  <c r="AT22" i="13" s="1"/>
  <c r="J22" i="13"/>
  <c r="I22" i="13"/>
  <c r="K22" i="13" s="1"/>
  <c r="H22" i="13"/>
  <c r="AO21" i="13"/>
  <c r="AT21" i="13" s="1"/>
  <c r="J21" i="13"/>
  <c r="I21" i="13"/>
  <c r="H21" i="13"/>
  <c r="K21" i="13" s="1"/>
  <c r="AO20" i="13"/>
  <c r="AT20" i="13" s="1"/>
  <c r="AB20" i="13"/>
  <c r="AA20" i="13"/>
  <c r="Z20" i="13"/>
  <c r="J20" i="13"/>
  <c r="I20" i="13"/>
  <c r="H20" i="13"/>
  <c r="K20" i="13" s="1"/>
  <c r="AC19" i="13"/>
  <c r="AH19" i="13" s="1"/>
  <c r="J19" i="13"/>
  <c r="K19" i="13" s="1"/>
  <c r="I19" i="13"/>
  <c r="H19" i="13"/>
  <c r="AH18" i="13"/>
  <c r="AG18" i="13"/>
  <c r="AF18" i="13"/>
  <c r="AC18" i="13"/>
  <c r="Q18" i="13"/>
  <c r="P18" i="13"/>
  <c r="P19" i="13" s="1"/>
  <c r="O18" i="13"/>
  <c r="O19" i="13" s="1"/>
  <c r="N18" i="13"/>
  <c r="N19" i="13" s="1"/>
  <c r="J18" i="13"/>
  <c r="I18" i="13"/>
  <c r="H18" i="13"/>
  <c r="K18" i="13" s="1"/>
  <c r="AH17" i="13"/>
  <c r="AG17" i="13"/>
  <c r="AI17" i="13" s="1"/>
  <c r="AF17" i="13"/>
  <c r="AC17" i="13"/>
  <c r="V17" i="13"/>
  <c r="U17" i="13"/>
  <c r="T17" i="13"/>
  <c r="W17" i="13" s="1"/>
  <c r="J17" i="13"/>
  <c r="I17" i="13"/>
  <c r="H17" i="13"/>
  <c r="K17" i="13" s="1"/>
  <c r="AC16" i="13"/>
  <c r="AH16" i="13" s="1"/>
  <c r="W16" i="13"/>
  <c r="V16" i="13"/>
  <c r="U16" i="13"/>
  <c r="T16" i="13"/>
  <c r="J16" i="13"/>
  <c r="I16" i="13"/>
  <c r="H16" i="13"/>
  <c r="K16" i="13" s="1"/>
  <c r="AN15" i="13"/>
  <c r="AM15" i="13"/>
  <c r="AM16" i="13" s="1"/>
  <c r="AL15" i="13"/>
  <c r="AL16" i="13" s="1"/>
  <c r="AO16" i="13" s="1"/>
  <c r="AH15" i="13"/>
  <c r="AC15" i="13"/>
  <c r="AG15" i="13" s="1"/>
  <c r="V15" i="13"/>
  <c r="U15" i="13"/>
  <c r="W15" i="13" s="1"/>
  <c r="T15" i="13"/>
  <c r="J15" i="13"/>
  <c r="I15" i="13"/>
  <c r="H15" i="13"/>
  <c r="K15" i="13" s="1"/>
  <c r="AO14" i="13"/>
  <c r="AT14" i="13" s="1"/>
  <c r="AC14" i="13"/>
  <c r="AH14" i="13" s="1"/>
  <c r="V14" i="13"/>
  <c r="U14" i="13"/>
  <c r="W14" i="13" s="1"/>
  <c r="T14" i="13"/>
  <c r="J14" i="13"/>
  <c r="I14" i="13"/>
  <c r="H14" i="13"/>
  <c r="K14" i="13" s="1"/>
  <c r="AO13" i="13"/>
  <c r="AO15" i="13" s="1"/>
  <c r="AN16" i="13" s="1"/>
  <c r="AH13" i="13"/>
  <c r="AC13" i="13"/>
  <c r="AG13" i="13" s="1"/>
  <c r="V13" i="13"/>
  <c r="U13" i="13"/>
  <c r="W13" i="13" s="1"/>
  <c r="T13" i="13"/>
  <c r="J13" i="13"/>
  <c r="I13" i="13"/>
  <c r="H13" i="13"/>
  <c r="K13" i="13" s="1"/>
  <c r="AC12" i="13"/>
  <c r="AH12" i="13" s="1"/>
  <c r="W12" i="13"/>
  <c r="V12" i="13"/>
  <c r="U12" i="13"/>
  <c r="T12" i="13"/>
  <c r="J12" i="13"/>
  <c r="I12" i="13"/>
  <c r="H12" i="13"/>
  <c r="AC11" i="13"/>
  <c r="AH11" i="13" s="1"/>
  <c r="V11" i="13"/>
  <c r="U11" i="13"/>
  <c r="T11" i="13"/>
  <c r="W11" i="13" s="1"/>
  <c r="J11" i="13"/>
  <c r="I11" i="13"/>
  <c r="H11" i="13"/>
  <c r="AF10" i="13"/>
  <c r="AC10" i="13"/>
  <c r="AH10" i="13" s="1"/>
  <c r="V10" i="13"/>
  <c r="U10" i="13"/>
  <c r="T10" i="13"/>
  <c r="W10" i="13" s="1"/>
  <c r="J10" i="13"/>
  <c r="J28" i="13" s="1"/>
  <c r="I10" i="13"/>
  <c r="H10" i="13"/>
  <c r="AH9" i="13"/>
  <c r="AG9" i="13"/>
  <c r="AF9" i="13"/>
  <c r="AC9" i="13"/>
  <c r="V9" i="13"/>
  <c r="U9" i="13"/>
  <c r="T9" i="13"/>
  <c r="W9" i="13" s="1"/>
  <c r="AN8" i="13"/>
  <c r="AM8" i="13"/>
  <c r="AM9" i="13" s="1"/>
  <c r="AL8" i="13"/>
  <c r="AL9" i="13" s="1"/>
  <c r="AO9" i="13" s="1"/>
  <c r="AH8" i="13"/>
  <c r="AC8" i="13"/>
  <c r="AG8" i="13" s="1"/>
  <c r="V8" i="13"/>
  <c r="U8" i="13"/>
  <c r="W8" i="13" s="1"/>
  <c r="T8" i="13"/>
  <c r="AO7" i="13"/>
  <c r="AC7" i="13"/>
  <c r="AH7" i="13" s="1"/>
  <c r="V7" i="13"/>
  <c r="U7" i="13"/>
  <c r="T7" i="13"/>
  <c r="W7" i="13" s="1"/>
  <c r="AT6" i="13"/>
  <c r="AS6" i="13"/>
  <c r="AR6" i="13"/>
  <c r="AO6" i="13"/>
  <c r="AH6" i="13"/>
  <c r="AG6" i="13"/>
  <c r="AF6" i="13"/>
  <c r="AI6" i="13" s="1"/>
  <c r="AC6" i="13"/>
  <c r="V6" i="13"/>
  <c r="U6" i="13"/>
  <c r="T6" i="13"/>
  <c r="W6" i="13" s="1"/>
  <c r="J6" i="13"/>
  <c r="AO5" i="13"/>
  <c r="AT5" i="13" s="1"/>
  <c r="AH5" i="13"/>
  <c r="AC5" i="13"/>
  <c r="AG5" i="13" s="1"/>
  <c r="V5" i="13"/>
  <c r="U5" i="13"/>
  <c r="W5" i="13" s="1"/>
  <c r="T5" i="13"/>
  <c r="E5" i="13"/>
  <c r="D5" i="13"/>
  <c r="D6" i="13" s="1"/>
  <c r="C5" i="13"/>
  <c r="C6" i="13" s="1"/>
  <c r="B5" i="13"/>
  <c r="B6" i="13" s="1"/>
  <c r="AO4" i="13"/>
  <c r="AT4" i="13" s="1"/>
  <c r="AC4" i="13"/>
  <c r="AH4" i="13" s="1"/>
  <c r="V4" i="13"/>
  <c r="V19" i="13" s="1"/>
  <c r="U4" i="13"/>
  <c r="U19" i="13" s="1"/>
  <c r="T4" i="13"/>
  <c r="J4" i="13"/>
  <c r="I4" i="13"/>
  <c r="H4" i="13"/>
  <c r="K4" i="13" s="1"/>
  <c r="AO3" i="13"/>
  <c r="AO8" i="13" s="1"/>
  <c r="AN9" i="13" s="1"/>
  <c r="AH3" i="13"/>
  <c r="AH21" i="13" s="1"/>
  <c r="AC3" i="13"/>
  <c r="AG3" i="13" s="1"/>
  <c r="V3" i="13"/>
  <c r="U3" i="13"/>
  <c r="W3" i="13" s="1"/>
  <c r="T3" i="13"/>
  <c r="J3" i="13"/>
  <c r="I3" i="13"/>
  <c r="I6" i="13" s="1"/>
  <c r="H3" i="13"/>
  <c r="AN65" i="12"/>
  <c r="AM65" i="12"/>
  <c r="AL65" i="12"/>
  <c r="AO64" i="12"/>
  <c r="AT64" i="12" s="1"/>
  <c r="AO63" i="12"/>
  <c r="AT62" i="12"/>
  <c r="AS62" i="12"/>
  <c r="AR62" i="12"/>
  <c r="AU62" i="12" s="1"/>
  <c r="AO62" i="12"/>
  <c r="AO61" i="12"/>
  <c r="AT61" i="12" s="1"/>
  <c r="AT60" i="12"/>
  <c r="AO60" i="12"/>
  <c r="AO59" i="12"/>
  <c r="AT59" i="12" s="1"/>
  <c r="AT58" i="12"/>
  <c r="AS58" i="12"/>
  <c r="AR58" i="12"/>
  <c r="AU58" i="12" s="1"/>
  <c r="AO58" i="12"/>
  <c r="AT57" i="12"/>
  <c r="AS57" i="12"/>
  <c r="AO57" i="12"/>
  <c r="AR57" i="12" s="1"/>
  <c r="AU57" i="12" s="1"/>
  <c r="AT56" i="12"/>
  <c r="AS56" i="12"/>
  <c r="AO56" i="12"/>
  <c r="AR56" i="12" s="1"/>
  <c r="AT55" i="12"/>
  <c r="AS55" i="12"/>
  <c r="AR55" i="12"/>
  <c r="AU55" i="12" s="1"/>
  <c r="AO55" i="12"/>
  <c r="P55" i="12"/>
  <c r="O55" i="12"/>
  <c r="N55" i="12"/>
  <c r="AT54" i="12"/>
  <c r="AS54" i="12"/>
  <c r="AR54" i="12"/>
  <c r="AU54" i="12" s="1"/>
  <c r="AO54" i="12"/>
  <c r="V54" i="12"/>
  <c r="U54" i="12"/>
  <c r="Q54" i="12"/>
  <c r="T54" i="12" s="1"/>
  <c r="AO53" i="12"/>
  <c r="T53" i="12"/>
  <c r="Q53" i="12"/>
  <c r="V53" i="12" s="1"/>
  <c r="AT52" i="12"/>
  <c r="AS52" i="12"/>
  <c r="AR52" i="12"/>
  <c r="AU52" i="12" s="1"/>
  <c r="AO52" i="12"/>
  <c r="V52" i="12"/>
  <c r="U52" i="12"/>
  <c r="Q52" i="12"/>
  <c r="T52" i="12" s="1"/>
  <c r="AO51" i="12"/>
  <c r="AT51" i="12" s="1"/>
  <c r="Q51" i="12"/>
  <c r="AO50" i="12"/>
  <c r="AT50" i="12" s="1"/>
  <c r="V50" i="12"/>
  <c r="U50" i="12"/>
  <c r="T50" i="12"/>
  <c r="W50" i="12" s="1"/>
  <c r="Q50" i="12"/>
  <c r="AT49" i="12"/>
  <c r="AS49" i="12"/>
  <c r="AO49" i="12"/>
  <c r="AR49" i="12" s="1"/>
  <c r="Q49" i="12"/>
  <c r="AR48" i="12"/>
  <c r="AO48" i="12"/>
  <c r="AT48" i="12" s="1"/>
  <c r="V48" i="12"/>
  <c r="U48" i="12"/>
  <c r="T48" i="12"/>
  <c r="W48" i="12" s="1"/>
  <c r="Q48" i="12"/>
  <c r="AO47" i="12"/>
  <c r="AT47" i="12" s="1"/>
  <c r="V47" i="12"/>
  <c r="U47" i="12"/>
  <c r="T47" i="12"/>
  <c r="W47" i="12" s="1"/>
  <c r="Q47" i="12"/>
  <c r="D47" i="12"/>
  <c r="C47" i="12"/>
  <c r="B47" i="12"/>
  <c r="AO46" i="12"/>
  <c r="AT46" i="12" s="1"/>
  <c r="Q46" i="12"/>
  <c r="V46" i="12" s="1"/>
  <c r="E46" i="12"/>
  <c r="AO45" i="12"/>
  <c r="AT45" i="12" s="1"/>
  <c r="AB45" i="12"/>
  <c r="AA45" i="12"/>
  <c r="Z45" i="12"/>
  <c r="V45" i="12"/>
  <c r="U45" i="12"/>
  <c r="T45" i="12"/>
  <c r="Q45" i="12"/>
  <c r="E45" i="12"/>
  <c r="J45" i="12" s="1"/>
  <c r="AC44" i="12"/>
  <c r="Q44" i="12"/>
  <c r="V44" i="12" s="1"/>
  <c r="J44" i="12"/>
  <c r="I44" i="12"/>
  <c r="H44" i="12"/>
  <c r="E44" i="12"/>
  <c r="AH43" i="12"/>
  <c r="AG43" i="12"/>
  <c r="AC43" i="12"/>
  <c r="AF43" i="12" s="1"/>
  <c r="Q43" i="12"/>
  <c r="H43" i="12"/>
  <c r="E43" i="12"/>
  <c r="J43" i="12" s="1"/>
  <c r="AH42" i="12"/>
  <c r="AG42" i="12"/>
  <c r="AF42" i="12"/>
  <c r="AI42" i="12" s="1"/>
  <c r="AC42" i="12"/>
  <c r="V42" i="12"/>
  <c r="U42" i="12"/>
  <c r="Q42" i="12"/>
  <c r="T42" i="12" s="1"/>
  <c r="E42" i="12"/>
  <c r="J42" i="12" s="1"/>
  <c r="AC41" i="12"/>
  <c r="AH41" i="12" s="1"/>
  <c r="Q41" i="12"/>
  <c r="T41" i="12" s="1"/>
  <c r="J41" i="12"/>
  <c r="I41" i="12"/>
  <c r="H41" i="12"/>
  <c r="K41" i="12" s="1"/>
  <c r="E41" i="12"/>
  <c r="AN40" i="12"/>
  <c r="AM40" i="12"/>
  <c r="AL40" i="12"/>
  <c r="AH40" i="12"/>
  <c r="AG40" i="12"/>
  <c r="AC40" i="12"/>
  <c r="AF40" i="12" s="1"/>
  <c r="Q40" i="12"/>
  <c r="V40" i="12" s="1"/>
  <c r="E40" i="12"/>
  <c r="AT39" i="12"/>
  <c r="AS39" i="12"/>
  <c r="AR39" i="12"/>
  <c r="AO39" i="12"/>
  <c r="AH39" i="12"/>
  <c r="AG39" i="12"/>
  <c r="AC39" i="12"/>
  <c r="AF39" i="12" s="1"/>
  <c r="AI39" i="12" s="1"/>
  <c r="Q39" i="12"/>
  <c r="V39" i="12" s="1"/>
  <c r="E39" i="12"/>
  <c r="AT38" i="12"/>
  <c r="AS38" i="12"/>
  <c r="AR38" i="12"/>
  <c r="AO38" i="12"/>
  <c r="AH38" i="12"/>
  <c r="AG38" i="12"/>
  <c r="AC38" i="12"/>
  <c r="AF38" i="12" s="1"/>
  <c r="AI38" i="12" s="1"/>
  <c r="Q38" i="12"/>
  <c r="H38" i="12"/>
  <c r="E38" i="12"/>
  <c r="J38" i="12" s="1"/>
  <c r="AT37" i="12"/>
  <c r="AS37" i="12"/>
  <c r="AR37" i="12"/>
  <c r="AO37" i="12"/>
  <c r="AH37" i="12"/>
  <c r="AG37" i="12"/>
  <c r="AC37" i="12"/>
  <c r="AF37" i="12" s="1"/>
  <c r="AI37" i="12" s="1"/>
  <c r="Q37" i="12"/>
  <c r="E37" i="12"/>
  <c r="AT36" i="12"/>
  <c r="AS36" i="12"/>
  <c r="AR36" i="12"/>
  <c r="AO36" i="12"/>
  <c r="AH36" i="12"/>
  <c r="AG36" i="12"/>
  <c r="AC36" i="12"/>
  <c r="AF36" i="12" s="1"/>
  <c r="AI36" i="12" s="1"/>
  <c r="Q36" i="12"/>
  <c r="V36" i="12" s="1"/>
  <c r="E36" i="12"/>
  <c r="AT35" i="12"/>
  <c r="AS35" i="12"/>
  <c r="AR35" i="12"/>
  <c r="AO35" i="12"/>
  <c r="AH35" i="12"/>
  <c r="AG35" i="12"/>
  <c r="AC35" i="12"/>
  <c r="AF35" i="12" s="1"/>
  <c r="V35" i="12"/>
  <c r="Q35" i="12"/>
  <c r="E35" i="12"/>
  <c r="AT34" i="12"/>
  <c r="AS34" i="12"/>
  <c r="AR34" i="12"/>
  <c r="AU34" i="12" s="1"/>
  <c r="AO34" i="12"/>
  <c r="AH34" i="12"/>
  <c r="AG34" i="12"/>
  <c r="AC34" i="12"/>
  <c r="AF34" i="12" s="1"/>
  <c r="Q34" i="12"/>
  <c r="H34" i="12"/>
  <c r="E34" i="12"/>
  <c r="AT33" i="12"/>
  <c r="AS33" i="12"/>
  <c r="AR33" i="12"/>
  <c r="AU33" i="12" s="1"/>
  <c r="AO33" i="12"/>
  <c r="AC33" i="12"/>
  <c r="AF33" i="12" s="1"/>
  <c r="Q33" i="12"/>
  <c r="H33" i="12"/>
  <c r="E33" i="12"/>
  <c r="AT32" i="12"/>
  <c r="AS32" i="12"/>
  <c r="AR32" i="12"/>
  <c r="AU32" i="12" s="1"/>
  <c r="AO32" i="12"/>
  <c r="AH32" i="12"/>
  <c r="AG32" i="12"/>
  <c r="AC32" i="12"/>
  <c r="AF32" i="12" s="1"/>
  <c r="V32" i="12"/>
  <c r="T32" i="12"/>
  <c r="Q32" i="12"/>
  <c r="E32" i="12"/>
  <c r="AT31" i="12"/>
  <c r="AS31" i="12"/>
  <c r="AR31" i="12"/>
  <c r="AU31" i="12" s="1"/>
  <c r="AO31" i="12"/>
  <c r="AH31" i="12"/>
  <c r="AG31" i="12"/>
  <c r="AC31" i="12"/>
  <c r="AF31" i="12" s="1"/>
  <c r="AI31" i="12" s="1"/>
  <c r="E31" i="12"/>
  <c r="AO30" i="12"/>
  <c r="AT30" i="12" s="1"/>
  <c r="AH30" i="12"/>
  <c r="AG30" i="12"/>
  <c r="AF30" i="12"/>
  <c r="AI30" i="12" s="1"/>
  <c r="AC30" i="12"/>
  <c r="J30" i="12"/>
  <c r="I30" i="12"/>
  <c r="E30" i="12"/>
  <c r="H30" i="12" s="1"/>
  <c r="AO29" i="12"/>
  <c r="AC29" i="12"/>
  <c r="AF29" i="12" s="1"/>
  <c r="J29" i="12"/>
  <c r="I29" i="12"/>
  <c r="H29" i="12"/>
  <c r="E29" i="12"/>
  <c r="AT28" i="12"/>
  <c r="AS28" i="12"/>
  <c r="AO28" i="12"/>
  <c r="AR28" i="12" s="1"/>
  <c r="AC28" i="12"/>
  <c r="AG28" i="12" s="1"/>
  <c r="J28" i="12"/>
  <c r="I28" i="12"/>
  <c r="E28" i="12"/>
  <c r="H28" i="12" s="1"/>
  <c r="AO27" i="12"/>
  <c r="AC27" i="12"/>
  <c r="P27" i="12"/>
  <c r="O27" i="12"/>
  <c r="N27" i="12"/>
  <c r="J27" i="12"/>
  <c r="I27" i="12"/>
  <c r="H27" i="12"/>
  <c r="E27" i="12"/>
  <c r="AO26" i="12"/>
  <c r="AR26" i="12" s="1"/>
  <c r="Q26" i="12"/>
  <c r="V26" i="12" s="1"/>
  <c r="H26" i="12"/>
  <c r="E26" i="12"/>
  <c r="AT25" i="12"/>
  <c r="AS25" i="12"/>
  <c r="AR25" i="12"/>
  <c r="AO25" i="12"/>
  <c r="V25" i="12"/>
  <c r="U25" i="12"/>
  <c r="Q25" i="12"/>
  <c r="T25" i="12" s="1"/>
  <c r="J25" i="12"/>
  <c r="E25" i="12"/>
  <c r="I25" i="12" s="1"/>
  <c r="AR24" i="12"/>
  <c r="AO24" i="12"/>
  <c r="V24" i="12"/>
  <c r="U24" i="12"/>
  <c r="T24" i="12"/>
  <c r="W24" i="12" s="1"/>
  <c r="Q24" i="12"/>
  <c r="J24" i="12"/>
  <c r="I24" i="12"/>
  <c r="K24" i="12" s="1"/>
  <c r="E24" i="12"/>
  <c r="H24" i="12" s="1"/>
  <c r="AO23" i="12"/>
  <c r="Q23" i="12"/>
  <c r="H23" i="12"/>
  <c r="E23" i="12"/>
  <c r="J23" i="12" s="1"/>
  <c r="AB22" i="12"/>
  <c r="AA22" i="12"/>
  <c r="Z22" i="12"/>
  <c r="J22" i="12"/>
  <c r="I22" i="12"/>
  <c r="H22" i="12"/>
  <c r="K22" i="12" s="1"/>
  <c r="E22" i="12"/>
  <c r="AH21" i="12"/>
  <c r="AI21" i="12" s="1"/>
  <c r="AG21" i="12"/>
  <c r="AC21" i="12"/>
  <c r="AF21" i="12" s="1"/>
  <c r="E21" i="12"/>
  <c r="AC20" i="12"/>
  <c r="AH20" i="12" s="1"/>
  <c r="AC19" i="12"/>
  <c r="AH19" i="12" s="1"/>
  <c r="AN18" i="12"/>
  <c r="AM18" i="12"/>
  <c r="AL18" i="12"/>
  <c r="AC18" i="12"/>
  <c r="AG18" i="12" s="1"/>
  <c r="P18" i="12"/>
  <c r="O18" i="12"/>
  <c r="N18" i="12"/>
  <c r="AT17" i="12"/>
  <c r="AO17" i="12"/>
  <c r="AS17" i="12" s="1"/>
  <c r="AC17" i="12"/>
  <c r="V17" i="12"/>
  <c r="U17" i="12"/>
  <c r="T17" i="12"/>
  <c r="W17" i="12" s="1"/>
  <c r="Q17" i="12"/>
  <c r="AT16" i="12"/>
  <c r="AS16" i="12"/>
  <c r="AR16" i="12"/>
  <c r="AO16" i="12"/>
  <c r="AC16" i="12"/>
  <c r="AF16" i="12" s="1"/>
  <c r="Q16" i="12"/>
  <c r="D16" i="12"/>
  <c r="C16" i="12"/>
  <c r="B16" i="12"/>
  <c r="AO15" i="12"/>
  <c r="AH15" i="12"/>
  <c r="AG15" i="12"/>
  <c r="AF15" i="12"/>
  <c r="AI15" i="12" s="1"/>
  <c r="AC15" i="12"/>
  <c r="Q15" i="12"/>
  <c r="T15" i="12" s="1"/>
  <c r="E15" i="12"/>
  <c r="I15" i="12" s="1"/>
  <c r="AS14" i="12"/>
  <c r="AR14" i="12"/>
  <c r="AU14" i="12" s="1"/>
  <c r="AO14" i="12"/>
  <c r="AT14" i="12" s="1"/>
  <c r="AH14" i="12"/>
  <c r="AG14" i="12"/>
  <c r="AF14" i="12"/>
  <c r="AI14" i="12" s="1"/>
  <c r="AC14" i="12"/>
  <c r="E14" i="12"/>
  <c r="H14" i="12" s="1"/>
  <c r="AT13" i="12"/>
  <c r="AR13" i="12"/>
  <c r="AU13" i="12" s="1"/>
  <c r="AO13" i="12"/>
  <c r="AS13" i="12" s="1"/>
  <c r="AC13" i="12"/>
  <c r="AH13" i="12" s="1"/>
  <c r="J13" i="12"/>
  <c r="I13" i="12"/>
  <c r="H13" i="12"/>
  <c r="K13" i="12" s="1"/>
  <c r="E13" i="12"/>
  <c r="AT12" i="12"/>
  <c r="AS12" i="12"/>
  <c r="AU12" i="12" s="1"/>
  <c r="AO12" i="12"/>
  <c r="AR12" i="12" s="1"/>
  <c r="AC12" i="12"/>
  <c r="AG12" i="12" s="1"/>
  <c r="E12" i="12"/>
  <c r="J12" i="12" s="1"/>
  <c r="AT11" i="12"/>
  <c r="AS11" i="12"/>
  <c r="AR11" i="12"/>
  <c r="AU11" i="12" s="1"/>
  <c r="AO11" i="12"/>
  <c r="AC11" i="12"/>
  <c r="AF11" i="12" s="1"/>
  <c r="J11" i="12"/>
  <c r="I11" i="12"/>
  <c r="H11" i="12"/>
  <c r="E11" i="12"/>
  <c r="AT10" i="12"/>
  <c r="AS10" i="12"/>
  <c r="AU10" i="12" s="1"/>
  <c r="AO10" i="12"/>
  <c r="AR10" i="12" s="1"/>
  <c r="AF10" i="12"/>
  <c r="AC10" i="12"/>
  <c r="AG10" i="12" s="1"/>
  <c r="P10" i="12"/>
  <c r="O10" i="12"/>
  <c r="N10" i="12"/>
  <c r="I10" i="12"/>
  <c r="H10" i="12"/>
  <c r="K10" i="12" s="1"/>
  <c r="E10" i="12"/>
  <c r="J10" i="12" s="1"/>
  <c r="AT9" i="12"/>
  <c r="AS9" i="12"/>
  <c r="AR9" i="12"/>
  <c r="AU9" i="12" s="1"/>
  <c r="AO9" i="12"/>
  <c r="AH9" i="12"/>
  <c r="AC9" i="12"/>
  <c r="AF9" i="12" s="1"/>
  <c r="V9" i="12"/>
  <c r="T9" i="12"/>
  <c r="W9" i="12" s="1"/>
  <c r="Q9" i="12"/>
  <c r="U9" i="12" s="1"/>
  <c r="H9" i="12"/>
  <c r="E9" i="12"/>
  <c r="J9" i="12" s="1"/>
  <c r="AT8" i="12"/>
  <c r="AS8" i="12"/>
  <c r="AR8" i="12"/>
  <c r="AO8" i="12"/>
  <c r="AH8" i="12"/>
  <c r="AG8" i="12"/>
  <c r="AI8" i="12" s="1"/>
  <c r="AC8" i="12"/>
  <c r="AF8" i="12" s="1"/>
  <c r="T8" i="12"/>
  <c r="Q8" i="12"/>
  <c r="U8" i="12" s="1"/>
  <c r="I8" i="12"/>
  <c r="E8" i="12"/>
  <c r="J8" i="12" s="1"/>
  <c r="AT7" i="12"/>
  <c r="AS7" i="12"/>
  <c r="AR7" i="12"/>
  <c r="AU7" i="12" s="1"/>
  <c r="AO7" i="12"/>
  <c r="AC7" i="12"/>
  <c r="AF7" i="12" s="1"/>
  <c r="V7" i="12"/>
  <c r="Q7" i="12"/>
  <c r="U7" i="12" s="1"/>
  <c r="I7" i="12"/>
  <c r="H7" i="12"/>
  <c r="K7" i="12" s="1"/>
  <c r="E7" i="12"/>
  <c r="J7" i="12" s="1"/>
  <c r="AO6" i="12"/>
  <c r="AT6" i="12" s="1"/>
  <c r="AH6" i="12"/>
  <c r="AC6" i="12"/>
  <c r="AF6" i="12" s="1"/>
  <c r="V6" i="12"/>
  <c r="T6" i="12"/>
  <c r="W6" i="12" s="1"/>
  <c r="Q6" i="12"/>
  <c r="U6" i="12" s="1"/>
  <c r="E6" i="12"/>
  <c r="J6" i="12" s="1"/>
  <c r="AT5" i="12"/>
  <c r="AS5" i="12"/>
  <c r="AR5" i="12"/>
  <c r="AO5" i="12"/>
  <c r="AH5" i="12"/>
  <c r="AC5" i="12"/>
  <c r="AG5" i="12" s="1"/>
  <c r="Q5" i="12"/>
  <c r="U5" i="12" s="1"/>
  <c r="E5" i="12"/>
  <c r="J5" i="12" s="1"/>
  <c r="AT4" i="12"/>
  <c r="AS4" i="12"/>
  <c r="AR4" i="12"/>
  <c r="AU4" i="12" s="1"/>
  <c r="AO4" i="12"/>
  <c r="AH4" i="12"/>
  <c r="AF4" i="12"/>
  <c r="AC4" i="12"/>
  <c r="AG4" i="12" s="1"/>
  <c r="AI4" i="12" s="1"/>
  <c r="V4" i="12"/>
  <c r="Q4" i="12"/>
  <c r="U4" i="12" s="1"/>
  <c r="E4" i="12"/>
  <c r="J4" i="12" s="1"/>
  <c r="AO3" i="12"/>
  <c r="AT3" i="12" s="1"/>
  <c r="AC3" i="12"/>
  <c r="V3" i="12"/>
  <c r="U3" i="12"/>
  <c r="U11" i="12" s="1"/>
  <c r="Q3" i="12"/>
  <c r="T3" i="12" s="1"/>
  <c r="J3" i="12"/>
  <c r="I3" i="12"/>
  <c r="E3" i="12"/>
  <c r="H3" i="12" s="1"/>
  <c r="AK80" i="11"/>
  <c r="AJ80" i="11"/>
  <c r="AI80" i="11"/>
  <c r="AK76" i="11"/>
  <c r="AJ76" i="11"/>
  <c r="AI76" i="11"/>
  <c r="AQ75" i="11"/>
  <c r="AP75" i="11"/>
  <c r="AO75" i="11"/>
  <c r="AL75" i="11"/>
  <c r="AQ74" i="11"/>
  <c r="AP74" i="11"/>
  <c r="AO74" i="11"/>
  <c r="AR74" i="11" s="1"/>
  <c r="AL74" i="11"/>
  <c r="AL73" i="11"/>
  <c r="AL72" i="11"/>
  <c r="AQ72" i="11" s="1"/>
  <c r="AL71" i="11"/>
  <c r="AO71" i="11" s="1"/>
  <c r="AQ70" i="11"/>
  <c r="AP70" i="11"/>
  <c r="AL70" i="11"/>
  <c r="AO70" i="11" s="1"/>
  <c r="AL69" i="11"/>
  <c r="AQ69" i="11" s="1"/>
  <c r="AO68" i="11"/>
  <c r="AL68" i="11"/>
  <c r="AL67" i="11"/>
  <c r="AQ67" i="11" s="1"/>
  <c r="AL66" i="11"/>
  <c r="AP66" i="11" s="1"/>
  <c r="AQ65" i="11"/>
  <c r="AL65" i="11"/>
  <c r="AP65" i="11" s="1"/>
  <c r="AL64" i="11"/>
  <c r="AQ64" i="11" s="1"/>
  <c r="AQ63" i="11"/>
  <c r="AP63" i="11"/>
  <c r="AO63" i="11"/>
  <c r="AR63" i="11" s="1"/>
  <c r="AL63" i="11"/>
  <c r="AQ62" i="11"/>
  <c r="AP62" i="11"/>
  <c r="AO62" i="11"/>
  <c r="AR62" i="11" s="1"/>
  <c r="AL62" i="11"/>
  <c r="AL61" i="11"/>
  <c r="AQ61" i="11" s="1"/>
  <c r="AL60" i="11"/>
  <c r="AQ60" i="11" s="1"/>
  <c r="AL59" i="11"/>
  <c r="AO59" i="11" s="1"/>
  <c r="AK54" i="11"/>
  <c r="AJ54" i="11"/>
  <c r="AI54" i="11"/>
  <c r="AL53" i="11"/>
  <c r="AL52" i="11"/>
  <c r="AQ52" i="11" s="1"/>
  <c r="AL51" i="11"/>
  <c r="AP51" i="11" s="1"/>
  <c r="AQ50" i="11"/>
  <c r="AL50" i="11"/>
  <c r="AP50" i="11" s="1"/>
  <c r="AL49" i="11"/>
  <c r="AQ49" i="11" s="1"/>
  <c r="AQ48" i="11"/>
  <c r="AP48" i="11"/>
  <c r="AO48" i="11"/>
  <c r="AR48" i="11" s="1"/>
  <c r="AL48" i="11"/>
  <c r="AQ47" i="11"/>
  <c r="AP47" i="11"/>
  <c r="AO47" i="11"/>
  <c r="AR47" i="11" s="1"/>
  <c r="AL47" i="11"/>
  <c r="AL46" i="11"/>
  <c r="AQ46" i="11" s="1"/>
  <c r="AL45" i="11"/>
  <c r="AQ45" i="11" s="1"/>
  <c r="AL44" i="11"/>
  <c r="AO44" i="11" s="1"/>
  <c r="AQ43" i="11"/>
  <c r="AP43" i="11"/>
  <c r="AL43" i="11"/>
  <c r="AO43" i="11" s="1"/>
  <c r="AR43" i="11" s="1"/>
  <c r="AL42" i="11"/>
  <c r="AQ42" i="11" s="1"/>
  <c r="AL41" i="11"/>
  <c r="AL40" i="11"/>
  <c r="AQ40" i="11" s="1"/>
  <c r="AL39" i="11"/>
  <c r="AP39" i="11" s="1"/>
  <c r="AQ38" i="11"/>
  <c r="AL38" i="11"/>
  <c r="AP38" i="11" s="1"/>
  <c r="AL37" i="11"/>
  <c r="AQ37" i="11" s="1"/>
  <c r="AQ36" i="11"/>
  <c r="AP36" i="11"/>
  <c r="AO36" i="11"/>
  <c r="AR36" i="11" s="1"/>
  <c r="AL36" i="11"/>
  <c r="AQ35" i="11"/>
  <c r="AP35" i="11"/>
  <c r="AO35" i="11"/>
  <c r="AR35" i="11" s="1"/>
  <c r="AL35" i="11"/>
  <c r="AL34" i="11"/>
  <c r="AQ34" i="11" s="1"/>
  <c r="D34" i="11"/>
  <c r="C34" i="11"/>
  <c r="B34" i="11"/>
  <c r="AQ33" i="11"/>
  <c r="AP33" i="11"/>
  <c r="AL33" i="11"/>
  <c r="AO33" i="11" s="1"/>
  <c r="AR33" i="11" s="1"/>
  <c r="E33" i="11"/>
  <c r="I33" i="11" s="1"/>
  <c r="AL32" i="11"/>
  <c r="E32" i="11"/>
  <c r="I32" i="11" s="1"/>
  <c r="AL31" i="11"/>
  <c r="AQ31" i="11" s="1"/>
  <c r="I31" i="11"/>
  <c r="E31" i="11"/>
  <c r="H31" i="11" s="1"/>
  <c r="AL30" i="11"/>
  <c r="AO30" i="11" s="1"/>
  <c r="I30" i="11"/>
  <c r="H30" i="11"/>
  <c r="G30" i="11"/>
  <c r="J30" i="11" s="1"/>
  <c r="E30" i="11"/>
  <c r="AQ29" i="11"/>
  <c r="AP29" i="11"/>
  <c r="AO29" i="11"/>
  <c r="AR29" i="11" s="1"/>
  <c r="AL29" i="11"/>
  <c r="E29" i="11"/>
  <c r="H29" i="11" s="1"/>
  <c r="AL28" i="11"/>
  <c r="AQ28" i="11" s="1"/>
  <c r="E28" i="11"/>
  <c r="G28" i="11" s="1"/>
  <c r="AQ27" i="11"/>
  <c r="AP27" i="11"/>
  <c r="AL27" i="11"/>
  <c r="AO27" i="11" s="1"/>
  <c r="AR27" i="11" s="1"/>
  <c r="E27" i="11"/>
  <c r="I27" i="11" s="1"/>
  <c r="AL26" i="11"/>
  <c r="E26" i="11"/>
  <c r="I26" i="11" s="1"/>
  <c r="AL25" i="11"/>
  <c r="AQ25" i="11" s="1"/>
  <c r="I25" i="11"/>
  <c r="E25" i="11"/>
  <c r="H25" i="11" s="1"/>
  <c r="AL24" i="11"/>
  <c r="AO24" i="11" s="1"/>
  <c r="I24" i="11"/>
  <c r="H24" i="11"/>
  <c r="G24" i="11"/>
  <c r="E24" i="11"/>
  <c r="E34" i="11" s="1"/>
  <c r="AQ23" i="11"/>
  <c r="AP23" i="11"/>
  <c r="AO23" i="11"/>
  <c r="AR23" i="11" s="1"/>
  <c r="AL23" i="11"/>
  <c r="AL22" i="11"/>
  <c r="AO21" i="11"/>
  <c r="AL21" i="11"/>
  <c r="AQ21" i="11" s="1"/>
  <c r="E20" i="11"/>
  <c r="D20" i="11"/>
  <c r="D21" i="11" s="1"/>
  <c r="C20" i="11"/>
  <c r="B20" i="11"/>
  <c r="E19" i="11"/>
  <c r="I19" i="11" s="1"/>
  <c r="I18" i="11"/>
  <c r="H18" i="11"/>
  <c r="G18" i="11"/>
  <c r="J18" i="11" s="1"/>
  <c r="E18" i="11"/>
  <c r="H17" i="11"/>
  <c r="E17" i="11"/>
  <c r="I17" i="11" s="1"/>
  <c r="AK16" i="11"/>
  <c r="AJ16" i="11"/>
  <c r="AI16" i="11"/>
  <c r="Z16" i="11"/>
  <c r="Y16" i="11"/>
  <c r="X16" i="11"/>
  <c r="O16" i="11"/>
  <c r="N16" i="11"/>
  <c r="M16" i="11"/>
  <c r="E16" i="11"/>
  <c r="I16" i="11" s="1"/>
  <c r="AQ15" i="11"/>
  <c r="AL15" i="11"/>
  <c r="AP15" i="11" s="1"/>
  <c r="AA15" i="11"/>
  <c r="AE15" i="11" s="1"/>
  <c r="T15" i="11"/>
  <c r="S15" i="11"/>
  <c r="R15" i="11"/>
  <c r="P15" i="11"/>
  <c r="I15" i="11"/>
  <c r="H15" i="11"/>
  <c r="G15" i="11"/>
  <c r="J15" i="11" s="1"/>
  <c r="E15" i="11"/>
  <c r="AL14" i="11"/>
  <c r="AC14" i="11"/>
  <c r="AA14" i="11"/>
  <c r="AE14" i="11" s="1"/>
  <c r="P14" i="11"/>
  <c r="S14" i="11" s="1"/>
  <c r="I14" i="11"/>
  <c r="H14" i="11"/>
  <c r="E14" i="11"/>
  <c r="G14" i="11" s="1"/>
  <c r="J14" i="11" s="1"/>
  <c r="AL13" i="11"/>
  <c r="AQ13" i="11" s="1"/>
  <c r="AA13" i="11"/>
  <c r="S13" i="11"/>
  <c r="P13" i="11"/>
  <c r="T13" i="11" s="1"/>
  <c r="E13" i="11"/>
  <c r="H13" i="11" s="1"/>
  <c r="AQ12" i="11"/>
  <c r="AL12" i="11"/>
  <c r="AP12" i="11" s="1"/>
  <c r="AA12" i="11"/>
  <c r="AC12" i="11" s="1"/>
  <c r="T12" i="11"/>
  <c r="S12" i="11"/>
  <c r="R12" i="11"/>
  <c r="P12" i="11"/>
  <c r="I12" i="11"/>
  <c r="H12" i="11"/>
  <c r="G12" i="11"/>
  <c r="J12" i="11" s="1"/>
  <c r="E12" i="11"/>
  <c r="AL11" i="11"/>
  <c r="AC11" i="11"/>
  <c r="AA11" i="11"/>
  <c r="AE11" i="11" s="1"/>
  <c r="P11" i="11"/>
  <c r="S11" i="11" s="1"/>
  <c r="I11" i="11"/>
  <c r="H11" i="11"/>
  <c r="E11" i="11"/>
  <c r="G11" i="11" s="1"/>
  <c r="AL10" i="11"/>
  <c r="AQ10" i="11" s="1"/>
  <c r="AA10" i="11"/>
  <c r="S10" i="11"/>
  <c r="P10" i="11"/>
  <c r="T10" i="11" s="1"/>
  <c r="AL9" i="11"/>
  <c r="AP9" i="11" s="1"/>
  <c r="AE9" i="11"/>
  <c r="AA9" i="11"/>
  <c r="AD9" i="11" s="1"/>
  <c r="P9" i="11"/>
  <c r="R9" i="11" s="1"/>
  <c r="AQ8" i="11"/>
  <c r="AP8" i="11"/>
  <c r="AO8" i="11"/>
  <c r="AR8" i="11" s="1"/>
  <c r="AL8" i="11"/>
  <c r="AE8" i="11"/>
  <c r="AD8" i="11"/>
  <c r="AC8" i="11"/>
  <c r="AF8" i="11" s="1"/>
  <c r="AA8" i="11"/>
  <c r="P8" i="11"/>
  <c r="AL7" i="11"/>
  <c r="AQ7" i="11" s="1"/>
  <c r="AE7" i="11"/>
  <c r="AA7" i="11"/>
  <c r="AD7" i="11" s="1"/>
  <c r="P7" i="11"/>
  <c r="R7" i="11" s="1"/>
  <c r="D7" i="11"/>
  <c r="C7" i="11"/>
  <c r="B7" i="11"/>
  <c r="AP6" i="11"/>
  <c r="AL6" i="11"/>
  <c r="AQ6" i="11" s="1"/>
  <c r="AA6" i="11"/>
  <c r="AD6" i="11" s="1"/>
  <c r="T6" i="11"/>
  <c r="P6" i="11"/>
  <c r="S6" i="11" s="1"/>
  <c r="E6" i="11"/>
  <c r="G6" i="11" s="1"/>
  <c r="AQ5" i="11"/>
  <c r="AP5" i="11"/>
  <c r="AO5" i="11"/>
  <c r="AL5" i="11"/>
  <c r="AE5" i="11"/>
  <c r="AD5" i="11"/>
  <c r="AC5" i="11"/>
  <c r="AF5" i="11" s="1"/>
  <c r="AA5" i="11"/>
  <c r="P5" i="11"/>
  <c r="G5" i="11"/>
  <c r="E5" i="11"/>
  <c r="I5" i="11" s="1"/>
  <c r="AL4" i="11"/>
  <c r="AP4" i="11" s="1"/>
  <c r="AE4" i="11"/>
  <c r="AD4" i="11"/>
  <c r="AA4" i="11"/>
  <c r="AC4" i="11" s="1"/>
  <c r="AF4" i="11" s="1"/>
  <c r="P4" i="11"/>
  <c r="T4" i="11" s="1"/>
  <c r="E4" i="11"/>
  <c r="AP3" i="11"/>
  <c r="AL3" i="11"/>
  <c r="AQ3" i="11" s="1"/>
  <c r="AA3" i="11"/>
  <c r="AD3" i="11" s="1"/>
  <c r="T3" i="11"/>
  <c r="P3" i="11"/>
  <c r="S3" i="11" s="1"/>
  <c r="E3" i="11"/>
  <c r="G3" i="11" s="1"/>
  <c r="AN71" i="10"/>
  <c r="AM71" i="10"/>
  <c r="AL71" i="10"/>
  <c r="AO70" i="10"/>
  <c r="AR70" i="10" s="1"/>
  <c r="AT69" i="10"/>
  <c r="AS69" i="10"/>
  <c r="AU69" i="10" s="1"/>
  <c r="AR69" i="10"/>
  <c r="AO69" i="10"/>
  <c r="AO68" i="10"/>
  <c r="AT68" i="10" s="1"/>
  <c r="AO67" i="10"/>
  <c r="AT67" i="10" s="1"/>
  <c r="AT66" i="10"/>
  <c r="AS66" i="10"/>
  <c r="AO66" i="10"/>
  <c r="AR66" i="10" s="1"/>
  <c r="AU66" i="10" s="1"/>
  <c r="AO65" i="10"/>
  <c r="AU64" i="10"/>
  <c r="AT64" i="10"/>
  <c r="AS64" i="10"/>
  <c r="AR64" i="10"/>
  <c r="AO64" i="10"/>
  <c r="AR63" i="10"/>
  <c r="AO63" i="10"/>
  <c r="AT63" i="10" s="1"/>
  <c r="AT62" i="10"/>
  <c r="AS62" i="10"/>
  <c r="AR62" i="10"/>
  <c r="AO62" i="10"/>
  <c r="AO61" i="10"/>
  <c r="AT61" i="10" s="1"/>
  <c r="AR60" i="10"/>
  <c r="AO60" i="10"/>
  <c r="AU59" i="10"/>
  <c r="AT59" i="10"/>
  <c r="AS59" i="10"/>
  <c r="AR59" i="10"/>
  <c r="AO59" i="10"/>
  <c r="AO58" i="10"/>
  <c r="AR58" i="10" s="1"/>
  <c r="AU57" i="10"/>
  <c r="AT57" i="10"/>
  <c r="AS57" i="10"/>
  <c r="AO57" i="10"/>
  <c r="AR57" i="10" s="1"/>
  <c r="AO56" i="10"/>
  <c r="AO71" i="10" s="1"/>
  <c r="AN51" i="10"/>
  <c r="AM51" i="10"/>
  <c r="AL51" i="10"/>
  <c r="AO50" i="10"/>
  <c r="AT49" i="10"/>
  <c r="AU49" i="10" s="1"/>
  <c r="AS49" i="10"/>
  <c r="AR49" i="10"/>
  <c r="AO49" i="10"/>
  <c r="AR48" i="10"/>
  <c r="AO48" i="10"/>
  <c r="AT48" i="10" s="1"/>
  <c r="AT47" i="10"/>
  <c r="AS47" i="10"/>
  <c r="AR47" i="10"/>
  <c r="AU47" i="10" s="1"/>
  <c r="AO47" i="10"/>
  <c r="AT46" i="10"/>
  <c r="AO46" i="10"/>
  <c r="AS46" i="10" s="1"/>
  <c r="AR45" i="10"/>
  <c r="AO45" i="10"/>
  <c r="AU44" i="10"/>
  <c r="AT44" i="10"/>
  <c r="AS44" i="10"/>
  <c r="AR44" i="10"/>
  <c r="AO44" i="10"/>
  <c r="AO43" i="10"/>
  <c r="AR43" i="10" s="1"/>
  <c r="AT42" i="10"/>
  <c r="AS42" i="10"/>
  <c r="AO42" i="10"/>
  <c r="AR42" i="10" s="1"/>
  <c r="AU42" i="10" s="1"/>
  <c r="Q42" i="10"/>
  <c r="V41" i="10" s="1"/>
  <c r="AU41" i="10"/>
  <c r="AT41" i="10"/>
  <c r="AS41" i="10"/>
  <c r="AO41" i="10"/>
  <c r="AR41" i="10" s="1"/>
  <c r="Q41" i="10"/>
  <c r="V40" i="10" s="1"/>
  <c r="AO40" i="10"/>
  <c r="AT40" i="10" s="1"/>
  <c r="Q40" i="10"/>
  <c r="AO39" i="10"/>
  <c r="V39" i="10"/>
  <c r="U39" i="10"/>
  <c r="T39" i="10"/>
  <c r="W39" i="10" s="1"/>
  <c r="Q39" i="10"/>
  <c r="V38" i="10" s="1"/>
  <c r="AT38" i="10"/>
  <c r="AS38" i="10"/>
  <c r="AR38" i="10"/>
  <c r="AU38" i="10" s="1"/>
  <c r="AO38" i="10"/>
  <c r="AB38" i="10"/>
  <c r="AA38" i="10"/>
  <c r="Z38" i="10"/>
  <c r="Q38" i="10"/>
  <c r="AT37" i="10"/>
  <c r="AS37" i="10"/>
  <c r="AO37" i="10"/>
  <c r="AR37" i="10" s="1"/>
  <c r="AU37" i="10" s="1"/>
  <c r="AC37" i="10"/>
  <c r="V37" i="10"/>
  <c r="U37" i="10"/>
  <c r="T37" i="10"/>
  <c r="W37" i="10" s="1"/>
  <c r="Q37" i="10"/>
  <c r="U36" i="10" s="1"/>
  <c r="AR36" i="10"/>
  <c r="AO36" i="10"/>
  <c r="AT36" i="10" s="1"/>
  <c r="AF36" i="10"/>
  <c r="AC36" i="10"/>
  <c r="V36" i="10"/>
  <c r="Q36" i="10"/>
  <c r="AR35" i="10"/>
  <c r="AO35" i="10"/>
  <c r="AH35" i="10"/>
  <c r="AG35" i="10"/>
  <c r="AI35" i="10" s="1"/>
  <c r="AF35" i="10"/>
  <c r="AC35" i="10"/>
  <c r="V35" i="10"/>
  <c r="U35" i="10"/>
  <c r="T35" i="10"/>
  <c r="W35" i="10" s="1"/>
  <c r="Q35" i="10"/>
  <c r="V34" i="10" s="1"/>
  <c r="AT34" i="10"/>
  <c r="AS34" i="10"/>
  <c r="AO34" i="10"/>
  <c r="AR34" i="10" s="1"/>
  <c r="AU34" i="10" s="1"/>
  <c r="AC34" i="10"/>
  <c r="AH34" i="10" s="1"/>
  <c r="U34" i="10"/>
  <c r="T34" i="10"/>
  <c r="Q34" i="10"/>
  <c r="AT33" i="10"/>
  <c r="AS33" i="10"/>
  <c r="AO33" i="10"/>
  <c r="AR33" i="10" s="1"/>
  <c r="AU33" i="10" s="1"/>
  <c r="AC33" i="10"/>
  <c r="Q33" i="10"/>
  <c r="U32" i="10" s="1"/>
  <c r="AR32" i="10"/>
  <c r="AO32" i="10"/>
  <c r="AT32" i="10" s="1"/>
  <c r="AH32" i="10"/>
  <c r="AG32" i="10"/>
  <c r="AC32" i="10"/>
  <c r="AF32" i="10" s="1"/>
  <c r="AI32" i="10" s="1"/>
  <c r="V32" i="10"/>
  <c r="Q32" i="10"/>
  <c r="AO31" i="10"/>
  <c r="AH31" i="10"/>
  <c r="AG31" i="10"/>
  <c r="AI31" i="10" s="1"/>
  <c r="AF31" i="10"/>
  <c r="AC31" i="10"/>
  <c r="V31" i="10"/>
  <c r="U31" i="10"/>
  <c r="T31" i="10"/>
  <c r="W31" i="10" s="1"/>
  <c r="Q31" i="10"/>
  <c r="AO30" i="10"/>
  <c r="AT30" i="10" s="1"/>
  <c r="AC30" i="10"/>
  <c r="AH30" i="10" s="1"/>
  <c r="V30" i="10"/>
  <c r="U30" i="10"/>
  <c r="T30" i="10"/>
  <c r="W30" i="10" s="1"/>
  <c r="Q30" i="10"/>
  <c r="V29" i="10" s="1"/>
  <c r="AT29" i="10"/>
  <c r="AU29" i="10" s="1"/>
  <c r="AS29" i="10"/>
  <c r="AO29" i="10"/>
  <c r="AR29" i="10" s="1"/>
  <c r="AC29" i="10"/>
  <c r="Q29" i="10"/>
  <c r="U28" i="10" s="1"/>
  <c r="AO28" i="10"/>
  <c r="AT28" i="10" s="1"/>
  <c r="AH28" i="10"/>
  <c r="AG28" i="10"/>
  <c r="AF28" i="10"/>
  <c r="AC28" i="10"/>
  <c r="V28" i="10"/>
  <c r="Q28" i="10"/>
  <c r="AO27" i="10"/>
  <c r="AH27" i="10"/>
  <c r="AG27" i="10"/>
  <c r="AI27" i="10" s="1"/>
  <c r="AF27" i="10"/>
  <c r="AC27" i="10"/>
  <c r="V27" i="10"/>
  <c r="U27" i="10"/>
  <c r="T27" i="10"/>
  <c r="W27" i="10" s="1"/>
  <c r="Q27" i="10"/>
  <c r="AO26" i="10"/>
  <c r="AT26" i="10" s="1"/>
  <c r="AC26" i="10"/>
  <c r="AH26" i="10" s="1"/>
  <c r="V26" i="10"/>
  <c r="U26" i="10"/>
  <c r="T26" i="10"/>
  <c r="Q26" i="10"/>
  <c r="AT25" i="10"/>
  <c r="AS25" i="10"/>
  <c r="AO25" i="10"/>
  <c r="AR25" i="10" s="1"/>
  <c r="AU25" i="10" s="1"/>
  <c r="AC25" i="10"/>
  <c r="V25" i="10"/>
  <c r="U25" i="10"/>
  <c r="W25" i="10" s="1"/>
  <c r="T25" i="10"/>
  <c r="Q25" i="10"/>
  <c r="U24" i="10" s="1"/>
  <c r="AO24" i="10"/>
  <c r="AT24" i="10" s="1"/>
  <c r="AC24" i="10"/>
  <c r="AH24" i="10" s="1"/>
  <c r="V24" i="10"/>
  <c r="Q24" i="10"/>
  <c r="AR23" i="10"/>
  <c r="AO23" i="10"/>
  <c r="AH23" i="10"/>
  <c r="AG23" i="10"/>
  <c r="AI23" i="10" s="1"/>
  <c r="AF23" i="10"/>
  <c r="AC23" i="10"/>
  <c r="V23" i="10"/>
  <c r="U23" i="10"/>
  <c r="T23" i="10"/>
  <c r="W23" i="10" s="1"/>
  <c r="Q23" i="10"/>
  <c r="V22" i="10" s="1"/>
  <c r="AO22" i="10"/>
  <c r="AT22" i="10" s="1"/>
  <c r="AC22" i="10"/>
  <c r="AH22" i="10" s="1"/>
  <c r="U22" i="10"/>
  <c r="T22" i="10"/>
  <c r="Q22" i="10"/>
  <c r="AH21" i="10"/>
  <c r="AG21" i="10"/>
  <c r="AC21" i="10"/>
  <c r="AF21" i="10" s="1"/>
  <c r="AI21" i="10" s="1"/>
  <c r="Q21" i="10"/>
  <c r="AC20" i="10"/>
  <c r="AH20" i="10" s="1"/>
  <c r="Q20" i="10"/>
  <c r="AC19" i="10"/>
  <c r="W19" i="10"/>
  <c r="V19" i="10"/>
  <c r="U19" i="10"/>
  <c r="T19" i="10"/>
  <c r="Q19" i="10"/>
  <c r="D19" i="10"/>
  <c r="C19" i="10"/>
  <c r="B19" i="10"/>
  <c r="AC18" i="10"/>
  <c r="AH18" i="10" s="1"/>
  <c r="V18" i="10"/>
  <c r="U18" i="10"/>
  <c r="T18" i="10"/>
  <c r="W18" i="10" s="1"/>
  <c r="Q18" i="10"/>
  <c r="J18" i="10"/>
  <c r="I18" i="10"/>
  <c r="K18" i="10" s="1"/>
  <c r="H18" i="10"/>
  <c r="E18" i="10"/>
  <c r="AN17" i="10"/>
  <c r="AM17" i="10"/>
  <c r="AL17" i="10"/>
  <c r="AH17" i="10"/>
  <c r="AG17" i="10"/>
  <c r="AC17" i="10"/>
  <c r="AF17" i="10" s="1"/>
  <c r="AI17" i="10" s="1"/>
  <c r="Q17" i="10"/>
  <c r="E17" i="10"/>
  <c r="AT16" i="10"/>
  <c r="AS16" i="10"/>
  <c r="AU16" i="10" s="1"/>
  <c r="AR16" i="10"/>
  <c r="AO16" i="10"/>
  <c r="AC16" i="10"/>
  <c r="V16" i="10"/>
  <c r="U16" i="10"/>
  <c r="T16" i="10"/>
  <c r="W16" i="10" s="1"/>
  <c r="Q16" i="10"/>
  <c r="E16" i="10"/>
  <c r="J16" i="10" s="1"/>
  <c r="AO15" i="10"/>
  <c r="AR15" i="10" s="1"/>
  <c r="AI15" i="10"/>
  <c r="AH15" i="10"/>
  <c r="AG15" i="10"/>
  <c r="AC15" i="10"/>
  <c r="AF15" i="10" s="1"/>
  <c r="E15" i="10"/>
  <c r="J15" i="10" s="1"/>
  <c r="AO14" i="10"/>
  <c r="AT14" i="10" s="1"/>
  <c r="AH14" i="10"/>
  <c r="AG14" i="10"/>
  <c r="AC14" i="10"/>
  <c r="J14" i="10"/>
  <c r="I14" i="10"/>
  <c r="E14" i="10"/>
  <c r="H14" i="10" s="1"/>
  <c r="K14" i="10" s="1"/>
  <c r="AR13" i="10"/>
  <c r="AO13" i="10"/>
  <c r="J13" i="10"/>
  <c r="I13" i="10"/>
  <c r="H13" i="10"/>
  <c r="K13" i="10" s="1"/>
  <c r="E13" i="10"/>
  <c r="AO12" i="10"/>
  <c r="AR12" i="10" s="1"/>
  <c r="J12" i="10"/>
  <c r="K12" i="10" s="1"/>
  <c r="I12" i="10"/>
  <c r="H12" i="10"/>
  <c r="E12" i="10"/>
  <c r="AO11" i="10"/>
  <c r="P11" i="10"/>
  <c r="O11" i="10"/>
  <c r="N11" i="10"/>
  <c r="E11" i="10"/>
  <c r="AT10" i="10"/>
  <c r="AS10" i="10"/>
  <c r="AO10" i="10"/>
  <c r="AR10" i="10" s="1"/>
  <c r="AU10" i="10" s="1"/>
  <c r="Q10" i="10"/>
  <c r="E10" i="10"/>
  <c r="AO9" i="10"/>
  <c r="AT9" i="10" s="1"/>
  <c r="AB9" i="10"/>
  <c r="AA9" i="10"/>
  <c r="Z9" i="10"/>
  <c r="V9" i="10"/>
  <c r="W9" i="10" s="1"/>
  <c r="U9" i="10"/>
  <c r="T9" i="10"/>
  <c r="Q9" i="10"/>
  <c r="E9" i="10"/>
  <c r="AO8" i="10"/>
  <c r="AT8" i="10" s="1"/>
  <c r="AC8" i="10"/>
  <c r="AH8" i="10" s="1"/>
  <c r="V8" i="10"/>
  <c r="U8" i="10"/>
  <c r="Q8" i="10"/>
  <c r="T8" i="10" s="1"/>
  <c r="W8" i="10" s="1"/>
  <c r="J8" i="10"/>
  <c r="I8" i="10"/>
  <c r="E8" i="10"/>
  <c r="H8" i="10" s="1"/>
  <c r="K8" i="10" s="1"/>
  <c r="AO7" i="10"/>
  <c r="AH7" i="10"/>
  <c r="AG7" i="10"/>
  <c r="AF7" i="10"/>
  <c r="AI7" i="10" s="1"/>
  <c r="AC7" i="10"/>
  <c r="Q7" i="10"/>
  <c r="V7" i="10" s="1"/>
  <c r="I7" i="10"/>
  <c r="E7" i="10"/>
  <c r="J7" i="10" s="1"/>
  <c r="AT6" i="10"/>
  <c r="AO6" i="10"/>
  <c r="AS6" i="10" s="1"/>
  <c r="AG6" i="10"/>
  <c r="AF6" i="10"/>
  <c r="AI6" i="10" s="1"/>
  <c r="AC6" i="10"/>
  <c r="AH6" i="10" s="1"/>
  <c r="V6" i="10"/>
  <c r="U6" i="10"/>
  <c r="W6" i="10" s="1"/>
  <c r="T6" i="10"/>
  <c r="Q6" i="10"/>
  <c r="E6" i="10"/>
  <c r="AT5" i="10"/>
  <c r="AR5" i="10"/>
  <c r="AU5" i="10" s="1"/>
  <c r="AO5" i="10"/>
  <c r="AS5" i="10" s="1"/>
  <c r="AC5" i="10"/>
  <c r="AH5" i="10" s="1"/>
  <c r="Q5" i="10"/>
  <c r="J5" i="10"/>
  <c r="I5" i="10"/>
  <c r="E5" i="10"/>
  <c r="H5" i="10" s="1"/>
  <c r="K5" i="10" s="1"/>
  <c r="AO4" i="10"/>
  <c r="AI4" i="10"/>
  <c r="AH4" i="10"/>
  <c r="AG4" i="10"/>
  <c r="AF4" i="10"/>
  <c r="AC4" i="10"/>
  <c r="Q4" i="10"/>
  <c r="T4" i="10" s="1"/>
  <c r="J4" i="10"/>
  <c r="I4" i="10"/>
  <c r="H4" i="10"/>
  <c r="K4" i="10" s="1"/>
  <c r="E4" i="10"/>
  <c r="AT3" i="10"/>
  <c r="AO3" i="10"/>
  <c r="AS3" i="10" s="1"/>
  <c r="AC3" i="10"/>
  <c r="V3" i="10"/>
  <c r="U3" i="10"/>
  <c r="T3" i="10"/>
  <c r="Q3" i="10"/>
  <c r="E3" i="10"/>
  <c r="AA41" i="13" l="1"/>
  <c r="AB41" i="13"/>
  <c r="T19" i="13"/>
  <c r="J47" i="13"/>
  <c r="AM44" i="13"/>
  <c r="AU6" i="13"/>
  <c r="AI18" i="13"/>
  <c r="W32" i="13"/>
  <c r="AR41" i="13"/>
  <c r="AT41" i="13"/>
  <c r="AS41" i="13"/>
  <c r="H28" i="13"/>
  <c r="K12" i="13"/>
  <c r="AL27" i="13"/>
  <c r="AI33" i="13"/>
  <c r="AU34" i="13"/>
  <c r="K10" i="13"/>
  <c r="Q38" i="13"/>
  <c r="U23" i="13"/>
  <c r="V23" i="13"/>
  <c r="AT24" i="13"/>
  <c r="AT27" i="13" s="1"/>
  <c r="AS24" i="13"/>
  <c r="AS7" i="13"/>
  <c r="AT7" i="13"/>
  <c r="T23" i="13"/>
  <c r="AR24" i="13"/>
  <c r="AT36" i="13"/>
  <c r="AS36" i="13"/>
  <c r="AR36" i="13"/>
  <c r="AU36" i="13" s="1"/>
  <c r="O39" i="13"/>
  <c r="AR7" i="13"/>
  <c r="H6" i="13"/>
  <c r="K3" i="13"/>
  <c r="AI10" i="13"/>
  <c r="V34" i="13"/>
  <c r="U34" i="13"/>
  <c r="T34" i="13"/>
  <c r="AH35" i="13"/>
  <c r="AG35" i="13"/>
  <c r="AF35" i="13"/>
  <c r="AI35" i="13" s="1"/>
  <c r="AH29" i="13"/>
  <c r="AG29" i="13"/>
  <c r="AF29" i="13"/>
  <c r="AI29" i="13" s="1"/>
  <c r="H47" i="13"/>
  <c r="W4" i="13"/>
  <c r="AI9" i="13"/>
  <c r="I28" i="13"/>
  <c r="K11" i="13"/>
  <c r="W27" i="13"/>
  <c r="I47" i="13"/>
  <c r="AR38" i="13"/>
  <c r="AT38" i="13"/>
  <c r="AS38" i="13"/>
  <c r="AC20" i="13"/>
  <c r="Z21" i="13" s="1"/>
  <c r="AR31" i="13"/>
  <c r="AR5" i="13"/>
  <c r="AU5" i="13" s="1"/>
  <c r="AR13" i="13"/>
  <c r="AF16" i="13"/>
  <c r="AI16" i="13" s="1"/>
  <c r="AF19" i="13"/>
  <c r="AI19" i="13" s="1"/>
  <c r="T24" i="13"/>
  <c r="AF25" i="13"/>
  <c r="T36" i="13"/>
  <c r="AF37" i="13"/>
  <c r="AS3" i="13"/>
  <c r="AF4" i="13"/>
  <c r="AS5" i="13"/>
  <c r="AS13" i="13"/>
  <c r="AF14" i="13"/>
  <c r="AI14" i="13" s="1"/>
  <c r="AG16" i="13"/>
  <c r="AG19" i="13"/>
  <c r="AR20" i="13"/>
  <c r="AR22" i="13"/>
  <c r="AU22" i="13" s="1"/>
  <c r="U24" i="13"/>
  <c r="AG25" i="13"/>
  <c r="AF27" i="13"/>
  <c r="AG28" i="13"/>
  <c r="AI28" i="13" s="1"/>
  <c r="T31" i="13"/>
  <c r="AT31" i="13"/>
  <c r="AF32" i="13"/>
  <c r="AR33" i="13"/>
  <c r="U36" i="13"/>
  <c r="AG37" i="13"/>
  <c r="AR3" i="13"/>
  <c r="AT3" i="13"/>
  <c r="AG4" i="13"/>
  <c r="AT13" i="13"/>
  <c r="AT16" i="13" s="1"/>
  <c r="AG14" i="13"/>
  <c r="AS20" i="13"/>
  <c r="AS22" i="13"/>
  <c r="AO26" i="13"/>
  <c r="AN27" i="13" s="1"/>
  <c r="AG27" i="13"/>
  <c r="AH28" i="13"/>
  <c r="AH41" i="13" s="1"/>
  <c r="U31" i="13"/>
  <c r="AG32" i="13"/>
  <c r="AS33" i="13"/>
  <c r="AS44" i="13" s="1"/>
  <c r="AR21" i="13"/>
  <c r="AF7" i="13"/>
  <c r="AI7" i="13" s="1"/>
  <c r="AG10" i="13"/>
  <c r="AF11" i="13"/>
  <c r="AI11" i="13" s="1"/>
  <c r="AS21" i="13"/>
  <c r="AF24" i="13"/>
  <c r="AR25" i="13"/>
  <c r="AU25" i="13" s="1"/>
  <c r="T29" i="13"/>
  <c r="W29" i="13" s="1"/>
  <c r="T35" i="13"/>
  <c r="AF36" i="13"/>
  <c r="AR37" i="13"/>
  <c r="AU37" i="13" s="1"/>
  <c r="AR4" i="13"/>
  <c r="AU4" i="13" s="1"/>
  <c r="AG7" i="13"/>
  <c r="AG11" i="13"/>
  <c r="AF12" i="13"/>
  <c r="AR14" i="13"/>
  <c r="AG24" i="13"/>
  <c r="AS25" i="13"/>
  <c r="U29" i="13"/>
  <c r="AF31" i="13"/>
  <c r="AI31" i="13" s="1"/>
  <c r="K32" i="13"/>
  <c r="AR32" i="13"/>
  <c r="AU32" i="13" s="1"/>
  <c r="U35" i="13"/>
  <c r="AG36" i="13"/>
  <c r="AS37" i="13"/>
  <c r="AF38" i="13"/>
  <c r="AI38" i="13" s="1"/>
  <c r="AC40" i="13"/>
  <c r="Z41" i="13" s="1"/>
  <c r="AF3" i="13"/>
  <c r="AS4" i="13"/>
  <c r="AF5" i="13"/>
  <c r="AI5" i="13" s="1"/>
  <c r="AF8" i="13"/>
  <c r="AI8" i="13" s="1"/>
  <c r="AG12" i="13"/>
  <c r="AG21" i="13" s="1"/>
  <c r="AF13" i="13"/>
  <c r="AI13" i="13" s="1"/>
  <c r="AS14" i="13"/>
  <c r="AF15" i="13"/>
  <c r="AI15" i="13" s="1"/>
  <c r="T25" i="13"/>
  <c r="W25" i="13" s="1"/>
  <c r="AF26" i="13"/>
  <c r="AI26" i="13" s="1"/>
  <c r="T28" i="13"/>
  <c r="W28" i="13" s="1"/>
  <c r="AG31" i="13"/>
  <c r="AS32" i="13"/>
  <c r="T37" i="13"/>
  <c r="W37" i="13" s="1"/>
  <c r="AG38" i="13"/>
  <c r="AR39" i="13"/>
  <c r="AU39" i="13" s="1"/>
  <c r="AO43" i="13"/>
  <c r="AL44" i="13" s="1"/>
  <c r="AL19" i="12"/>
  <c r="K14" i="12"/>
  <c r="T11" i="12"/>
  <c r="W3" i="12"/>
  <c r="K3" i="12"/>
  <c r="V11" i="12"/>
  <c r="K34" i="12"/>
  <c r="AT19" i="12"/>
  <c r="Q10" i="12"/>
  <c r="U16" i="12"/>
  <c r="T16" i="12"/>
  <c r="W16" i="12" s="1"/>
  <c r="U23" i="12"/>
  <c r="U28" i="12" s="1"/>
  <c r="T23" i="12"/>
  <c r="Q27" i="12"/>
  <c r="O28" i="12" s="1"/>
  <c r="AH27" i="12"/>
  <c r="AG27" i="12"/>
  <c r="AC45" i="12"/>
  <c r="AB46" i="12" s="1"/>
  <c r="AG33" i="12"/>
  <c r="AI34" i="12"/>
  <c r="V37" i="12"/>
  <c r="U37" i="12"/>
  <c r="T37" i="12"/>
  <c r="W37" i="12" s="1"/>
  <c r="U38" i="12"/>
  <c r="T38" i="12"/>
  <c r="D48" i="12"/>
  <c r="I4" i="12"/>
  <c r="V5" i="12"/>
  <c r="H6" i="12"/>
  <c r="V16" i="12"/>
  <c r="AN19" i="12"/>
  <c r="V23" i="12"/>
  <c r="V28" i="12" s="1"/>
  <c r="W25" i="12"/>
  <c r="AF27" i="12"/>
  <c r="AF28" i="12"/>
  <c r="AR30" i="12"/>
  <c r="AU30" i="12" s="1"/>
  <c r="AH33" i="12"/>
  <c r="AI33" i="12" s="1"/>
  <c r="AI35" i="12"/>
  <c r="V38" i="12"/>
  <c r="AI40" i="12"/>
  <c r="O56" i="12"/>
  <c r="U26" i="12"/>
  <c r="T26" i="12"/>
  <c r="W26" i="12" s="1"/>
  <c r="AH29" i="12"/>
  <c r="AG29" i="12"/>
  <c r="AI29" i="12" s="1"/>
  <c r="U36" i="12"/>
  <c r="T36" i="12"/>
  <c r="W36" i="12" s="1"/>
  <c r="U39" i="12"/>
  <c r="T39" i="12"/>
  <c r="W39" i="12" s="1"/>
  <c r="V41" i="12"/>
  <c r="U41" i="12"/>
  <c r="W41" i="12" s="1"/>
  <c r="AA46" i="12"/>
  <c r="H4" i="12"/>
  <c r="T5" i="12"/>
  <c r="W5" i="12" s="1"/>
  <c r="AF3" i="12"/>
  <c r="AC22" i="12"/>
  <c r="AB23" i="12" s="1"/>
  <c r="I6" i="12"/>
  <c r="AR6" i="12"/>
  <c r="AU6" i="12" s="1"/>
  <c r="AG7" i="12"/>
  <c r="AI7" i="12" s="1"/>
  <c r="AT15" i="12"/>
  <c r="AS15" i="12"/>
  <c r="AO18" i="12"/>
  <c r="AM19" i="12" s="1"/>
  <c r="AH28" i="12"/>
  <c r="AS29" i="12"/>
  <c r="AR29" i="12"/>
  <c r="AS30" i="12"/>
  <c r="AG44" i="12"/>
  <c r="AF44" i="12"/>
  <c r="I46" i="12"/>
  <c r="H46" i="12"/>
  <c r="K46" i="12" s="1"/>
  <c r="V51" i="12"/>
  <c r="U51" i="12"/>
  <c r="AG3" i="12"/>
  <c r="AS6" i="12"/>
  <c r="AH7" i="12"/>
  <c r="V8" i="12"/>
  <c r="W8" i="12" s="1"/>
  <c r="I9" i="12"/>
  <c r="K9" i="12" s="1"/>
  <c r="AH10" i="12"/>
  <c r="AI10" i="12" s="1"/>
  <c r="H12" i="12"/>
  <c r="K12" i="12" s="1"/>
  <c r="I14" i="12"/>
  <c r="H15" i="12"/>
  <c r="K15" i="12" s="1"/>
  <c r="AR15" i="12"/>
  <c r="N19" i="12"/>
  <c r="AF20" i="12"/>
  <c r="AS26" i="12"/>
  <c r="AU26" i="12" s="1"/>
  <c r="AS27" i="12"/>
  <c r="AR27" i="12"/>
  <c r="AT29" i="12"/>
  <c r="J32" i="12"/>
  <c r="I32" i="12"/>
  <c r="AH44" i="12"/>
  <c r="J46" i="12"/>
  <c r="T51" i="12"/>
  <c r="AT63" i="12"/>
  <c r="AS63" i="12"/>
  <c r="AH3" i="12"/>
  <c r="T4" i="12"/>
  <c r="W4" i="12" s="1"/>
  <c r="AF5" i="12"/>
  <c r="AI5" i="12" s="1"/>
  <c r="I12" i="12"/>
  <c r="J14" i="12"/>
  <c r="J15" i="12"/>
  <c r="AG16" i="12"/>
  <c r="O19" i="12"/>
  <c r="T19" i="12"/>
  <c r="AG20" i="12"/>
  <c r="AT26" i="12"/>
  <c r="AT27" i="12"/>
  <c r="AU28" i="12"/>
  <c r="I31" i="12"/>
  <c r="H31" i="12"/>
  <c r="K31" i="12" s="1"/>
  <c r="H32" i="12"/>
  <c r="V49" i="12"/>
  <c r="U49" i="12"/>
  <c r="T49" i="12"/>
  <c r="W49" i="12" s="1"/>
  <c r="AT53" i="12"/>
  <c r="AT66" i="12" s="1"/>
  <c r="AS53" i="12"/>
  <c r="AR53" i="12"/>
  <c r="AU53" i="12" s="1"/>
  <c r="AR63" i="12"/>
  <c r="AH16" i="12"/>
  <c r="AU25" i="12"/>
  <c r="K30" i="12"/>
  <c r="J31" i="12"/>
  <c r="J33" i="12"/>
  <c r="I33" i="12"/>
  <c r="AU35" i="12"/>
  <c r="V43" i="12"/>
  <c r="U43" i="12"/>
  <c r="T43" i="12"/>
  <c r="W43" i="12" s="1"/>
  <c r="AU49" i="12"/>
  <c r="W54" i="12"/>
  <c r="AH17" i="12"/>
  <c r="AG17" i="12"/>
  <c r="Q18" i="12"/>
  <c r="P19" i="12" s="1"/>
  <c r="I21" i="12"/>
  <c r="H21" i="12"/>
  <c r="E47" i="12"/>
  <c r="B48" i="12" s="1"/>
  <c r="AA23" i="12"/>
  <c r="AT24" i="12"/>
  <c r="AS24" i="12"/>
  <c r="AU24" i="12" s="1"/>
  <c r="K27" i="12"/>
  <c r="K28" i="12"/>
  <c r="U32" i="12"/>
  <c r="Q55" i="12"/>
  <c r="N56" i="12" s="1"/>
  <c r="J34" i="12"/>
  <c r="I34" i="12"/>
  <c r="AU36" i="12"/>
  <c r="AU37" i="12"/>
  <c r="AU39" i="12"/>
  <c r="AI43" i="12"/>
  <c r="W52" i="12"/>
  <c r="AR3" i="12"/>
  <c r="H5" i="12"/>
  <c r="AG11" i="12"/>
  <c r="AI11" i="12" s="1"/>
  <c r="AF12" i="12"/>
  <c r="AI12" i="12" s="1"/>
  <c r="AF13" i="12"/>
  <c r="U15" i="12"/>
  <c r="AF17" i="12"/>
  <c r="AI17" i="12" s="1"/>
  <c r="AF19" i="12"/>
  <c r="AI19" i="12" s="1"/>
  <c r="J21" i="12"/>
  <c r="AS23" i="12"/>
  <c r="AO40" i="12"/>
  <c r="AR23" i="12"/>
  <c r="J35" i="12"/>
  <c r="I35" i="12"/>
  <c r="AU38" i="12"/>
  <c r="W42" i="12"/>
  <c r="W45" i="12"/>
  <c r="AS60" i="12"/>
  <c r="AR60" i="12"/>
  <c r="AU60" i="12" s="1"/>
  <c r="AS3" i="12"/>
  <c r="I5" i="12"/>
  <c r="AH11" i="12"/>
  <c r="AH12" i="12"/>
  <c r="AG13" i="12"/>
  <c r="V15" i="12"/>
  <c r="V19" i="12" s="1"/>
  <c r="E16" i="12"/>
  <c r="J16" i="12" s="1"/>
  <c r="AU16" i="12"/>
  <c r="AF18" i="12"/>
  <c r="AG19" i="12"/>
  <c r="AT23" i="12"/>
  <c r="J26" i="12"/>
  <c r="I26" i="12"/>
  <c r="K26" i="12" s="1"/>
  <c r="K29" i="12"/>
  <c r="U33" i="12"/>
  <c r="T33" i="12"/>
  <c r="H35" i="12"/>
  <c r="J36" i="12"/>
  <c r="I36" i="12"/>
  <c r="AU56" i="12"/>
  <c r="AH18" i="12"/>
  <c r="W32" i="12"/>
  <c r="V33" i="12"/>
  <c r="V56" i="12" s="1"/>
  <c r="U34" i="12"/>
  <c r="T34" i="12"/>
  <c r="W34" i="12" s="1"/>
  <c r="H36" i="12"/>
  <c r="J37" i="12"/>
  <c r="I37" i="12"/>
  <c r="J40" i="12"/>
  <c r="I40" i="12"/>
  <c r="AU5" i="12"/>
  <c r="AG6" i="12"/>
  <c r="AI6" i="12" s="1"/>
  <c r="T7" i="12"/>
  <c r="W7" i="12" s="1"/>
  <c r="H8" i="12"/>
  <c r="K8" i="12" s="1"/>
  <c r="AU8" i="12"/>
  <c r="AG9" i="12"/>
  <c r="AI9" i="12" s="1"/>
  <c r="K11" i="12"/>
  <c r="AR17" i="12"/>
  <c r="AU17" i="12" s="1"/>
  <c r="I23" i="12"/>
  <c r="K23" i="12" s="1"/>
  <c r="H25" i="12"/>
  <c r="K25" i="12" s="1"/>
  <c r="AI32" i="12"/>
  <c r="V34" i="12"/>
  <c r="U35" i="12"/>
  <c r="T35" i="12"/>
  <c r="W35" i="12" s="1"/>
  <c r="H37" i="12"/>
  <c r="K37" i="12" s="1"/>
  <c r="J39" i="12"/>
  <c r="I39" i="12"/>
  <c r="H39" i="12"/>
  <c r="K39" i="12" s="1"/>
  <c r="H40" i="12"/>
  <c r="K44" i="12"/>
  <c r="Z46" i="12"/>
  <c r="AC46" i="12" s="1"/>
  <c r="AO65" i="12"/>
  <c r="AL66" i="12" s="1"/>
  <c r="I38" i="12"/>
  <c r="K38" i="12" s="1"/>
  <c r="I43" i="12"/>
  <c r="K43" i="12" s="1"/>
  <c r="AS48" i="12"/>
  <c r="AU48" i="12" s="1"/>
  <c r="U53" i="12"/>
  <c r="W53" i="12" s="1"/>
  <c r="H45" i="12"/>
  <c r="K45" i="12" s="1"/>
  <c r="T46" i="12"/>
  <c r="W46" i="12" s="1"/>
  <c r="AR46" i="12"/>
  <c r="AU46" i="12" s="1"/>
  <c r="AR61" i="12"/>
  <c r="AU61" i="12" s="1"/>
  <c r="I45" i="12"/>
  <c r="U46" i="12"/>
  <c r="AS46" i="12"/>
  <c r="AS61" i="12"/>
  <c r="T44" i="12"/>
  <c r="W44" i="12" s="1"/>
  <c r="AR45" i="12"/>
  <c r="AR47" i="12"/>
  <c r="AR50" i="12"/>
  <c r="AU50" i="12" s="1"/>
  <c r="AR59" i="12"/>
  <c r="AU59" i="12" s="1"/>
  <c r="T40" i="12"/>
  <c r="W40" i="12" s="1"/>
  <c r="AF41" i="12"/>
  <c r="AI41" i="12" s="1"/>
  <c r="H42" i="12"/>
  <c r="K42" i="12" s="1"/>
  <c r="U44" i="12"/>
  <c r="AS45" i="12"/>
  <c r="AS47" i="12"/>
  <c r="AS50" i="12"/>
  <c r="AR51" i="12"/>
  <c r="AS59" i="12"/>
  <c r="AR64" i="12"/>
  <c r="U40" i="12"/>
  <c r="AG41" i="12"/>
  <c r="I42" i="12"/>
  <c r="AS51" i="12"/>
  <c r="AS64" i="12"/>
  <c r="E7" i="11"/>
  <c r="C8" i="11" s="1"/>
  <c r="I4" i="11"/>
  <c r="H4" i="11"/>
  <c r="AP11" i="11"/>
  <c r="AO11" i="11"/>
  <c r="AR11" i="11" s="1"/>
  <c r="AQ11" i="11"/>
  <c r="D35" i="11"/>
  <c r="C35" i="11"/>
  <c r="I21" i="11"/>
  <c r="X17" i="11"/>
  <c r="B35" i="11"/>
  <c r="AQ53" i="11"/>
  <c r="AP53" i="11"/>
  <c r="AO53" i="11"/>
  <c r="AR53" i="11" s="1"/>
  <c r="U15" i="11"/>
  <c r="AQ32" i="11"/>
  <c r="AP32" i="11"/>
  <c r="AO32" i="11"/>
  <c r="AR32" i="11" s="1"/>
  <c r="B8" i="11"/>
  <c r="J11" i="11"/>
  <c r="AR68" i="11"/>
  <c r="S5" i="11"/>
  <c r="T5" i="11"/>
  <c r="R5" i="11"/>
  <c r="U5" i="11" s="1"/>
  <c r="Z17" i="11"/>
  <c r="AQ22" i="11"/>
  <c r="AP22" i="11"/>
  <c r="AO22" i="11"/>
  <c r="AQ41" i="11"/>
  <c r="AP41" i="11"/>
  <c r="AO41" i="11"/>
  <c r="AR70" i="11"/>
  <c r="AR75" i="11"/>
  <c r="S8" i="11"/>
  <c r="T8" i="11"/>
  <c r="R8" i="11"/>
  <c r="U8" i="11" s="1"/>
  <c r="AE10" i="11"/>
  <c r="AD10" i="11"/>
  <c r="AD17" i="11" s="1"/>
  <c r="AR5" i="11"/>
  <c r="D8" i="11"/>
  <c r="AC10" i="11"/>
  <c r="AF10" i="11" s="1"/>
  <c r="J24" i="11"/>
  <c r="AQ73" i="11"/>
  <c r="AO73" i="11"/>
  <c r="AP73" i="11"/>
  <c r="J3" i="11"/>
  <c r="AD13" i="11"/>
  <c r="AE13" i="11"/>
  <c r="AC13" i="11"/>
  <c r="AF13" i="11" s="1"/>
  <c r="C21" i="11"/>
  <c r="B21" i="11"/>
  <c r="G4" i="11"/>
  <c r="J4" i="11" s="1"/>
  <c r="AQ26" i="11"/>
  <c r="AP26" i="11"/>
  <c r="AO26" i="11"/>
  <c r="AQ14" i="11"/>
  <c r="AP14" i="11"/>
  <c r="AO14" i="11"/>
  <c r="AR14" i="11" s="1"/>
  <c r="H21" i="11"/>
  <c r="U12" i="11"/>
  <c r="AQ68" i="11"/>
  <c r="AP68" i="11"/>
  <c r="AA16" i="11"/>
  <c r="Y17" i="11" s="1"/>
  <c r="G29" i="11"/>
  <c r="J29" i="11" s="1"/>
  <c r="AO46" i="11"/>
  <c r="AO61" i="11"/>
  <c r="AP31" i="11"/>
  <c r="AO37" i="11"/>
  <c r="AR37" i="11" s="1"/>
  <c r="AQ39" i="11"/>
  <c r="AQ55" i="11" s="1"/>
  <c r="AP44" i="11"/>
  <c r="AR44" i="11" s="1"/>
  <c r="AO49" i="11"/>
  <c r="AR49" i="11" s="1"/>
  <c r="AQ51" i="11"/>
  <c r="AP59" i="11"/>
  <c r="AO64" i="11"/>
  <c r="AQ66" i="11"/>
  <c r="AP71" i="11"/>
  <c r="AR71" i="11" s="1"/>
  <c r="AL80" i="11"/>
  <c r="H3" i="11"/>
  <c r="R4" i="11"/>
  <c r="U4" i="11" s="1"/>
  <c r="AQ4" i="11"/>
  <c r="AQ17" i="11" s="1"/>
  <c r="H6" i="11"/>
  <c r="J6" i="11" s="1"/>
  <c r="S7" i="11"/>
  <c r="U7" i="11" s="1"/>
  <c r="S9" i="11"/>
  <c r="U9" i="11" s="1"/>
  <c r="AO10" i="11"/>
  <c r="T11" i="11"/>
  <c r="AD12" i="11"/>
  <c r="AO13" i="11"/>
  <c r="AR13" i="11" s="1"/>
  <c r="T14" i="11"/>
  <c r="AD15" i="11"/>
  <c r="AL16" i="11"/>
  <c r="G19" i="11"/>
  <c r="J19" i="11" s="1"/>
  <c r="AP24" i="11"/>
  <c r="AR24" i="11" s="1"/>
  <c r="G27" i="11"/>
  <c r="J27" i="11" s="1"/>
  <c r="I28" i="11"/>
  <c r="I35" i="11" s="1"/>
  <c r="AP30" i="11"/>
  <c r="AR30" i="11" s="1"/>
  <c r="G33" i="11"/>
  <c r="AP37" i="11"/>
  <c r="AO42" i="11"/>
  <c r="AQ44" i="11"/>
  <c r="AP49" i="11"/>
  <c r="AQ59" i="11"/>
  <c r="AP64" i="11"/>
  <c r="AO69" i="11"/>
  <c r="AQ71" i="11"/>
  <c r="AO9" i="11"/>
  <c r="AR9" i="11" s="1"/>
  <c r="AO39" i="11"/>
  <c r="AR39" i="11" s="1"/>
  <c r="AP61" i="11"/>
  <c r="AO4" i="11"/>
  <c r="AP7" i="11"/>
  <c r="I29" i="11"/>
  <c r="I13" i="11"/>
  <c r="AC15" i="11"/>
  <c r="I3" i="11"/>
  <c r="S4" i="11"/>
  <c r="S17" i="11" s="1"/>
  <c r="I6" i="11"/>
  <c r="T7" i="11"/>
  <c r="T17" i="11" s="1"/>
  <c r="T9" i="11"/>
  <c r="AP10" i="11"/>
  <c r="AP17" i="11" s="1"/>
  <c r="AE12" i="11"/>
  <c r="AF12" i="11" s="1"/>
  <c r="AP13" i="11"/>
  <c r="H19" i="11"/>
  <c r="AQ24" i="11"/>
  <c r="H27" i="11"/>
  <c r="AQ30" i="11"/>
  <c r="H33" i="11"/>
  <c r="AP42" i="11"/>
  <c r="AP69" i="11"/>
  <c r="AL76" i="11"/>
  <c r="AK77" i="11" s="1"/>
  <c r="AC3" i="11"/>
  <c r="AC6" i="11"/>
  <c r="AF6" i="11" s="1"/>
  <c r="AO51" i="11"/>
  <c r="AR51" i="11" s="1"/>
  <c r="AO66" i="11"/>
  <c r="R11" i="11"/>
  <c r="U11" i="11" s="1"/>
  <c r="R14" i="11"/>
  <c r="H16" i="11"/>
  <c r="AE3" i="11"/>
  <c r="AE6" i="11"/>
  <c r="AQ9" i="11"/>
  <c r="H28" i="11"/>
  <c r="J28" i="11" s="1"/>
  <c r="AO3" i="11"/>
  <c r="AO6" i="11"/>
  <c r="AR6" i="11" s="1"/>
  <c r="R10" i="11"/>
  <c r="U10" i="11" s="1"/>
  <c r="R13" i="11"/>
  <c r="U13" i="11" s="1"/>
  <c r="G17" i="11"/>
  <c r="J17" i="11" s="1"/>
  <c r="G26" i="11"/>
  <c r="G32" i="11"/>
  <c r="J32" i="11" s="1"/>
  <c r="AO34" i="11"/>
  <c r="AR34" i="11" s="1"/>
  <c r="AO40" i="11"/>
  <c r="AR40" i="11" s="1"/>
  <c r="AO52" i="11"/>
  <c r="AR52" i="11" s="1"/>
  <c r="AL54" i="11"/>
  <c r="AJ55" i="11" s="1"/>
  <c r="AO67" i="11"/>
  <c r="AR67" i="11" s="1"/>
  <c r="G13" i="11"/>
  <c r="J13" i="11" s="1"/>
  <c r="AO25" i="11"/>
  <c r="AR25" i="11" s="1"/>
  <c r="H26" i="11"/>
  <c r="H35" i="11" s="1"/>
  <c r="AO28" i="11"/>
  <c r="AR28" i="11" s="1"/>
  <c r="H32" i="11"/>
  <c r="AP34" i="11"/>
  <c r="AP40" i="11"/>
  <c r="AO45" i="11"/>
  <c r="AP52" i="11"/>
  <c r="AO60" i="11"/>
  <c r="AP67" i="11"/>
  <c r="AO72" i="11"/>
  <c r="AR72" i="11" s="1"/>
  <c r="AO7" i="11"/>
  <c r="AR7" i="11" s="1"/>
  <c r="G16" i="11"/>
  <c r="J16" i="11" s="1"/>
  <c r="AO31" i="11"/>
  <c r="AR31" i="11" s="1"/>
  <c r="AP25" i="11"/>
  <c r="R3" i="11"/>
  <c r="H5" i="11"/>
  <c r="J5" i="11" s="1"/>
  <c r="R6" i="11"/>
  <c r="U6" i="11" s="1"/>
  <c r="AC7" i="11"/>
  <c r="AF7" i="11" s="1"/>
  <c r="AC9" i="11"/>
  <c r="AF9" i="11" s="1"/>
  <c r="AD11" i="11"/>
  <c r="AF11" i="11" s="1"/>
  <c r="AO12" i="11"/>
  <c r="AR12" i="11" s="1"/>
  <c r="AD14" i="11"/>
  <c r="AF14" i="11" s="1"/>
  <c r="AO15" i="11"/>
  <c r="AR15" i="11" s="1"/>
  <c r="P16" i="11"/>
  <c r="AP21" i="11"/>
  <c r="G25" i="11"/>
  <c r="J25" i="11" s="1"/>
  <c r="AP28" i="11"/>
  <c r="G31" i="11"/>
  <c r="J31" i="11" s="1"/>
  <c r="AO38" i="11"/>
  <c r="AR38" i="11" s="1"/>
  <c r="AP45" i="11"/>
  <c r="AO50" i="11"/>
  <c r="AR50" i="11" s="1"/>
  <c r="AP60" i="11"/>
  <c r="AO65" i="11"/>
  <c r="AR65" i="11" s="1"/>
  <c r="AP72" i="11"/>
  <c r="AP46" i="11"/>
  <c r="E19" i="10"/>
  <c r="D20" i="10" s="1"/>
  <c r="J3" i="10"/>
  <c r="H3" i="10"/>
  <c r="I3" i="10"/>
  <c r="V5" i="10"/>
  <c r="Q11" i="10"/>
  <c r="U5" i="10"/>
  <c r="T5" i="10"/>
  <c r="W5" i="10" s="1"/>
  <c r="T29" i="10"/>
  <c r="AS4" i="10"/>
  <c r="AT4" i="10"/>
  <c r="AF19" i="10"/>
  <c r="AI19" i="10" s="1"/>
  <c r="AH19" i="10"/>
  <c r="AG19" i="10"/>
  <c r="U29" i="10"/>
  <c r="AR4" i="10"/>
  <c r="H6" i="10"/>
  <c r="K6" i="10" s="1"/>
  <c r="I6" i="10"/>
  <c r="J6" i="10"/>
  <c r="H7" i="10"/>
  <c r="K7" i="10" s="1"/>
  <c r="V33" i="10"/>
  <c r="U33" i="10"/>
  <c r="T33" i="10"/>
  <c r="AT27" i="10"/>
  <c r="AS27" i="10"/>
  <c r="AR27" i="10"/>
  <c r="AT39" i="10"/>
  <c r="AS39" i="10"/>
  <c r="AR39" i="10"/>
  <c r="AS26" i="10"/>
  <c r="J11" i="10"/>
  <c r="I11" i="10"/>
  <c r="H11" i="10"/>
  <c r="AS15" i="10"/>
  <c r="AU15" i="10" s="1"/>
  <c r="AR22" i="10"/>
  <c r="AG25" i="10"/>
  <c r="AH25" i="10"/>
  <c r="AF25" i="10"/>
  <c r="AI25" i="10" s="1"/>
  <c r="AT35" i="10"/>
  <c r="AS35" i="10"/>
  <c r="AU35" i="10" s="1"/>
  <c r="AA10" i="10"/>
  <c r="AT15" i="10"/>
  <c r="J17" i="10"/>
  <c r="I17" i="10"/>
  <c r="AS22" i="10"/>
  <c r="AT23" i="10"/>
  <c r="AT52" i="10" s="1"/>
  <c r="AS23" i="10"/>
  <c r="AI28" i="10"/>
  <c r="AT60" i="10"/>
  <c r="AS60" i="10"/>
  <c r="AN72" i="10"/>
  <c r="AM72" i="10"/>
  <c r="AL72" i="10"/>
  <c r="H17" i="10"/>
  <c r="K17" i="10" s="1"/>
  <c r="W3" i="10"/>
  <c r="AS8" i="10"/>
  <c r="P12" i="10"/>
  <c r="H15" i="10"/>
  <c r="V15" i="10"/>
  <c r="U15" i="10"/>
  <c r="T15" i="10"/>
  <c r="W15" i="10" s="1"/>
  <c r="U20" i="10"/>
  <c r="V20" i="10"/>
  <c r="T20" i="10"/>
  <c r="AG33" i="10"/>
  <c r="AF33" i="10"/>
  <c r="AH33" i="10"/>
  <c r="AS65" i="10"/>
  <c r="AR65" i="10"/>
  <c r="AT65" i="10"/>
  <c r="AO51" i="10"/>
  <c r="AR8" i="10"/>
  <c r="AU8" i="10" s="1"/>
  <c r="AU23" i="10"/>
  <c r="AG37" i="10"/>
  <c r="AH37" i="10"/>
  <c r="AF37" i="10"/>
  <c r="J10" i="10"/>
  <c r="I10" i="10"/>
  <c r="AR26" i="10"/>
  <c r="AU26" i="10" s="1"/>
  <c r="T11" i="10"/>
  <c r="AU60" i="10"/>
  <c r="AS7" i="10"/>
  <c r="AT7" i="10"/>
  <c r="I15" i="10"/>
  <c r="AR7" i="10"/>
  <c r="H10" i="10"/>
  <c r="AS11" i="10"/>
  <c r="AT11" i="10"/>
  <c r="AR11" i="10"/>
  <c r="AS13" i="10"/>
  <c r="AU13" i="10" s="1"/>
  <c r="AT13" i="10"/>
  <c r="W26" i="10"/>
  <c r="AH36" i="10"/>
  <c r="AG36" i="10"/>
  <c r="AI36" i="10" s="1"/>
  <c r="AT45" i="10"/>
  <c r="AS45" i="10"/>
  <c r="AU45" i="10" s="1"/>
  <c r="AU62" i="10"/>
  <c r="W34" i="10"/>
  <c r="AS50" i="10"/>
  <c r="AR50" i="10"/>
  <c r="AU50" i="10" s="1"/>
  <c r="AT50" i="10"/>
  <c r="AC9" i="10"/>
  <c r="Z10" i="10" s="1"/>
  <c r="AH3" i="10"/>
  <c r="AH10" i="10" s="1"/>
  <c r="I9" i="10"/>
  <c r="H9" i="10"/>
  <c r="J9" i="10"/>
  <c r="AR30" i="10"/>
  <c r="AR40" i="10"/>
  <c r="AR67" i="10"/>
  <c r="AU67" i="10" s="1"/>
  <c r="AF3" i="10"/>
  <c r="B20" i="10"/>
  <c r="U21" i="10"/>
  <c r="V21" i="10"/>
  <c r="T21" i="10"/>
  <c r="AF24" i="10"/>
  <c r="AG29" i="10"/>
  <c r="AF29" i="10"/>
  <c r="AH29" i="10"/>
  <c r="AS30" i="10"/>
  <c r="AT31" i="10"/>
  <c r="AS31" i="10"/>
  <c r="AS40" i="10"/>
  <c r="AS67" i="10"/>
  <c r="AG3" i="10"/>
  <c r="AC38" i="10"/>
  <c r="AB39" i="10" s="1"/>
  <c r="C20" i="10"/>
  <c r="W22" i="10"/>
  <c r="AG24" i="10"/>
  <c r="AG42" i="10" s="1"/>
  <c r="AR31" i="10"/>
  <c r="T38" i="10"/>
  <c r="W38" i="10" s="1"/>
  <c r="AF14" i="10"/>
  <c r="AG16" i="10"/>
  <c r="AG39" i="10" s="1"/>
  <c r="AH16" i="10"/>
  <c r="AH39" i="10" s="1"/>
  <c r="AF16" i="10"/>
  <c r="AI16" i="10" s="1"/>
  <c r="V17" i="10"/>
  <c r="U17" i="10"/>
  <c r="T17" i="10"/>
  <c r="W17" i="10" s="1"/>
  <c r="U38" i="10"/>
  <c r="T7" i="10"/>
  <c r="AR24" i="10"/>
  <c r="AU24" i="10" s="1"/>
  <c r="AR28" i="10"/>
  <c r="AS58" i="10"/>
  <c r="AU58" i="10" s="1"/>
  <c r="AS70" i="10"/>
  <c r="AU70" i="10" s="1"/>
  <c r="U4" i="10"/>
  <c r="W4" i="10" s="1"/>
  <c r="H16" i="10"/>
  <c r="AF22" i="10"/>
  <c r="AI22" i="10" s="1"/>
  <c r="AS24" i="10"/>
  <c r="AF26" i="10"/>
  <c r="AI26" i="10" s="1"/>
  <c r="AS28" i="10"/>
  <c r="AF30" i="10"/>
  <c r="AS32" i="10"/>
  <c r="AU32" i="10" s="1"/>
  <c r="AF34" i="10"/>
  <c r="AS36" i="10"/>
  <c r="AU36" i="10" s="1"/>
  <c r="T41" i="10"/>
  <c r="AT43" i="10"/>
  <c r="AU43" i="10" s="1"/>
  <c r="AS48" i="10"/>
  <c r="AU48" i="10" s="1"/>
  <c r="AR56" i="10"/>
  <c r="AT58" i="10"/>
  <c r="AS63" i="10"/>
  <c r="AU63" i="10" s="1"/>
  <c r="AR68" i="10"/>
  <c r="AU68" i="10" s="1"/>
  <c r="AT70" i="10"/>
  <c r="AS43" i="10"/>
  <c r="AF5" i="10"/>
  <c r="U7" i="10"/>
  <c r="AS12" i="10"/>
  <c r="V4" i="10"/>
  <c r="V11" i="10" s="1"/>
  <c r="AG5" i="10"/>
  <c r="AG8" i="10"/>
  <c r="AS9" i="10"/>
  <c r="AS18" i="10" s="1"/>
  <c r="AT12" i="10"/>
  <c r="AU12" i="10" s="1"/>
  <c r="AS14" i="10"/>
  <c r="I16" i="10"/>
  <c r="AO17" i="10"/>
  <c r="AF18" i="10"/>
  <c r="AF20" i="10"/>
  <c r="AG22" i="10"/>
  <c r="T24" i="10"/>
  <c r="W24" i="10" s="1"/>
  <c r="AG26" i="10"/>
  <c r="T28" i="10"/>
  <c r="W28" i="10" s="1"/>
  <c r="AG30" i="10"/>
  <c r="T32" i="10"/>
  <c r="W32" i="10" s="1"/>
  <c r="AG34" i="10"/>
  <c r="T36" i="10"/>
  <c r="W36" i="10" s="1"/>
  <c r="T40" i="10"/>
  <c r="U41" i="10"/>
  <c r="AR46" i="10"/>
  <c r="AU46" i="10" s="1"/>
  <c r="AS56" i="10"/>
  <c r="AR61" i="10"/>
  <c r="AU61" i="10" s="1"/>
  <c r="AS68" i="10"/>
  <c r="AF8" i="10"/>
  <c r="AR9" i="10"/>
  <c r="AR14" i="10"/>
  <c r="AU14" i="10" s="1"/>
  <c r="AR3" i="10"/>
  <c r="AR6" i="10"/>
  <c r="AU6" i="10" s="1"/>
  <c r="AG18" i="10"/>
  <c r="AG20" i="10"/>
  <c r="U40" i="10"/>
  <c r="AT56" i="10"/>
  <c r="AS61" i="10"/>
  <c r="AS16" i="13" l="1"/>
  <c r="AS27" i="13"/>
  <c r="AU14" i="13"/>
  <c r="AI12" i="13"/>
  <c r="W36" i="13"/>
  <c r="AU41" i="13"/>
  <c r="AI37" i="13"/>
  <c r="AI25" i="13"/>
  <c r="W34" i="13"/>
  <c r="AM27" i="13"/>
  <c r="AG41" i="13"/>
  <c r="AF21" i="13"/>
  <c r="AI3" i="13"/>
  <c r="AU38" i="13"/>
  <c r="AU21" i="13"/>
  <c r="AT9" i="13"/>
  <c r="W24" i="13"/>
  <c r="AU24" i="13"/>
  <c r="AB21" i="13"/>
  <c r="AR9" i="13"/>
  <c r="AU3" i="13"/>
  <c r="AI36" i="13"/>
  <c r="W35" i="13"/>
  <c r="AU33" i="13"/>
  <c r="AU20" i="13"/>
  <c r="AR27" i="13"/>
  <c r="AI32" i="13"/>
  <c r="AR44" i="13"/>
  <c r="AU31" i="13"/>
  <c r="AT44" i="13"/>
  <c r="V39" i="13"/>
  <c r="AI24" i="13"/>
  <c r="AF41" i="13"/>
  <c r="W31" i="13"/>
  <c r="AI4" i="13"/>
  <c r="AU7" i="13"/>
  <c r="U39" i="13"/>
  <c r="AN44" i="13"/>
  <c r="AO44" i="13" s="1"/>
  <c r="W23" i="13"/>
  <c r="T39" i="13"/>
  <c r="AO27" i="13"/>
  <c r="AS9" i="13"/>
  <c r="N39" i="13"/>
  <c r="P39" i="13"/>
  <c r="AR16" i="13"/>
  <c r="AU13" i="13"/>
  <c r="AI27" i="13"/>
  <c r="AA21" i="13"/>
  <c r="J55" i="12"/>
  <c r="J18" i="12"/>
  <c r="AS41" i="12"/>
  <c r="AU63" i="12"/>
  <c r="J57" i="12"/>
  <c r="J48" i="12"/>
  <c r="J51" i="12"/>
  <c r="U56" i="12"/>
  <c r="AS66" i="12"/>
  <c r="K35" i="12"/>
  <c r="T56" i="12"/>
  <c r="K5" i="12"/>
  <c r="C48" i="12"/>
  <c r="AG23" i="12"/>
  <c r="K6" i="12"/>
  <c r="AG46" i="12"/>
  <c r="I16" i="12"/>
  <c r="I18" i="12" s="1"/>
  <c r="H55" i="12"/>
  <c r="K40" i="12"/>
  <c r="K36" i="12"/>
  <c r="W33" i="12"/>
  <c r="AR41" i="12"/>
  <c r="AU23" i="12"/>
  <c r="AU3" i="12"/>
  <c r="AR19" i="12"/>
  <c r="Z23" i="12"/>
  <c r="AC23" i="12" s="1"/>
  <c r="AH23" i="12"/>
  <c r="AI20" i="12"/>
  <c r="P56" i="12"/>
  <c r="AH46" i="12"/>
  <c r="AL41" i="12"/>
  <c r="AN41" i="12"/>
  <c r="AU15" i="12"/>
  <c r="W38" i="12"/>
  <c r="N28" i="12"/>
  <c r="AT41" i="12"/>
  <c r="AI44" i="12"/>
  <c r="AI28" i="12"/>
  <c r="W51" i="12"/>
  <c r="AU64" i="12"/>
  <c r="AU47" i="12"/>
  <c r="I55" i="12"/>
  <c r="I57" i="12"/>
  <c r="I51" i="12"/>
  <c r="I48" i="12"/>
  <c r="AI16" i="12"/>
  <c r="AF46" i="12"/>
  <c r="AI27" i="12"/>
  <c r="P11" i="12"/>
  <c r="O11" i="12"/>
  <c r="N11" i="12"/>
  <c r="AS19" i="12"/>
  <c r="AU45" i="12"/>
  <c r="AR66" i="12"/>
  <c r="AN66" i="12"/>
  <c r="AM66" i="12"/>
  <c r="AO66" i="12" s="1"/>
  <c r="AI18" i="12"/>
  <c r="U19" i="12"/>
  <c r="K33" i="12"/>
  <c r="AF23" i="12"/>
  <c r="AI3" i="12"/>
  <c r="P28" i="12"/>
  <c r="AM41" i="12"/>
  <c r="AU51" i="12"/>
  <c r="AI13" i="12"/>
  <c r="AU29" i="12"/>
  <c r="W15" i="12"/>
  <c r="AO19" i="12"/>
  <c r="T28" i="12"/>
  <c r="W23" i="12"/>
  <c r="K21" i="12"/>
  <c r="H48" i="12"/>
  <c r="B17" i="12"/>
  <c r="H16" i="12"/>
  <c r="K16" i="12" s="1"/>
  <c r="D17" i="12"/>
  <c r="C17" i="12"/>
  <c r="K32" i="12"/>
  <c r="AU27" i="12"/>
  <c r="K4" i="12"/>
  <c r="I8" i="11"/>
  <c r="AR3" i="11"/>
  <c r="AO17" i="11"/>
  <c r="AR60" i="11"/>
  <c r="AQ81" i="11"/>
  <c r="AQ80" i="11"/>
  <c r="AQ77" i="11"/>
  <c r="AR46" i="11"/>
  <c r="AO81" i="11"/>
  <c r="AI77" i="11"/>
  <c r="AE17" i="11"/>
  <c r="AE18" i="11"/>
  <c r="AF15" i="11"/>
  <c r="AO77" i="11"/>
  <c r="AR45" i="11"/>
  <c r="AK55" i="11"/>
  <c r="U14" i="11"/>
  <c r="AR42" i="11"/>
  <c r="AR64" i="11"/>
  <c r="AR73" i="11"/>
  <c r="T18" i="11"/>
  <c r="AI55" i="11"/>
  <c r="J26" i="11"/>
  <c r="AP81" i="11"/>
  <c r="AP80" i="11"/>
  <c r="AP77" i="11"/>
  <c r="AR26" i="11"/>
  <c r="R18" i="11"/>
  <c r="R17" i="11"/>
  <c r="U3" i="11"/>
  <c r="AR66" i="11"/>
  <c r="AR4" i="11"/>
  <c r="J33" i="11"/>
  <c r="AR10" i="11"/>
  <c r="G35" i="11"/>
  <c r="AR41" i="11"/>
  <c r="AP55" i="11"/>
  <c r="AR21" i="11"/>
  <c r="AD18" i="11"/>
  <c r="AC18" i="11"/>
  <c r="AC17" i="11"/>
  <c r="AF3" i="11"/>
  <c r="G8" i="11"/>
  <c r="AR22" i="11"/>
  <c r="AO55" i="11"/>
  <c r="G21" i="11"/>
  <c r="AR69" i="11"/>
  <c r="AO80" i="11"/>
  <c r="AJ77" i="11"/>
  <c r="O17" i="11"/>
  <c r="N17" i="11"/>
  <c r="M17" i="11"/>
  <c r="S18" i="11"/>
  <c r="AK17" i="11"/>
  <c r="AJ17" i="11"/>
  <c r="AI17" i="11"/>
  <c r="H8" i="11"/>
  <c r="AR61" i="11"/>
  <c r="AR59" i="11"/>
  <c r="AN18" i="10"/>
  <c r="AM18" i="10"/>
  <c r="AL18" i="10"/>
  <c r="AI34" i="10"/>
  <c r="U11" i="10"/>
  <c r="AS52" i="10"/>
  <c r="AH43" i="10"/>
  <c r="O12" i="10"/>
  <c r="N12" i="10"/>
  <c r="AS72" i="10"/>
  <c r="AI20" i="10"/>
  <c r="AI5" i="10"/>
  <c r="W7" i="10"/>
  <c r="AU40" i="10"/>
  <c r="K10" i="10"/>
  <c r="AI37" i="10"/>
  <c r="W20" i="10"/>
  <c r="AH42" i="10"/>
  <c r="AA39" i="10"/>
  <c r="AT72" i="10"/>
  <c r="AI18" i="10"/>
  <c r="AI30" i="10"/>
  <c r="AU31" i="10"/>
  <c r="AU30" i="10"/>
  <c r="AU7" i="10"/>
  <c r="K11" i="10"/>
  <c r="W33" i="10"/>
  <c r="AG43" i="10"/>
  <c r="AI29" i="10"/>
  <c r="I20" i="10"/>
  <c r="I21" i="10"/>
  <c r="AB10" i="10"/>
  <c r="K3" i="10"/>
  <c r="H21" i="10"/>
  <c r="H20" i="10"/>
  <c r="AI24" i="10"/>
  <c r="AL52" i="10"/>
  <c r="AM52" i="10"/>
  <c r="AN52" i="10"/>
  <c r="J20" i="10"/>
  <c r="J21" i="10"/>
  <c r="AR18" i="10"/>
  <c r="AU3" i="10"/>
  <c r="AR72" i="10"/>
  <c r="AU56" i="10"/>
  <c r="K16" i="10"/>
  <c r="W21" i="10"/>
  <c r="K15" i="10"/>
  <c r="AU39" i="10"/>
  <c r="W40" i="10"/>
  <c r="K9" i="10"/>
  <c r="AG10" i="10"/>
  <c r="AU65" i="10"/>
  <c r="W29" i="10"/>
  <c r="AT18" i="10"/>
  <c r="AU9" i="10"/>
  <c r="AF42" i="10"/>
  <c r="AF40" i="10"/>
  <c r="AI14" i="10"/>
  <c r="AF43" i="10"/>
  <c r="AF39" i="10"/>
  <c r="AU4" i="10"/>
  <c r="W41" i="10"/>
  <c r="AU11" i="10"/>
  <c r="AU22" i="10"/>
  <c r="AR52" i="10"/>
  <c r="AU27" i="10"/>
  <c r="AI8" i="10"/>
  <c r="AU28" i="10"/>
  <c r="AI3" i="10"/>
  <c r="AF10" i="10"/>
  <c r="AI33" i="10"/>
  <c r="Z39" i="10"/>
  <c r="H18" i="12" l="1"/>
  <c r="H57" i="12"/>
  <c r="H51" i="12"/>
  <c r="AO41" i="12"/>
  <c r="D109" i="1" l="1"/>
  <c r="C109" i="1"/>
  <c r="B109" i="1"/>
  <c r="A108" i="1"/>
  <c r="D108" i="1"/>
  <c r="C108" i="1"/>
  <c r="B108" i="1"/>
  <c r="A107" i="1"/>
</calcChain>
</file>

<file path=xl/sharedStrings.xml><?xml version="1.0" encoding="utf-8"?>
<sst xmlns="http://schemas.openxmlformats.org/spreadsheetml/2006/main" count="1356" uniqueCount="113">
  <si>
    <t>v</t>
  </si>
  <si>
    <t>f</t>
  </si>
  <si>
    <t>both</t>
  </si>
  <si>
    <t>Control</t>
  </si>
  <si>
    <t xml:space="preserve">Vehicle </t>
  </si>
  <si>
    <t>200nM Venetoclax</t>
  </si>
  <si>
    <t xml:space="preserve">200nM Flavopiridol </t>
  </si>
  <si>
    <t>200nM Ven and Flav</t>
  </si>
  <si>
    <t>MLL-ENL</t>
  </si>
  <si>
    <t>MLL-AF9</t>
  </si>
  <si>
    <t>tp53</t>
  </si>
  <si>
    <t>mcl1a</t>
  </si>
  <si>
    <t>lyz</t>
  </si>
  <si>
    <t>control</t>
  </si>
  <si>
    <t>mpo</t>
  </si>
  <si>
    <t>mpeg</t>
  </si>
  <si>
    <t>spi1b</t>
  </si>
  <si>
    <t>a</t>
  </si>
  <si>
    <t>b</t>
  </si>
  <si>
    <t>c</t>
  </si>
  <si>
    <t>d</t>
  </si>
  <si>
    <t>e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average</t>
  </si>
  <si>
    <t>bcl2</t>
  </si>
  <si>
    <t xml:space="preserve">control </t>
  </si>
  <si>
    <t>cdk9</t>
  </si>
  <si>
    <t>DMSO</t>
  </si>
  <si>
    <t>cmyb</t>
  </si>
  <si>
    <t>Ven 100</t>
  </si>
  <si>
    <t>Ven 500</t>
  </si>
  <si>
    <t>Flav 100</t>
  </si>
  <si>
    <t>Flav 500</t>
  </si>
  <si>
    <t>MLL</t>
  </si>
  <si>
    <t>lyz counts</t>
  </si>
  <si>
    <t>lyz counts percents</t>
  </si>
  <si>
    <t>mpo counts</t>
  </si>
  <si>
    <t>mpo counts percents</t>
  </si>
  <si>
    <t>pu.1 counts</t>
  </si>
  <si>
    <t>pu.1 counts Percents</t>
  </si>
  <si>
    <t>mpeg counts</t>
  </si>
  <si>
    <t>mpeg counts percents</t>
  </si>
  <si>
    <t>total</t>
  </si>
  <si>
    <t>Both</t>
  </si>
  <si>
    <t>pu.1</t>
  </si>
  <si>
    <t>mll</t>
  </si>
  <si>
    <t>percent</t>
  </si>
  <si>
    <t>average percent</t>
  </si>
  <si>
    <t>Average percent</t>
  </si>
  <si>
    <t>average percents</t>
  </si>
  <si>
    <t>round 2</t>
  </si>
  <si>
    <t>w</t>
  </si>
  <si>
    <t>x</t>
  </si>
  <si>
    <t>y</t>
  </si>
  <si>
    <t>z</t>
  </si>
  <si>
    <t>aa</t>
  </si>
  <si>
    <t>total average percent</t>
  </si>
  <si>
    <t>pu.1 counts percents</t>
  </si>
  <si>
    <t>percengt</t>
  </si>
  <si>
    <t>total average</t>
  </si>
  <si>
    <t>total average percents</t>
  </si>
  <si>
    <t>48 lyz/mll round 1</t>
  </si>
  <si>
    <t>Lyz</t>
  </si>
  <si>
    <t>Total</t>
  </si>
  <si>
    <t>48 mpo/MLL round 1</t>
  </si>
  <si>
    <t>48 pu.1/MLL round 1</t>
  </si>
  <si>
    <t>48mpeg/MLL round 1</t>
  </si>
  <si>
    <t>48 mpo/MLL round 2</t>
  </si>
  <si>
    <t>48 mpo/MLL round 3</t>
  </si>
  <si>
    <t>48 mpo/MLL round 4</t>
  </si>
  <si>
    <t>round 3</t>
  </si>
  <si>
    <t xml:space="preserve">average </t>
  </si>
  <si>
    <t>72 hpf lyz/mll round 1</t>
  </si>
  <si>
    <t>72 mpo/MLL round 1</t>
  </si>
  <si>
    <t>72 pu.1/MLL round 1</t>
  </si>
  <si>
    <t>72 mpeg/MLL round 2</t>
  </si>
  <si>
    <t>round 4</t>
  </si>
  <si>
    <t>round 5</t>
  </si>
  <si>
    <r>
      <rPr>
        <i/>
        <sz val="11"/>
        <color theme="1"/>
        <rFont val="Calibri"/>
        <family val="2"/>
        <scheme val="minor"/>
      </rPr>
      <t>lyz</t>
    </r>
    <r>
      <rPr>
        <sz val="11"/>
        <color theme="1"/>
        <rFont val="Calibri"/>
        <family val="2"/>
        <scheme val="minor"/>
      </rPr>
      <t xml:space="preserve"> CHT counts in uninjected AB Bros</t>
    </r>
  </si>
  <si>
    <t>Embryo</t>
  </si>
  <si>
    <t>200 nM Both</t>
  </si>
  <si>
    <t>200 nM Flav</t>
  </si>
  <si>
    <t>200 nM Ven</t>
  </si>
  <si>
    <t>Ven</t>
  </si>
  <si>
    <t>Flav</t>
  </si>
  <si>
    <t>Ven and Flav</t>
  </si>
  <si>
    <t>Total Tabulated</t>
  </si>
  <si>
    <t>lyz +</t>
  </si>
  <si>
    <t>MLL +</t>
  </si>
  <si>
    <t>lyz/MLL +</t>
  </si>
  <si>
    <t>mpx</t>
  </si>
  <si>
    <t>mpx +</t>
  </si>
  <si>
    <t>mpx/MLL +</t>
  </si>
  <si>
    <t>spi1b +</t>
  </si>
  <si>
    <t>spi1b/MLL +</t>
  </si>
  <si>
    <t>mpeg +</t>
  </si>
  <si>
    <t>mpeg/MLL +</t>
  </si>
  <si>
    <t xml:space="preserve">average: </t>
  </si>
  <si>
    <t>standard devi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32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8" fillId="0" borderId="0" xfId="1" applyFont="1"/>
    <xf numFmtId="0" fontId="9" fillId="0" borderId="0" xfId="1"/>
    <xf numFmtId="0" fontId="0" fillId="0" borderId="0" xfId="0" applyAlignment="1">
      <alignment horizontal="center"/>
    </xf>
    <xf numFmtId="0" fontId="0" fillId="0" borderId="0" xfId="0" applyAlignment="1"/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/>
    <xf numFmtId="0" fontId="0" fillId="2" borderId="0" xfId="0" applyFill="1"/>
    <xf numFmtId="0" fontId="2" fillId="0" borderId="0" xfId="1" applyFont="1"/>
    <xf numFmtId="2" fontId="9" fillId="0" borderId="0" xfId="1" applyNumberFormat="1"/>
    <xf numFmtId="0" fontId="10" fillId="0" borderId="0" xfId="0" applyFont="1"/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2" fontId="1" fillId="0" borderId="0" xfId="1" applyNumberFormat="1" applyFont="1"/>
    <xf numFmtId="0" fontId="11" fillId="0" borderId="0" xfId="0" applyFont="1"/>
    <xf numFmtId="164" fontId="9" fillId="0" borderId="0" xfId="1" applyNumberFormat="1"/>
    <xf numFmtId="9" fontId="9" fillId="0" borderId="0" xfId="1" applyNumberFormat="1"/>
    <xf numFmtId="0" fontId="7" fillId="0" borderId="0" xfId="0" applyFont="1" applyAlignment="1">
      <alignment horizontal="center"/>
    </xf>
    <xf numFmtId="164" fontId="0" fillId="0" borderId="0" xfId="0" applyNumberFormat="1"/>
    <xf numFmtId="9" fontId="0" fillId="0" borderId="0" xfId="0" applyNumberFormat="1"/>
    <xf numFmtId="0" fontId="1" fillId="0" borderId="0" xfId="1" applyFont="1" applyAlignment="1">
      <alignment horizontal="center"/>
    </xf>
    <xf numFmtId="0" fontId="9" fillId="0" borderId="0" xfId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FF83EED1-8418-405F-B985-58865E056B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5A8DD-31B3-4B12-83AD-7E07B73BF6A6}">
  <dimension ref="A1:O49"/>
  <sheetViews>
    <sheetView workbookViewId="0">
      <selection activeCell="E17" sqref="E17"/>
    </sheetView>
  </sheetViews>
  <sheetFormatPr defaultRowHeight="14.4" x14ac:dyDescent="0.3"/>
  <sheetData>
    <row r="1" spans="1:15" ht="15.6" x14ac:dyDescent="0.3">
      <c r="A1" s="7" t="s">
        <v>12</v>
      </c>
      <c r="B1" t="s">
        <v>13</v>
      </c>
      <c r="C1" t="s">
        <v>8</v>
      </c>
      <c r="E1" s="7" t="s">
        <v>14</v>
      </c>
      <c r="F1" t="s">
        <v>13</v>
      </c>
      <c r="G1" t="s">
        <v>8</v>
      </c>
      <c r="I1" s="2" t="s">
        <v>15</v>
      </c>
      <c r="J1" t="s">
        <v>13</v>
      </c>
      <c r="K1" t="s">
        <v>8</v>
      </c>
      <c r="M1" s="8" t="s">
        <v>16</v>
      </c>
      <c r="N1" s="9" t="s">
        <v>3</v>
      </c>
      <c r="O1" s="9" t="s">
        <v>8</v>
      </c>
    </row>
    <row r="2" spans="1:15" ht="15.6" x14ac:dyDescent="0.3">
      <c r="B2">
        <v>34</v>
      </c>
      <c r="C2">
        <v>28</v>
      </c>
      <c r="F2">
        <v>11</v>
      </c>
      <c r="G2">
        <v>26</v>
      </c>
      <c r="J2">
        <v>43</v>
      </c>
      <c r="K2">
        <v>58</v>
      </c>
      <c r="M2" s="9"/>
      <c r="N2" s="9">
        <v>2</v>
      </c>
      <c r="O2" s="9">
        <v>2</v>
      </c>
    </row>
    <row r="3" spans="1:15" ht="15.6" x14ac:dyDescent="0.3">
      <c r="B3">
        <v>18</v>
      </c>
      <c r="C3">
        <v>21</v>
      </c>
      <c r="F3">
        <v>5</v>
      </c>
      <c r="G3">
        <v>14</v>
      </c>
      <c r="J3">
        <v>60</v>
      </c>
      <c r="K3">
        <v>79</v>
      </c>
      <c r="M3" s="9"/>
      <c r="N3" s="9">
        <v>3</v>
      </c>
      <c r="O3" s="9">
        <v>76</v>
      </c>
    </row>
    <row r="4" spans="1:15" ht="15.6" x14ac:dyDescent="0.3">
      <c r="B4">
        <v>22</v>
      </c>
      <c r="C4">
        <v>8</v>
      </c>
      <c r="F4">
        <v>17</v>
      </c>
      <c r="G4">
        <v>13</v>
      </c>
      <c r="J4">
        <v>34</v>
      </c>
      <c r="K4">
        <v>59</v>
      </c>
      <c r="M4" s="9"/>
      <c r="N4" s="9">
        <v>1</v>
      </c>
      <c r="O4" s="9">
        <v>24</v>
      </c>
    </row>
    <row r="5" spans="1:15" ht="15.6" x14ac:dyDescent="0.3">
      <c r="B5">
        <v>16</v>
      </c>
      <c r="C5">
        <v>4</v>
      </c>
      <c r="F5">
        <v>13</v>
      </c>
      <c r="G5">
        <v>26</v>
      </c>
      <c r="J5">
        <v>39</v>
      </c>
      <c r="K5">
        <v>41</v>
      </c>
      <c r="M5" s="9"/>
      <c r="N5" s="9">
        <v>0</v>
      </c>
      <c r="O5" s="9">
        <v>13</v>
      </c>
    </row>
    <row r="6" spans="1:15" ht="15.6" x14ac:dyDescent="0.3">
      <c r="B6">
        <v>26</v>
      </c>
      <c r="C6">
        <v>35</v>
      </c>
      <c r="F6">
        <v>5</v>
      </c>
      <c r="G6">
        <v>36</v>
      </c>
      <c r="J6">
        <v>29</v>
      </c>
      <c r="K6">
        <v>103</v>
      </c>
      <c r="M6" s="9"/>
      <c r="N6" s="9">
        <v>1</v>
      </c>
      <c r="O6" s="9">
        <v>47</v>
      </c>
    </row>
    <row r="7" spans="1:15" ht="15.6" x14ac:dyDescent="0.3">
      <c r="B7">
        <v>18</v>
      </c>
      <c r="C7">
        <v>12</v>
      </c>
      <c r="F7">
        <v>11</v>
      </c>
      <c r="G7">
        <v>16</v>
      </c>
      <c r="J7">
        <v>42</v>
      </c>
      <c r="K7">
        <v>73</v>
      </c>
      <c r="M7" s="9"/>
      <c r="N7" s="9">
        <v>2</v>
      </c>
      <c r="O7" s="9">
        <v>39</v>
      </c>
    </row>
    <row r="8" spans="1:15" ht="15.6" x14ac:dyDescent="0.3">
      <c r="B8">
        <v>20</v>
      </c>
      <c r="C8">
        <v>19</v>
      </c>
      <c r="F8">
        <v>17</v>
      </c>
      <c r="G8">
        <v>38</v>
      </c>
      <c r="J8">
        <v>30</v>
      </c>
      <c r="K8">
        <v>133</v>
      </c>
      <c r="M8" s="9"/>
      <c r="N8" s="9">
        <v>2</v>
      </c>
      <c r="O8" s="9">
        <v>11</v>
      </c>
    </row>
    <row r="9" spans="1:15" ht="15.6" x14ac:dyDescent="0.3">
      <c r="B9">
        <v>41</v>
      </c>
      <c r="C9">
        <v>17</v>
      </c>
      <c r="F9">
        <v>28</v>
      </c>
      <c r="G9">
        <v>12</v>
      </c>
      <c r="J9">
        <v>32</v>
      </c>
      <c r="K9">
        <v>91</v>
      </c>
      <c r="M9" s="9"/>
      <c r="N9" s="9">
        <v>1</v>
      </c>
      <c r="O9" s="9">
        <v>5</v>
      </c>
    </row>
    <row r="10" spans="1:15" ht="15.6" x14ac:dyDescent="0.3">
      <c r="B10">
        <v>24</v>
      </c>
      <c r="C10">
        <v>15</v>
      </c>
      <c r="F10">
        <v>6</v>
      </c>
      <c r="G10" s="7"/>
      <c r="H10" s="7"/>
      <c r="J10">
        <v>34</v>
      </c>
      <c r="K10">
        <v>89</v>
      </c>
      <c r="M10" s="9"/>
      <c r="N10" s="9">
        <v>2</v>
      </c>
      <c r="O10" s="9">
        <v>155</v>
      </c>
    </row>
    <row r="11" spans="1:15" ht="15.6" x14ac:dyDescent="0.3">
      <c r="B11">
        <v>19</v>
      </c>
      <c r="C11">
        <v>10</v>
      </c>
      <c r="F11">
        <v>16</v>
      </c>
      <c r="J11">
        <v>36</v>
      </c>
      <c r="K11">
        <v>64</v>
      </c>
      <c r="M11" s="9"/>
      <c r="N11" s="9">
        <v>3</v>
      </c>
      <c r="O11" s="9">
        <v>2</v>
      </c>
    </row>
    <row r="12" spans="1:15" ht="15.6" x14ac:dyDescent="0.3">
      <c r="B12" s="7"/>
      <c r="C12">
        <v>4</v>
      </c>
      <c r="F12" s="7"/>
      <c r="J12">
        <v>25</v>
      </c>
      <c r="K12">
        <v>110</v>
      </c>
      <c r="M12" s="9"/>
      <c r="N12" s="9">
        <v>2</v>
      </c>
      <c r="O12" s="9">
        <v>60</v>
      </c>
    </row>
    <row r="13" spans="1:15" ht="15.6" x14ac:dyDescent="0.3">
      <c r="C13" s="7"/>
      <c r="J13">
        <v>44</v>
      </c>
      <c r="K13">
        <v>62</v>
      </c>
      <c r="M13" s="9"/>
      <c r="N13" s="9">
        <v>2</v>
      </c>
      <c r="O13" s="9">
        <v>19</v>
      </c>
    </row>
    <row r="14" spans="1:15" ht="15.6" x14ac:dyDescent="0.3">
      <c r="J14">
        <v>31</v>
      </c>
      <c r="K14">
        <v>166</v>
      </c>
      <c r="M14" s="9"/>
      <c r="N14" s="9">
        <v>1</v>
      </c>
      <c r="O14" s="9">
        <v>22</v>
      </c>
    </row>
    <row r="15" spans="1:15" ht="15.6" x14ac:dyDescent="0.3">
      <c r="J15">
        <v>46</v>
      </c>
      <c r="K15">
        <v>97</v>
      </c>
      <c r="M15" s="9"/>
      <c r="N15" s="9">
        <v>1</v>
      </c>
      <c r="O15" s="9">
        <v>44</v>
      </c>
    </row>
    <row r="16" spans="1:15" ht="15.6" x14ac:dyDescent="0.3">
      <c r="J16">
        <v>68</v>
      </c>
      <c r="K16">
        <v>67</v>
      </c>
      <c r="M16" s="9"/>
      <c r="N16" s="9">
        <v>0</v>
      </c>
      <c r="O16" s="9">
        <v>73</v>
      </c>
    </row>
    <row r="17" spans="10:15" ht="15.6" x14ac:dyDescent="0.3">
      <c r="J17">
        <v>50</v>
      </c>
      <c r="K17">
        <v>52</v>
      </c>
      <c r="M17" s="9"/>
      <c r="N17" s="9">
        <v>1</v>
      </c>
      <c r="O17" s="9">
        <v>10</v>
      </c>
    </row>
    <row r="18" spans="10:15" ht="15.6" x14ac:dyDescent="0.3">
      <c r="J18">
        <v>43</v>
      </c>
      <c r="K18">
        <v>125</v>
      </c>
      <c r="M18" s="9"/>
      <c r="N18" s="9">
        <v>1</v>
      </c>
      <c r="O18" s="9">
        <v>18</v>
      </c>
    </row>
    <row r="19" spans="10:15" ht="15.6" x14ac:dyDescent="0.3">
      <c r="J19">
        <v>25</v>
      </c>
      <c r="K19">
        <v>99</v>
      </c>
      <c r="M19" s="9"/>
      <c r="N19" s="9">
        <v>3</v>
      </c>
      <c r="O19" s="9">
        <v>51</v>
      </c>
    </row>
    <row r="20" spans="10:15" ht="15.6" x14ac:dyDescent="0.3">
      <c r="J20">
        <v>42</v>
      </c>
      <c r="K20">
        <v>89</v>
      </c>
      <c r="M20" s="9"/>
      <c r="N20" s="9">
        <v>1</v>
      </c>
      <c r="O20" s="9">
        <v>52</v>
      </c>
    </row>
    <row r="21" spans="10:15" ht="15.6" x14ac:dyDescent="0.3">
      <c r="J21">
        <v>48</v>
      </c>
      <c r="K21">
        <v>107</v>
      </c>
      <c r="M21" s="9"/>
      <c r="N21" s="9">
        <v>3</v>
      </c>
      <c r="O21" s="9">
        <v>8</v>
      </c>
    </row>
    <row r="22" spans="10:15" ht="15.6" x14ac:dyDescent="0.3">
      <c r="K22">
        <v>53</v>
      </c>
      <c r="M22" s="9"/>
      <c r="N22" s="9">
        <v>3</v>
      </c>
      <c r="O22" s="9">
        <v>49</v>
      </c>
    </row>
    <row r="23" spans="10:15" ht="15.6" x14ac:dyDescent="0.3">
      <c r="K23">
        <v>61</v>
      </c>
      <c r="M23" s="9"/>
      <c r="N23" s="9">
        <v>4</v>
      </c>
      <c r="O23" s="9">
        <v>41</v>
      </c>
    </row>
    <row r="24" spans="10:15" ht="15.6" x14ac:dyDescent="0.3">
      <c r="M24" s="9"/>
      <c r="N24" s="9">
        <v>2</v>
      </c>
      <c r="O24" s="9">
        <v>26</v>
      </c>
    </row>
    <row r="25" spans="10:15" ht="15.6" x14ac:dyDescent="0.3">
      <c r="M25" s="9"/>
      <c r="N25" s="9">
        <v>2</v>
      </c>
      <c r="O25" s="9">
        <v>5</v>
      </c>
    </row>
    <row r="26" spans="10:15" ht="15.6" x14ac:dyDescent="0.3">
      <c r="M26" s="9"/>
      <c r="N26" s="9">
        <v>5</v>
      </c>
      <c r="O26" s="9">
        <v>158</v>
      </c>
    </row>
    <row r="27" spans="10:15" ht="15.6" x14ac:dyDescent="0.3">
      <c r="M27" s="9"/>
      <c r="N27" s="9">
        <v>3</v>
      </c>
      <c r="O27" s="9">
        <v>112</v>
      </c>
    </row>
    <row r="28" spans="10:15" ht="15.6" x14ac:dyDescent="0.3">
      <c r="M28" s="9"/>
      <c r="N28" s="9">
        <v>4</v>
      </c>
      <c r="O28" s="9">
        <v>38</v>
      </c>
    </row>
    <row r="29" spans="10:15" ht="15.6" x14ac:dyDescent="0.3">
      <c r="M29" s="9"/>
      <c r="N29" s="9">
        <v>2</v>
      </c>
      <c r="O29" s="9">
        <v>66</v>
      </c>
    </row>
    <row r="30" spans="10:15" ht="15.6" x14ac:dyDescent="0.3">
      <c r="M30" s="9"/>
      <c r="N30" s="9">
        <v>3</v>
      </c>
      <c r="O30" s="9">
        <v>89</v>
      </c>
    </row>
    <row r="31" spans="10:15" ht="15.6" x14ac:dyDescent="0.3">
      <c r="M31" s="9"/>
      <c r="N31" s="9">
        <v>4</v>
      </c>
      <c r="O31" s="9">
        <v>87</v>
      </c>
    </row>
    <row r="32" spans="10:15" ht="15.6" x14ac:dyDescent="0.3">
      <c r="M32" s="9"/>
      <c r="N32" s="9">
        <v>0</v>
      </c>
      <c r="O32" s="9">
        <v>35</v>
      </c>
    </row>
    <row r="33" spans="13:15" ht="15.6" x14ac:dyDescent="0.3">
      <c r="M33" s="9"/>
      <c r="N33" s="9">
        <v>3</v>
      </c>
      <c r="O33" s="9">
        <v>33</v>
      </c>
    </row>
    <row r="34" spans="13:15" ht="15.6" x14ac:dyDescent="0.3">
      <c r="M34" s="9"/>
      <c r="N34" s="9">
        <v>4</v>
      </c>
      <c r="O34" s="9">
        <v>42</v>
      </c>
    </row>
    <row r="35" spans="13:15" ht="15.6" x14ac:dyDescent="0.3">
      <c r="M35" s="9"/>
      <c r="N35" s="9">
        <v>7</v>
      </c>
      <c r="O35" s="9">
        <v>15</v>
      </c>
    </row>
    <row r="36" spans="13:15" ht="15.6" x14ac:dyDescent="0.3">
      <c r="M36" s="9"/>
      <c r="N36" s="9">
        <v>0</v>
      </c>
      <c r="O36" s="9">
        <v>52</v>
      </c>
    </row>
    <row r="37" spans="13:15" ht="15.6" x14ac:dyDescent="0.3">
      <c r="M37" s="9"/>
      <c r="N37" s="9">
        <v>5</v>
      </c>
      <c r="O37" s="9">
        <v>35</v>
      </c>
    </row>
    <row r="38" spans="13:15" ht="15.6" x14ac:dyDescent="0.3">
      <c r="M38" s="9"/>
      <c r="N38" s="9">
        <v>13</v>
      </c>
      <c r="O38" s="9"/>
    </row>
    <row r="39" spans="13:15" ht="15.6" x14ac:dyDescent="0.3">
      <c r="M39" s="9"/>
      <c r="N39" s="9">
        <v>8</v>
      </c>
      <c r="O39" s="9"/>
    </row>
    <row r="40" spans="13:15" ht="15.6" x14ac:dyDescent="0.3">
      <c r="M40" s="9"/>
      <c r="N40" s="9">
        <v>7</v>
      </c>
      <c r="O40" s="9"/>
    </row>
    <row r="41" spans="13:15" ht="15.6" x14ac:dyDescent="0.3">
      <c r="M41" s="9"/>
      <c r="N41" s="9">
        <v>6</v>
      </c>
      <c r="O41" s="9"/>
    </row>
    <row r="42" spans="13:15" ht="15.6" x14ac:dyDescent="0.3">
      <c r="M42" s="9"/>
      <c r="N42" s="9">
        <v>4</v>
      </c>
      <c r="O42" s="9"/>
    </row>
    <row r="43" spans="13:15" ht="15.6" x14ac:dyDescent="0.3">
      <c r="M43" s="9"/>
      <c r="N43" s="9">
        <v>1</v>
      </c>
      <c r="O43" s="9"/>
    </row>
    <row r="44" spans="13:15" ht="15.6" x14ac:dyDescent="0.3">
      <c r="M44" s="9"/>
      <c r="N44" s="9">
        <v>1</v>
      </c>
      <c r="O44" s="9"/>
    </row>
    <row r="45" spans="13:15" ht="15.6" x14ac:dyDescent="0.3">
      <c r="M45" s="9"/>
      <c r="N45" s="9">
        <v>2</v>
      </c>
      <c r="O45" s="9"/>
    </row>
    <row r="46" spans="13:15" ht="15.6" x14ac:dyDescent="0.3">
      <c r="M46" s="9"/>
      <c r="N46" s="9">
        <v>0</v>
      </c>
      <c r="O46" s="9"/>
    </row>
    <row r="47" spans="13:15" ht="15.6" x14ac:dyDescent="0.3">
      <c r="M47" s="9"/>
      <c r="N47" s="9">
        <v>0</v>
      </c>
      <c r="O47" s="9"/>
    </row>
    <row r="48" spans="13:15" ht="15.6" x14ac:dyDescent="0.3">
      <c r="M48" s="9"/>
      <c r="N48" s="9"/>
      <c r="O48" s="9"/>
    </row>
    <row r="49" spans="13:15" ht="15.6" x14ac:dyDescent="0.3">
      <c r="M49" s="9"/>
      <c r="N49" s="9"/>
      <c r="O49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AD037-9360-4547-A302-F6D036061762}">
  <dimension ref="A1:D99"/>
  <sheetViews>
    <sheetView workbookViewId="0">
      <selection activeCell="D1" sqref="A1:D1"/>
    </sheetView>
  </sheetViews>
  <sheetFormatPr defaultRowHeight="14.4" x14ac:dyDescent="0.3"/>
  <sheetData>
    <row r="1" spans="1:4" x14ac:dyDescent="0.3">
      <c r="A1" s="25" t="s">
        <v>41</v>
      </c>
      <c r="B1" s="25" t="s">
        <v>97</v>
      </c>
      <c r="C1" s="25" t="s">
        <v>98</v>
      </c>
      <c r="D1" s="25" t="s">
        <v>99</v>
      </c>
    </row>
    <row r="2" spans="1:4" x14ac:dyDescent="0.3">
      <c r="A2">
        <v>37</v>
      </c>
      <c r="B2">
        <v>1</v>
      </c>
      <c r="C2">
        <v>17</v>
      </c>
      <c r="D2">
        <v>3</v>
      </c>
    </row>
    <row r="3" spans="1:4" x14ac:dyDescent="0.3">
      <c r="A3">
        <v>6</v>
      </c>
      <c r="B3">
        <v>3</v>
      </c>
      <c r="C3">
        <v>8</v>
      </c>
      <c r="D3">
        <v>1</v>
      </c>
    </row>
    <row r="4" spans="1:4" x14ac:dyDescent="0.3">
      <c r="A4">
        <v>45</v>
      </c>
      <c r="B4">
        <v>16</v>
      </c>
      <c r="C4">
        <v>16</v>
      </c>
      <c r="D4">
        <v>6</v>
      </c>
    </row>
    <row r="5" spans="1:4" x14ac:dyDescent="0.3">
      <c r="A5">
        <v>26</v>
      </c>
      <c r="B5">
        <v>31</v>
      </c>
      <c r="C5">
        <v>8</v>
      </c>
      <c r="D5">
        <v>13</v>
      </c>
    </row>
    <row r="6" spans="1:4" x14ac:dyDescent="0.3">
      <c r="A6">
        <v>11</v>
      </c>
      <c r="B6">
        <v>23</v>
      </c>
      <c r="C6">
        <v>42</v>
      </c>
      <c r="D6">
        <v>14</v>
      </c>
    </row>
    <row r="7" spans="1:4" x14ac:dyDescent="0.3">
      <c r="A7">
        <v>54</v>
      </c>
      <c r="B7">
        <v>40</v>
      </c>
      <c r="C7">
        <v>4</v>
      </c>
      <c r="D7">
        <v>16</v>
      </c>
    </row>
    <row r="8" spans="1:4" x14ac:dyDescent="0.3">
      <c r="A8">
        <v>36</v>
      </c>
      <c r="B8">
        <v>23</v>
      </c>
      <c r="C8">
        <v>24</v>
      </c>
      <c r="D8">
        <v>8</v>
      </c>
    </row>
    <row r="9" spans="1:4" x14ac:dyDescent="0.3">
      <c r="A9">
        <v>4</v>
      </c>
      <c r="B9">
        <v>5</v>
      </c>
      <c r="C9">
        <v>8</v>
      </c>
      <c r="D9">
        <v>7</v>
      </c>
    </row>
    <row r="10" spans="1:4" x14ac:dyDescent="0.3">
      <c r="A10">
        <v>58</v>
      </c>
      <c r="B10">
        <v>4</v>
      </c>
      <c r="C10">
        <v>5</v>
      </c>
      <c r="D10">
        <v>15</v>
      </c>
    </row>
    <row r="11" spans="1:4" x14ac:dyDescent="0.3">
      <c r="A11">
        <v>16</v>
      </c>
      <c r="B11">
        <v>21</v>
      </c>
      <c r="C11">
        <v>2</v>
      </c>
      <c r="D11">
        <v>15</v>
      </c>
    </row>
    <row r="12" spans="1:4" x14ac:dyDescent="0.3">
      <c r="A12">
        <v>35</v>
      </c>
      <c r="B12">
        <v>32</v>
      </c>
      <c r="C12">
        <v>30</v>
      </c>
      <c r="D12">
        <v>5</v>
      </c>
    </row>
    <row r="13" spans="1:4" x14ac:dyDescent="0.3">
      <c r="A13">
        <v>29</v>
      </c>
      <c r="B13">
        <v>6</v>
      </c>
      <c r="C13">
        <v>34</v>
      </c>
      <c r="D13">
        <v>33</v>
      </c>
    </row>
    <row r="14" spans="1:4" x14ac:dyDescent="0.3">
      <c r="A14">
        <v>12</v>
      </c>
      <c r="B14">
        <v>18</v>
      </c>
      <c r="C14">
        <v>23</v>
      </c>
      <c r="D14">
        <v>12</v>
      </c>
    </row>
    <row r="15" spans="1:4" x14ac:dyDescent="0.3">
      <c r="A15">
        <v>21</v>
      </c>
      <c r="B15">
        <v>10</v>
      </c>
      <c r="C15">
        <v>4</v>
      </c>
      <c r="D15">
        <v>11</v>
      </c>
    </row>
    <row r="16" spans="1:4" x14ac:dyDescent="0.3">
      <c r="A16">
        <v>4</v>
      </c>
      <c r="B16">
        <v>22</v>
      </c>
      <c r="C16">
        <v>32</v>
      </c>
      <c r="D16">
        <v>8</v>
      </c>
    </row>
    <row r="17" spans="1:4" x14ac:dyDescent="0.3">
      <c r="A17">
        <v>25</v>
      </c>
      <c r="B17">
        <v>7</v>
      </c>
      <c r="C17">
        <v>37</v>
      </c>
      <c r="D17">
        <v>4</v>
      </c>
    </row>
    <row r="18" spans="1:4" x14ac:dyDescent="0.3">
      <c r="A18">
        <v>54</v>
      </c>
      <c r="B18">
        <v>38</v>
      </c>
      <c r="C18">
        <v>11</v>
      </c>
      <c r="D18">
        <v>1</v>
      </c>
    </row>
    <row r="19" spans="1:4" x14ac:dyDescent="0.3">
      <c r="A19">
        <v>3</v>
      </c>
      <c r="B19">
        <v>13</v>
      </c>
      <c r="C19">
        <v>91</v>
      </c>
      <c r="D19">
        <v>30</v>
      </c>
    </row>
    <row r="20" spans="1:4" x14ac:dyDescent="0.3">
      <c r="A20">
        <v>85</v>
      </c>
      <c r="B20">
        <v>7</v>
      </c>
      <c r="C20">
        <v>7</v>
      </c>
      <c r="D20">
        <v>36</v>
      </c>
    </row>
    <row r="21" spans="1:4" x14ac:dyDescent="0.3">
      <c r="A21">
        <v>3</v>
      </c>
      <c r="B21">
        <v>4</v>
      </c>
      <c r="C21">
        <v>7</v>
      </c>
      <c r="D21">
        <v>8</v>
      </c>
    </row>
    <row r="22" spans="1:4" x14ac:dyDescent="0.3">
      <c r="A22">
        <v>5</v>
      </c>
      <c r="B22">
        <v>8</v>
      </c>
      <c r="C22">
        <v>9</v>
      </c>
      <c r="D22">
        <v>27</v>
      </c>
    </row>
    <row r="23" spans="1:4" x14ac:dyDescent="0.3">
      <c r="A23">
        <v>39</v>
      </c>
      <c r="B23">
        <v>39</v>
      </c>
      <c r="C23">
        <v>10</v>
      </c>
      <c r="D23">
        <v>13</v>
      </c>
    </row>
    <row r="24" spans="1:4" x14ac:dyDescent="0.3">
      <c r="A24">
        <v>10</v>
      </c>
      <c r="B24">
        <v>11</v>
      </c>
      <c r="C24">
        <v>8</v>
      </c>
      <c r="D24">
        <v>1</v>
      </c>
    </row>
    <row r="25" spans="1:4" x14ac:dyDescent="0.3">
      <c r="A25">
        <v>38</v>
      </c>
      <c r="B25">
        <v>13</v>
      </c>
      <c r="C25">
        <v>36</v>
      </c>
      <c r="D25">
        <v>10</v>
      </c>
    </row>
    <row r="26" spans="1:4" x14ac:dyDescent="0.3">
      <c r="A26">
        <v>7</v>
      </c>
      <c r="B26">
        <v>80</v>
      </c>
      <c r="C26">
        <v>18</v>
      </c>
      <c r="D26">
        <v>4</v>
      </c>
    </row>
    <row r="27" spans="1:4" x14ac:dyDescent="0.3">
      <c r="A27">
        <v>4</v>
      </c>
      <c r="B27">
        <v>54</v>
      </c>
      <c r="C27">
        <v>114</v>
      </c>
      <c r="D27">
        <v>22</v>
      </c>
    </row>
    <row r="28" spans="1:4" x14ac:dyDescent="0.3">
      <c r="A28">
        <v>14</v>
      </c>
      <c r="B28">
        <v>3</v>
      </c>
      <c r="C28">
        <v>8</v>
      </c>
      <c r="D28">
        <v>34</v>
      </c>
    </row>
    <row r="29" spans="1:4" x14ac:dyDescent="0.3">
      <c r="A29">
        <v>9</v>
      </c>
      <c r="B29">
        <v>6</v>
      </c>
      <c r="C29">
        <v>22</v>
      </c>
      <c r="D29">
        <v>4</v>
      </c>
    </row>
    <row r="30" spans="1:4" x14ac:dyDescent="0.3">
      <c r="A30">
        <v>5</v>
      </c>
      <c r="B30">
        <v>25</v>
      </c>
      <c r="C30">
        <v>17</v>
      </c>
      <c r="D30">
        <v>88</v>
      </c>
    </row>
    <row r="31" spans="1:4" x14ac:dyDescent="0.3">
      <c r="A31">
        <v>142</v>
      </c>
      <c r="B31">
        <v>5</v>
      </c>
      <c r="C31">
        <v>27</v>
      </c>
      <c r="D31">
        <v>7</v>
      </c>
    </row>
    <row r="32" spans="1:4" x14ac:dyDescent="0.3">
      <c r="A32">
        <v>146</v>
      </c>
      <c r="B32">
        <v>24</v>
      </c>
      <c r="C32">
        <v>8</v>
      </c>
      <c r="D32">
        <v>13</v>
      </c>
    </row>
    <row r="33" spans="1:4" x14ac:dyDescent="0.3">
      <c r="A33">
        <v>108</v>
      </c>
      <c r="B33">
        <v>14</v>
      </c>
      <c r="C33">
        <v>12</v>
      </c>
      <c r="D33">
        <v>21</v>
      </c>
    </row>
    <row r="34" spans="1:4" x14ac:dyDescent="0.3">
      <c r="A34">
        <v>97</v>
      </c>
      <c r="B34">
        <v>11</v>
      </c>
      <c r="C34">
        <v>16</v>
      </c>
      <c r="D34">
        <v>17</v>
      </c>
    </row>
    <row r="35" spans="1:4" x14ac:dyDescent="0.3">
      <c r="A35">
        <v>90</v>
      </c>
      <c r="B35">
        <v>183</v>
      </c>
      <c r="C35">
        <v>45</v>
      </c>
      <c r="D35">
        <v>5</v>
      </c>
    </row>
    <row r="36" spans="1:4" x14ac:dyDescent="0.3">
      <c r="A36">
        <v>70</v>
      </c>
      <c r="B36">
        <v>90</v>
      </c>
      <c r="C36">
        <v>9</v>
      </c>
      <c r="D36">
        <v>155</v>
      </c>
    </row>
    <row r="37" spans="1:4" x14ac:dyDescent="0.3">
      <c r="A37">
        <v>53</v>
      </c>
      <c r="B37">
        <v>114</v>
      </c>
      <c r="C37">
        <v>28</v>
      </c>
      <c r="D37">
        <v>18</v>
      </c>
    </row>
    <row r="38" spans="1:4" x14ac:dyDescent="0.3">
      <c r="A38">
        <v>121</v>
      </c>
      <c r="B38">
        <v>74</v>
      </c>
      <c r="C38">
        <v>6</v>
      </c>
      <c r="D38">
        <v>9</v>
      </c>
    </row>
    <row r="39" spans="1:4" x14ac:dyDescent="0.3">
      <c r="A39">
        <v>126</v>
      </c>
      <c r="B39">
        <v>42</v>
      </c>
      <c r="C39">
        <v>4</v>
      </c>
      <c r="D39">
        <v>9</v>
      </c>
    </row>
    <row r="40" spans="1:4" x14ac:dyDescent="0.3">
      <c r="A40">
        <v>10</v>
      </c>
      <c r="B40">
        <v>96</v>
      </c>
      <c r="C40">
        <v>6</v>
      </c>
      <c r="D40">
        <v>38</v>
      </c>
    </row>
    <row r="41" spans="1:4" x14ac:dyDescent="0.3">
      <c r="A41">
        <v>17</v>
      </c>
      <c r="B41">
        <v>81</v>
      </c>
      <c r="C41">
        <v>4</v>
      </c>
      <c r="D41">
        <v>62</v>
      </c>
    </row>
    <row r="42" spans="1:4" x14ac:dyDescent="0.3">
      <c r="A42">
        <v>25</v>
      </c>
      <c r="B42">
        <v>142</v>
      </c>
      <c r="C42">
        <v>28</v>
      </c>
      <c r="D42">
        <v>78</v>
      </c>
    </row>
    <row r="43" spans="1:4" x14ac:dyDescent="0.3">
      <c r="A43">
        <v>122</v>
      </c>
      <c r="B43">
        <v>136</v>
      </c>
      <c r="C43">
        <v>47</v>
      </c>
      <c r="D43">
        <v>2</v>
      </c>
    </row>
    <row r="44" spans="1:4" x14ac:dyDescent="0.3">
      <c r="A44">
        <v>103</v>
      </c>
      <c r="B44">
        <v>79</v>
      </c>
      <c r="C44">
        <v>27</v>
      </c>
      <c r="D44">
        <v>68</v>
      </c>
    </row>
    <row r="45" spans="1:4" x14ac:dyDescent="0.3">
      <c r="A45">
        <v>89</v>
      </c>
      <c r="B45">
        <v>154</v>
      </c>
      <c r="C45">
        <v>58</v>
      </c>
      <c r="D45">
        <v>14</v>
      </c>
    </row>
    <row r="46" spans="1:4" x14ac:dyDescent="0.3">
      <c r="A46">
        <v>96</v>
      </c>
      <c r="B46">
        <v>58</v>
      </c>
      <c r="C46">
        <v>88</v>
      </c>
      <c r="D46">
        <v>58</v>
      </c>
    </row>
    <row r="47" spans="1:4" x14ac:dyDescent="0.3">
      <c r="A47">
        <v>15</v>
      </c>
      <c r="B47">
        <v>85</v>
      </c>
      <c r="C47">
        <v>8</v>
      </c>
      <c r="D47">
        <v>170</v>
      </c>
    </row>
    <row r="48" spans="1:4" x14ac:dyDescent="0.3">
      <c r="A48">
        <v>310</v>
      </c>
      <c r="B48">
        <v>63</v>
      </c>
      <c r="C48">
        <v>5</v>
      </c>
      <c r="D48">
        <v>35</v>
      </c>
    </row>
    <row r="49" spans="1:4" x14ac:dyDescent="0.3">
      <c r="A49">
        <v>89</v>
      </c>
      <c r="B49">
        <v>34</v>
      </c>
      <c r="C49">
        <v>112</v>
      </c>
      <c r="D49">
        <v>85</v>
      </c>
    </row>
    <row r="50" spans="1:4" x14ac:dyDescent="0.3">
      <c r="A50">
        <v>167</v>
      </c>
      <c r="B50">
        <v>129</v>
      </c>
      <c r="C50">
        <v>43</v>
      </c>
      <c r="D50">
        <v>64</v>
      </c>
    </row>
    <row r="51" spans="1:4" x14ac:dyDescent="0.3">
      <c r="A51">
        <v>154</v>
      </c>
      <c r="B51">
        <v>117</v>
      </c>
      <c r="C51">
        <v>18</v>
      </c>
      <c r="D51">
        <v>34</v>
      </c>
    </row>
    <row r="52" spans="1:4" x14ac:dyDescent="0.3">
      <c r="A52">
        <v>9</v>
      </c>
      <c r="B52">
        <v>74</v>
      </c>
      <c r="C52">
        <v>95</v>
      </c>
      <c r="D52">
        <v>11</v>
      </c>
    </row>
    <row r="53" spans="1:4" x14ac:dyDescent="0.3">
      <c r="A53">
        <v>165</v>
      </c>
      <c r="B53">
        <v>23</v>
      </c>
      <c r="C53">
        <v>165</v>
      </c>
      <c r="D53">
        <v>0</v>
      </c>
    </row>
    <row r="54" spans="1:4" x14ac:dyDescent="0.3">
      <c r="A54">
        <v>164</v>
      </c>
      <c r="B54">
        <v>104</v>
      </c>
      <c r="C54">
        <v>97</v>
      </c>
      <c r="D54">
        <v>116</v>
      </c>
    </row>
    <row r="55" spans="1:4" x14ac:dyDescent="0.3">
      <c r="A55">
        <v>35</v>
      </c>
      <c r="B55">
        <v>128</v>
      </c>
      <c r="C55">
        <v>99</v>
      </c>
      <c r="D55">
        <v>34</v>
      </c>
    </row>
    <row r="56" spans="1:4" x14ac:dyDescent="0.3">
      <c r="A56">
        <v>118</v>
      </c>
      <c r="B56">
        <v>3</v>
      </c>
      <c r="C56">
        <v>149</v>
      </c>
      <c r="D56">
        <v>21</v>
      </c>
    </row>
    <row r="57" spans="1:4" x14ac:dyDescent="0.3">
      <c r="A57">
        <v>51</v>
      </c>
      <c r="B57">
        <v>65</v>
      </c>
      <c r="C57">
        <v>122</v>
      </c>
      <c r="D57">
        <v>33</v>
      </c>
    </row>
    <row r="58" spans="1:4" x14ac:dyDescent="0.3">
      <c r="A58">
        <v>21</v>
      </c>
      <c r="B58">
        <v>92</v>
      </c>
      <c r="C58">
        <v>140</v>
      </c>
      <c r="D58">
        <v>111</v>
      </c>
    </row>
    <row r="59" spans="1:4" x14ac:dyDescent="0.3">
      <c r="A59">
        <v>61</v>
      </c>
      <c r="B59">
        <v>8</v>
      </c>
      <c r="C59">
        <v>77</v>
      </c>
      <c r="D59">
        <v>67</v>
      </c>
    </row>
    <row r="60" spans="1:4" ht="15.6" x14ac:dyDescent="0.3">
      <c r="A60" s="3">
        <v>37</v>
      </c>
      <c r="B60">
        <v>116</v>
      </c>
      <c r="C60">
        <v>18</v>
      </c>
      <c r="D60">
        <v>10</v>
      </c>
    </row>
    <row r="61" spans="1:4" ht="15.6" x14ac:dyDescent="0.3">
      <c r="A61" s="3">
        <v>123</v>
      </c>
      <c r="B61" s="3">
        <v>104</v>
      </c>
      <c r="C61">
        <v>31</v>
      </c>
      <c r="D61">
        <v>89</v>
      </c>
    </row>
    <row r="62" spans="1:4" ht="15.6" x14ac:dyDescent="0.3">
      <c r="A62" s="3">
        <v>142</v>
      </c>
      <c r="B62" s="3">
        <v>158</v>
      </c>
      <c r="C62">
        <v>11</v>
      </c>
      <c r="D62">
        <v>5</v>
      </c>
    </row>
    <row r="63" spans="1:4" ht="15.6" x14ac:dyDescent="0.3">
      <c r="A63" s="3">
        <v>74</v>
      </c>
      <c r="B63" s="3">
        <v>52</v>
      </c>
      <c r="C63">
        <v>89</v>
      </c>
      <c r="D63">
        <v>85</v>
      </c>
    </row>
    <row r="64" spans="1:4" ht="15.6" x14ac:dyDescent="0.3">
      <c r="A64" s="3">
        <v>19</v>
      </c>
      <c r="B64">
        <v>198</v>
      </c>
      <c r="C64">
        <v>146</v>
      </c>
      <c r="D64">
        <v>52</v>
      </c>
    </row>
    <row r="65" spans="1:4" ht="15.6" x14ac:dyDescent="0.3">
      <c r="A65" s="3">
        <v>56</v>
      </c>
      <c r="B65">
        <v>38</v>
      </c>
      <c r="C65">
        <v>38</v>
      </c>
      <c r="D65">
        <v>3</v>
      </c>
    </row>
    <row r="66" spans="1:4" ht="15.6" x14ac:dyDescent="0.3">
      <c r="A66" s="3">
        <v>87</v>
      </c>
      <c r="B66">
        <v>42</v>
      </c>
      <c r="C66">
        <v>79</v>
      </c>
      <c r="D66">
        <v>215</v>
      </c>
    </row>
    <row r="67" spans="1:4" ht="15.6" x14ac:dyDescent="0.3">
      <c r="A67" s="3">
        <v>26</v>
      </c>
      <c r="B67">
        <v>47</v>
      </c>
      <c r="C67">
        <v>214</v>
      </c>
      <c r="D67">
        <v>59</v>
      </c>
    </row>
    <row r="68" spans="1:4" ht="15.6" x14ac:dyDescent="0.3">
      <c r="A68" s="3">
        <v>41</v>
      </c>
      <c r="B68">
        <v>39</v>
      </c>
      <c r="C68" s="3">
        <v>19</v>
      </c>
      <c r="D68">
        <v>90</v>
      </c>
    </row>
    <row r="69" spans="1:4" ht="15.6" x14ac:dyDescent="0.3">
      <c r="A69" s="3">
        <v>48</v>
      </c>
      <c r="B69">
        <v>84</v>
      </c>
      <c r="C69" s="3">
        <v>27</v>
      </c>
      <c r="D69">
        <v>25</v>
      </c>
    </row>
    <row r="70" spans="1:4" ht="15.6" x14ac:dyDescent="0.3">
      <c r="A70" s="3">
        <v>185</v>
      </c>
      <c r="B70">
        <v>12</v>
      </c>
      <c r="C70" s="3">
        <v>19</v>
      </c>
      <c r="D70">
        <v>70</v>
      </c>
    </row>
    <row r="71" spans="1:4" ht="15.6" x14ac:dyDescent="0.3">
      <c r="A71">
        <v>38</v>
      </c>
      <c r="B71">
        <v>27</v>
      </c>
      <c r="C71" s="3">
        <v>33</v>
      </c>
      <c r="D71" s="3">
        <v>49</v>
      </c>
    </row>
    <row r="72" spans="1:4" ht="15.6" x14ac:dyDescent="0.3">
      <c r="A72">
        <v>43</v>
      </c>
      <c r="B72">
        <v>25</v>
      </c>
      <c r="C72" s="3">
        <v>65</v>
      </c>
      <c r="D72" s="3">
        <v>21</v>
      </c>
    </row>
    <row r="73" spans="1:4" ht="15.6" x14ac:dyDescent="0.3">
      <c r="A73">
        <v>57</v>
      </c>
      <c r="B73">
        <v>166</v>
      </c>
      <c r="C73" s="3">
        <v>30</v>
      </c>
      <c r="D73" s="3">
        <v>167</v>
      </c>
    </row>
    <row r="74" spans="1:4" ht="15.6" x14ac:dyDescent="0.3">
      <c r="A74">
        <v>112</v>
      </c>
      <c r="B74">
        <v>52</v>
      </c>
      <c r="C74" s="3">
        <v>125</v>
      </c>
      <c r="D74" s="3">
        <v>22</v>
      </c>
    </row>
    <row r="75" spans="1:4" ht="15.6" x14ac:dyDescent="0.3">
      <c r="A75">
        <v>124</v>
      </c>
      <c r="B75">
        <v>50</v>
      </c>
      <c r="C75" s="3">
        <v>57</v>
      </c>
      <c r="D75" s="3">
        <v>29</v>
      </c>
    </row>
    <row r="76" spans="1:4" ht="15.6" x14ac:dyDescent="0.3">
      <c r="A76">
        <v>30</v>
      </c>
      <c r="B76">
        <v>18</v>
      </c>
      <c r="C76" s="3">
        <v>29</v>
      </c>
      <c r="D76" s="3">
        <v>77</v>
      </c>
    </row>
    <row r="77" spans="1:4" ht="15.6" x14ac:dyDescent="0.3">
      <c r="A77">
        <v>26</v>
      </c>
      <c r="B77">
        <v>45</v>
      </c>
      <c r="C77">
        <v>73</v>
      </c>
      <c r="D77" s="3">
        <v>48</v>
      </c>
    </row>
    <row r="78" spans="1:4" ht="15.6" x14ac:dyDescent="0.3">
      <c r="A78">
        <v>17</v>
      </c>
      <c r="C78">
        <v>14</v>
      </c>
      <c r="D78" s="3">
        <v>52</v>
      </c>
    </row>
    <row r="79" spans="1:4" ht="15.6" x14ac:dyDescent="0.3">
      <c r="A79">
        <v>22</v>
      </c>
      <c r="C79">
        <v>18</v>
      </c>
      <c r="D79" s="3">
        <v>18</v>
      </c>
    </row>
    <row r="80" spans="1:4" ht="15.6" x14ac:dyDescent="0.3">
      <c r="A80">
        <v>107</v>
      </c>
      <c r="C80">
        <v>44</v>
      </c>
      <c r="D80" s="3">
        <v>109</v>
      </c>
    </row>
    <row r="81" spans="1:4" ht="15.6" x14ac:dyDescent="0.3">
      <c r="A81">
        <v>28</v>
      </c>
      <c r="C81">
        <v>87</v>
      </c>
      <c r="D81" s="3">
        <v>58</v>
      </c>
    </row>
    <row r="82" spans="1:4" ht="15.6" x14ac:dyDescent="0.3">
      <c r="A82">
        <v>18</v>
      </c>
      <c r="C82">
        <v>52</v>
      </c>
      <c r="D82" s="3">
        <v>50</v>
      </c>
    </row>
    <row r="83" spans="1:4" ht="15.6" x14ac:dyDescent="0.3">
      <c r="A83">
        <v>110</v>
      </c>
      <c r="C83">
        <v>26</v>
      </c>
      <c r="D83" s="3">
        <v>42</v>
      </c>
    </row>
    <row r="84" spans="1:4" ht="15.6" x14ac:dyDescent="0.3">
      <c r="A84" s="3"/>
      <c r="C84">
        <v>22</v>
      </c>
      <c r="D84" s="3">
        <v>28</v>
      </c>
    </row>
    <row r="85" spans="1:4" ht="15.6" x14ac:dyDescent="0.3">
      <c r="A85" s="3"/>
      <c r="C85">
        <v>45</v>
      </c>
      <c r="D85">
        <v>23</v>
      </c>
    </row>
    <row r="86" spans="1:4" ht="15.6" x14ac:dyDescent="0.3">
      <c r="A86" s="3"/>
      <c r="C86" s="3"/>
      <c r="D86">
        <v>63</v>
      </c>
    </row>
    <row r="87" spans="1:4" ht="15.6" x14ac:dyDescent="0.3">
      <c r="A87" s="3"/>
      <c r="C87" s="3"/>
      <c r="D87">
        <v>19</v>
      </c>
    </row>
    <row r="88" spans="1:4" ht="15.6" x14ac:dyDescent="0.3">
      <c r="A88" s="3"/>
      <c r="C88" s="3"/>
      <c r="D88">
        <v>54</v>
      </c>
    </row>
    <row r="89" spans="1:4" ht="15.6" x14ac:dyDescent="0.3">
      <c r="A89" s="3"/>
      <c r="C89" s="3"/>
      <c r="D89">
        <v>76</v>
      </c>
    </row>
    <row r="90" spans="1:4" ht="15.6" x14ac:dyDescent="0.3">
      <c r="A90" s="3"/>
      <c r="C90" s="3"/>
      <c r="D90">
        <v>38</v>
      </c>
    </row>
    <row r="91" spans="1:4" ht="15.6" x14ac:dyDescent="0.3">
      <c r="A91" s="3"/>
      <c r="C91" s="3"/>
      <c r="D91">
        <v>93</v>
      </c>
    </row>
    <row r="92" spans="1:4" ht="15.6" x14ac:dyDescent="0.3">
      <c r="A92" s="3"/>
      <c r="C92" s="3"/>
      <c r="D92">
        <v>31</v>
      </c>
    </row>
    <row r="93" spans="1:4" ht="15.6" x14ac:dyDescent="0.3">
      <c r="A93" s="3"/>
      <c r="C93" s="3"/>
      <c r="D93">
        <v>23</v>
      </c>
    </row>
    <row r="94" spans="1:4" ht="15.6" x14ac:dyDescent="0.3">
      <c r="A94" s="3"/>
      <c r="C94" s="3"/>
      <c r="D94">
        <v>91</v>
      </c>
    </row>
    <row r="95" spans="1:4" ht="15.6" x14ac:dyDescent="0.3">
      <c r="A95" s="3"/>
      <c r="C95" s="3"/>
      <c r="D95">
        <v>24</v>
      </c>
    </row>
    <row r="96" spans="1:4" ht="15.6" x14ac:dyDescent="0.3">
      <c r="A96" s="3"/>
      <c r="C96" s="3"/>
      <c r="D96">
        <v>49</v>
      </c>
    </row>
    <row r="97" spans="1:4" ht="15.6" x14ac:dyDescent="0.3">
      <c r="A97" s="3"/>
      <c r="C97" s="3"/>
      <c r="D97">
        <v>38</v>
      </c>
    </row>
    <row r="98" spans="1:4" ht="15.6" x14ac:dyDescent="0.3">
      <c r="A98" s="3"/>
      <c r="C98" s="3"/>
      <c r="D98">
        <v>23</v>
      </c>
    </row>
    <row r="99" spans="1:4" ht="15.6" x14ac:dyDescent="0.3">
      <c r="A99" s="3"/>
      <c r="C99" s="3"/>
      <c r="D99">
        <v>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3E0C1-39BD-4CB2-ABBB-1D7D3CA631B1}">
  <dimension ref="A1:D109"/>
  <sheetViews>
    <sheetView workbookViewId="0">
      <selection activeCell="K12" sqref="K12"/>
    </sheetView>
  </sheetViews>
  <sheetFormatPr defaultRowHeight="14.4" x14ac:dyDescent="0.3"/>
  <sheetData>
    <row r="1" spans="1:4" x14ac:dyDescent="0.3">
      <c r="A1" s="25" t="s">
        <v>41</v>
      </c>
      <c r="B1" s="25" t="s">
        <v>97</v>
      </c>
      <c r="C1" s="25" t="s">
        <v>98</v>
      </c>
      <c r="D1" s="25" t="s">
        <v>99</v>
      </c>
    </row>
    <row r="2" spans="1:4" x14ac:dyDescent="0.3">
      <c r="A2" s="1">
        <v>30</v>
      </c>
      <c r="B2" s="1">
        <v>7</v>
      </c>
      <c r="C2" s="1">
        <v>33</v>
      </c>
      <c r="D2" s="1">
        <v>13</v>
      </c>
    </row>
    <row r="3" spans="1:4" x14ac:dyDescent="0.3">
      <c r="A3" s="1">
        <v>44</v>
      </c>
      <c r="B3" s="1">
        <v>51</v>
      </c>
      <c r="C3" s="1">
        <v>24</v>
      </c>
      <c r="D3" s="1">
        <v>45</v>
      </c>
    </row>
    <row r="4" spans="1:4" x14ac:dyDescent="0.3">
      <c r="A4" s="1">
        <v>52</v>
      </c>
      <c r="B4" s="1">
        <v>53</v>
      </c>
      <c r="C4" s="1">
        <v>16</v>
      </c>
      <c r="D4" s="1">
        <v>12</v>
      </c>
    </row>
    <row r="5" spans="1:4" x14ac:dyDescent="0.3">
      <c r="A5" s="1">
        <v>33</v>
      </c>
      <c r="B5" s="1">
        <v>31</v>
      </c>
      <c r="C5" s="1">
        <v>15</v>
      </c>
      <c r="D5" s="1">
        <v>13</v>
      </c>
    </row>
    <row r="6" spans="1:4" x14ac:dyDescent="0.3">
      <c r="A6" s="1">
        <v>23</v>
      </c>
      <c r="B6" s="1">
        <v>17</v>
      </c>
      <c r="C6" s="1">
        <v>23</v>
      </c>
      <c r="D6" s="1">
        <v>26</v>
      </c>
    </row>
    <row r="7" spans="1:4" x14ac:dyDescent="0.3">
      <c r="A7" s="1">
        <v>43</v>
      </c>
      <c r="B7" s="1">
        <v>40</v>
      </c>
      <c r="C7" s="1">
        <v>58</v>
      </c>
      <c r="D7" s="1">
        <v>20</v>
      </c>
    </row>
    <row r="8" spans="1:4" x14ac:dyDescent="0.3">
      <c r="A8" s="1">
        <v>29</v>
      </c>
      <c r="B8" s="1">
        <v>29</v>
      </c>
      <c r="C8" s="1">
        <v>25</v>
      </c>
      <c r="D8" s="1">
        <v>12</v>
      </c>
    </row>
    <row r="9" spans="1:4" x14ac:dyDescent="0.3">
      <c r="A9" s="1">
        <v>41</v>
      </c>
      <c r="B9" s="1">
        <v>16</v>
      </c>
      <c r="C9" s="1">
        <v>17</v>
      </c>
      <c r="D9" s="1">
        <v>16</v>
      </c>
    </row>
    <row r="10" spans="1:4" x14ac:dyDescent="0.3">
      <c r="A10" s="1">
        <v>18</v>
      </c>
      <c r="B10" s="1">
        <v>12</v>
      </c>
      <c r="C10" s="1">
        <v>8</v>
      </c>
      <c r="D10" s="1">
        <v>30</v>
      </c>
    </row>
    <row r="11" spans="1:4" x14ac:dyDescent="0.3">
      <c r="A11" s="1">
        <v>17</v>
      </c>
      <c r="B11" s="1">
        <v>39</v>
      </c>
      <c r="C11" s="1">
        <v>38</v>
      </c>
      <c r="D11" s="1">
        <v>29</v>
      </c>
    </row>
    <row r="12" spans="1:4" x14ac:dyDescent="0.3">
      <c r="A12" s="1">
        <v>19</v>
      </c>
      <c r="B12" s="1">
        <v>40</v>
      </c>
      <c r="C12" s="1">
        <v>31</v>
      </c>
      <c r="D12" s="1">
        <v>38</v>
      </c>
    </row>
    <row r="13" spans="1:4" x14ac:dyDescent="0.3">
      <c r="A13" s="1">
        <v>124</v>
      </c>
      <c r="B13" s="1">
        <v>60</v>
      </c>
      <c r="C13" s="1">
        <v>14</v>
      </c>
      <c r="D13" s="1">
        <v>47</v>
      </c>
    </row>
    <row r="14" spans="1:4" x14ac:dyDescent="0.3">
      <c r="A14" s="1">
        <v>34</v>
      </c>
      <c r="B14" s="1">
        <v>8</v>
      </c>
      <c r="C14" s="1">
        <v>16</v>
      </c>
      <c r="D14" s="1">
        <v>10</v>
      </c>
    </row>
    <row r="15" spans="1:4" x14ac:dyDescent="0.3">
      <c r="A15" s="1">
        <v>31</v>
      </c>
      <c r="B15" s="1">
        <v>11</v>
      </c>
      <c r="C15" s="1">
        <v>27</v>
      </c>
      <c r="D15" s="1">
        <v>18</v>
      </c>
    </row>
    <row r="16" spans="1:4" x14ac:dyDescent="0.3">
      <c r="A16" s="1">
        <v>27</v>
      </c>
      <c r="B16" s="1">
        <v>14</v>
      </c>
      <c r="C16" s="1">
        <v>15</v>
      </c>
      <c r="D16" s="1">
        <v>43</v>
      </c>
    </row>
    <row r="17" spans="1:4" x14ac:dyDescent="0.3">
      <c r="A17" s="1">
        <v>38</v>
      </c>
      <c r="B17" s="1">
        <v>72</v>
      </c>
      <c r="C17" s="1">
        <v>17</v>
      </c>
      <c r="D17" s="1">
        <v>9</v>
      </c>
    </row>
    <row r="18" spans="1:4" x14ac:dyDescent="0.3">
      <c r="A18" s="1">
        <v>35</v>
      </c>
      <c r="B18" s="1">
        <v>61</v>
      </c>
      <c r="C18" s="1">
        <v>27</v>
      </c>
      <c r="D18" s="1">
        <v>11</v>
      </c>
    </row>
    <row r="19" spans="1:4" x14ac:dyDescent="0.3">
      <c r="A19" s="1">
        <v>14</v>
      </c>
      <c r="B19" s="1">
        <v>11</v>
      </c>
      <c r="C19" s="1">
        <v>22</v>
      </c>
      <c r="D19" s="1">
        <v>25</v>
      </c>
    </row>
    <row r="20" spans="1:4" x14ac:dyDescent="0.3">
      <c r="A20" s="1">
        <v>43</v>
      </c>
      <c r="B20" s="1">
        <v>19</v>
      </c>
      <c r="C20" s="1">
        <v>10</v>
      </c>
      <c r="D20" s="1">
        <v>25</v>
      </c>
    </row>
    <row r="21" spans="1:4" x14ac:dyDescent="0.3">
      <c r="A21" s="1">
        <v>9</v>
      </c>
      <c r="B21" s="1">
        <v>32</v>
      </c>
      <c r="C21" s="1">
        <v>18</v>
      </c>
      <c r="D21" s="1">
        <v>8</v>
      </c>
    </row>
    <row r="22" spans="1:4" x14ac:dyDescent="0.3">
      <c r="A22" s="1">
        <v>2</v>
      </c>
      <c r="B22" s="1">
        <v>10</v>
      </c>
      <c r="C22" s="1">
        <v>16</v>
      </c>
      <c r="D22" s="1">
        <v>14</v>
      </c>
    </row>
    <row r="23" spans="1:4" x14ac:dyDescent="0.3">
      <c r="A23" s="1">
        <v>124</v>
      </c>
      <c r="B23" s="1">
        <v>64</v>
      </c>
      <c r="C23" s="1">
        <v>41</v>
      </c>
      <c r="D23" s="1">
        <v>34</v>
      </c>
    </row>
    <row r="24" spans="1:4" x14ac:dyDescent="0.3">
      <c r="A24" s="1">
        <v>20</v>
      </c>
      <c r="B24" s="1">
        <v>28</v>
      </c>
      <c r="C24" s="1">
        <v>30</v>
      </c>
      <c r="D24" s="1">
        <v>14</v>
      </c>
    </row>
    <row r="25" spans="1:4" x14ac:dyDescent="0.3">
      <c r="A25" s="1">
        <v>25</v>
      </c>
      <c r="B25" s="1">
        <v>14</v>
      </c>
      <c r="C25" s="1">
        <v>24</v>
      </c>
      <c r="D25" s="1">
        <v>39</v>
      </c>
    </row>
    <row r="26" spans="1:4" x14ac:dyDescent="0.3">
      <c r="A26" s="1">
        <v>34</v>
      </c>
      <c r="B26" s="1">
        <v>30</v>
      </c>
      <c r="C26" s="1">
        <v>35</v>
      </c>
      <c r="D26" s="1">
        <v>12</v>
      </c>
    </row>
    <row r="27" spans="1:4" x14ac:dyDescent="0.3">
      <c r="A27" s="1">
        <v>18</v>
      </c>
      <c r="B27" s="1">
        <v>8</v>
      </c>
      <c r="C27" s="1">
        <v>17</v>
      </c>
      <c r="D27" s="1">
        <v>72</v>
      </c>
    </row>
    <row r="28" spans="1:4" x14ac:dyDescent="0.3">
      <c r="A28" s="1">
        <v>19</v>
      </c>
      <c r="B28" s="1">
        <v>21</v>
      </c>
      <c r="C28" s="1">
        <v>160</v>
      </c>
      <c r="D28" s="1">
        <v>8</v>
      </c>
    </row>
    <row r="29" spans="1:4" x14ac:dyDescent="0.3">
      <c r="A29" s="1">
        <v>61</v>
      </c>
      <c r="B29" s="1">
        <v>23</v>
      </c>
      <c r="C29" s="1">
        <v>46</v>
      </c>
      <c r="D29" s="1">
        <v>21</v>
      </c>
    </row>
    <row r="30" spans="1:4" x14ac:dyDescent="0.3">
      <c r="A30" s="1">
        <v>21</v>
      </c>
      <c r="B30" s="1">
        <v>43</v>
      </c>
      <c r="C30" s="1">
        <v>11</v>
      </c>
      <c r="D30" s="1">
        <v>2</v>
      </c>
    </row>
    <row r="31" spans="1:4" x14ac:dyDescent="0.3">
      <c r="A31" s="1">
        <v>13</v>
      </c>
      <c r="B31" s="1">
        <v>16</v>
      </c>
      <c r="C31" s="1">
        <v>3</v>
      </c>
      <c r="D31" s="1">
        <v>36</v>
      </c>
    </row>
    <row r="32" spans="1:4" x14ac:dyDescent="0.3">
      <c r="A32" s="1">
        <v>6</v>
      </c>
      <c r="B32" s="1">
        <v>7</v>
      </c>
      <c r="C32" s="1">
        <v>34</v>
      </c>
      <c r="D32" s="1">
        <v>19</v>
      </c>
    </row>
    <row r="33" spans="1:4" x14ac:dyDescent="0.3">
      <c r="A33" s="1">
        <v>54</v>
      </c>
      <c r="B33" s="1">
        <v>10</v>
      </c>
      <c r="C33" s="1">
        <v>18</v>
      </c>
      <c r="D33" s="1">
        <v>34</v>
      </c>
    </row>
    <row r="34" spans="1:4" x14ac:dyDescent="0.3">
      <c r="A34" s="1">
        <v>37</v>
      </c>
      <c r="B34" s="1">
        <v>27</v>
      </c>
      <c r="C34" s="1">
        <v>20</v>
      </c>
      <c r="D34" s="1">
        <v>9</v>
      </c>
    </row>
    <row r="35" spans="1:4" x14ac:dyDescent="0.3">
      <c r="A35" s="1">
        <v>25</v>
      </c>
      <c r="B35" s="1">
        <v>23</v>
      </c>
      <c r="C35" s="1">
        <v>16</v>
      </c>
      <c r="D35" s="1">
        <v>115</v>
      </c>
    </row>
    <row r="36" spans="1:4" x14ac:dyDescent="0.3">
      <c r="A36" s="1">
        <v>36</v>
      </c>
      <c r="B36" s="1">
        <v>68</v>
      </c>
      <c r="C36" s="1">
        <v>22</v>
      </c>
      <c r="D36" s="1">
        <v>22</v>
      </c>
    </row>
    <row r="37" spans="1:4" x14ac:dyDescent="0.3">
      <c r="A37" s="1">
        <v>48</v>
      </c>
      <c r="B37" s="1">
        <v>3</v>
      </c>
      <c r="C37" s="1">
        <v>30</v>
      </c>
      <c r="D37" s="1">
        <v>14</v>
      </c>
    </row>
    <row r="38" spans="1:4" x14ac:dyDescent="0.3">
      <c r="A38" s="1">
        <v>79</v>
      </c>
      <c r="B38" s="1">
        <v>19</v>
      </c>
      <c r="C38" s="1">
        <v>14</v>
      </c>
      <c r="D38" s="1">
        <v>16</v>
      </c>
    </row>
    <row r="39" spans="1:4" x14ac:dyDescent="0.3">
      <c r="A39" s="1">
        <v>84</v>
      </c>
      <c r="B39" s="1">
        <v>39</v>
      </c>
      <c r="C39" s="1">
        <v>31</v>
      </c>
      <c r="D39" s="1">
        <v>38</v>
      </c>
    </row>
    <row r="40" spans="1:4" x14ac:dyDescent="0.3">
      <c r="A40" s="1">
        <v>18</v>
      </c>
      <c r="B40" s="1">
        <v>12</v>
      </c>
      <c r="C40" s="1">
        <v>27</v>
      </c>
      <c r="D40" s="1">
        <v>18</v>
      </c>
    </row>
    <row r="41" spans="1:4" x14ac:dyDescent="0.3">
      <c r="A41" s="1">
        <v>9</v>
      </c>
      <c r="B41" s="1">
        <v>4</v>
      </c>
      <c r="C41" s="1">
        <v>203</v>
      </c>
      <c r="D41" s="1">
        <v>36</v>
      </c>
    </row>
    <row r="42" spans="1:4" x14ac:dyDescent="0.3">
      <c r="A42" s="1">
        <v>24</v>
      </c>
      <c r="B42" s="1">
        <v>78</v>
      </c>
      <c r="C42" s="1">
        <v>52</v>
      </c>
      <c r="D42" s="1">
        <v>47</v>
      </c>
    </row>
    <row r="43" spans="1:4" x14ac:dyDescent="0.3">
      <c r="A43" s="1">
        <v>29</v>
      </c>
      <c r="B43" s="1">
        <v>34</v>
      </c>
      <c r="C43" s="1">
        <v>13</v>
      </c>
      <c r="D43" s="1">
        <v>32</v>
      </c>
    </row>
    <row r="44" spans="1:4" x14ac:dyDescent="0.3">
      <c r="A44" s="1">
        <v>20</v>
      </c>
      <c r="B44" s="1">
        <v>121</v>
      </c>
      <c r="C44" s="1">
        <v>20</v>
      </c>
      <c r="D44" s="1">
        <v>65</v>
      </c>
    </row>
    <row r="45" spans="1:4" x14ac:dyDescent="0.3">
      <c r="A45" s="1">
        <v>7</v>
      </c>
      <c r="B45" s="1">
        <v>37</v>
      </c>
      <c r="C45" s="1">
        <v>51</v>
      </c>
      <c r="D45" s="1">
        <v>4</v>
      </c>
    </row>
    <row r="46" spans="1:4" x14ac:dyDescent="0.3">
      <c r="A46" s="1">
        <v>83</v>
      </c>
      <c r="B46" s="1">
        <v>31</v>
      </c>
      <c r="C46" s="1">
        <v>37</v>
      </c>
      <c r="D46" s="1">
        <v>11</v>
      </c>
    </row>
    <row r="47" spans="1:4" x14ac:dyDescent="0.3">
      <c r="A47" s="1">
        <v>16</v>
      </c>
      <c r="B47" s="1">
        <v>38</v>
      </c>
      <c r="C47" s="1">
        <v>55</v>
      </c>
      <c r="D47" s="1">
        <v>14</v>
      </c>
    </row>
    <row r="48" spans="1:4" x14ac:dyDescent="0.3">
      <c r="A48" s="1">
        <v>35</v>
      </c>
      <c r="B48" s="1">
        <v>9</v>
      </c>
      <c r="C48" s="1">
        <v>56</v>
      </c>
      <c r="D48" s="1">
        <v>10</v>
      </c>
    </row>
    <row r="49" spans="1:4" x14ac:dyDescent="0.3">
      <c r="A49" s="1">
        <v>23</v>
      </c>
      <c r="B49" s="1">
        <v>27</v>
      </c>
      <c r="C49" s="1">
        <v>15</v>
      </c>
      <c r="D49" s="1">
        <v>24</v>
      </c>
    </row>
    <row r="50" spans="1:4" x14ac:dyDescent="0.3">
      <c r="A50" s="1">
        <v>63</v>
      </c>
      <c r="B50" s="1">
        <v>15</v>
      </c>
      <c r="C50" s="1">
        <v>16</v>
      </c>
      <c r="D50" s="1">
        <v>36</v>
      </c>
    </row>
    <row r="51" spans="1:4" x14ac:dyDescent="0.3">
      <c r="A51" s="1">
        <v>15</v>
      </c>
      <c r="B51" s="1">
        <v>32</v>
      </c>
      <c r="C51" s="1">
        <v>19</v>
      </c>
      <c r="D51" s="1">
        <v>8</v>
      </c>
    </row>
    <row r="52" spans="1:4" x14ac:dyDescent="0.3">
      <c r="A52" s="1">
        <v>23</v>
      </c>
      <c r="B52" s="1">
        <v>27</v>
      </c>
      <c r="C52" s="1">
        <v>14</v>
      </c>
      <c r="D52" s="1">
        <v>13</v>
      </c>
    </row>
    <row r="53" spans="1:4" x14ac:dyDescent="0.3">
      <c r="A53" s="1">
        <v>60</v>
      </c>
      <c r="B53" s="1">
        <v>17</v>
      </c>
      <c r="C53" s="1">
        <v>14</v>
      </c>
      <c r="D53" s="1">
        <v>31</v>
      </c>
    </row>
    <row r="54" spans="1:4" x14ac:dyDescent="0.3">
      <c r="A54" s="1">
        <v>43</v>
      </c>
      <c r="B54" s="1">
        <v>53</v>
      </c>
      <c r="C54" s="1">
        <v>23</v>
      </c>
      <c r="D54" s="1">
        <v>14</v>
      </c>
    </row>
    <row r="55" spans="1:4" x14ac:dyDescent="0.3">
      <c r="A55" s="1">
        <v>40</v>
      </c>
      <c r="B55" s="1">
        <v>18</v>
      </c>
      <c r="C55" s="1">
        <v>15</v>
      </c>
      <c r="D55" s="1">
        <v>50</v>
      </c>
    </row>
    <row r="56" spans="1:4" x14ac:dyDescent="0.3">
      <c r="A56" s="1">
        <v>78</v>
      </c>
      <c r="B56" s="1">
        <v>105</v>
      </c>
      <c r="C56" s="1">
        <v>41</v>
      </c>
      <c r="D56" s="1">
        <v>26</v>
      </c>
    </row>
    <row r="57" spans="1:4" x14ac:dyDescent="0.3">
      <c r="A57" s="1">
        <v>42</v>
      </c>
      <c r="B57" s="1">
        <v>5</v>
      </c>
      <c r="C57" s="1">
        <v>9</v>
      </c>
      <c r="D57" s="1">
        <v>130</v>
      </c>
    </row>
    <row r="58" spans="1:4" x14ac:dyDescent="0.3">
      <c r="A58" s="1">
        <v>22</v>
      </c>
      <c r="B58" s="1">
        <v>31</v>
      </c>
      <c r="C58" s="1">
        <v>23</v>
      </c>
      <c r="D58" s="1">
        <v>16</v>
      </c>
    </row>
    <row r="59" spans="1:4" x14ac:dyDescent="0.3">
      <c r="A59" s="1">
        <v>39</v>
      </c>
      <c r="B59" s="1">
        <v>16</v>
      </c>
      <c r="C59" s="1">
        <v>13</v>
      </c>
      <c r="D59" s="1">
        <v>36</v>
      </c>
    </row>
    <row r="60" spans="1:4" x14ac:dyDescent="0.3">
      <c r="A60" s="1">
        <v>16</v>
      </c>
      <c r="B60" s="1">
        <v>18</v>
      </c>
      <c r="C60" s="1">
        <v>46</v>
      </c>
      <c r="D60" s="1">
        <v>33</v>
      </c>
    </row>
    <row r="61" spans="1:4" x14ac:dyDescent="0.3">
      <c r="A61" s="1">
        <v>79</v>
      </c>
      <c r="B61" s="1">
        <v>19</v>
      </c>
      <c r="C61" s="1">
        <v>3</v>
      </c>
      <c r="D61" s="1">
        <v>7</v>
      </c>
    </row>
    <row r="62" spans="1:4" x14ac:dyDescent="0.3">
      <c r="A62" s="1">
        <v>10</v>
      </c>
      <c r="B62" s="1">
        <v>38</v>
      </c>
      <c r="C62" s="1">
        <v>28</v>
      </c>
      <c r="D62" s="1">
        <v>19</v>
      </c>
    </row>
    <row r="63" spans="1:4" x14ac:dyDescent="0.3">
      <c r="A63" s="1">
        <v>15</v>
      </c>
      <c r="B63" s="1">
        <v>4</v>
      </c>
      <c r="C63" s="1">
        <v>50</v>
      </c>
      <c r="D63" s="1">
        <v>16</v>
      </c>
    </row>
    <row r="64" spans="1:4" x14ac:dyDescent="0.3">
      <c r="A64" s="1">
        <v>17</v>
      </c>
      <c r="B64" s="1">
        <v>13</v>
      </c>
      <c r="C64" s="1">
        <v>10</v>
      </c>
      <c r="D64" s="1">
        <v>10</v>
      </c>
    </row>
    <row r="65" spans="1:4" x14ac:dyDescent="0.3">
      <c r="A65" s="1">
        <v>10</v>
      </c>
      <c r="B65" s="1">
        <v>41</v>
      </c>
      <c r="C65" s="1">
        <v>20</v>
      </c>
      <c r="D65" s="1">
        <v>12</v>
      </c>
    </row>
    <row r="66" spans="1:4" x14ac:dyDescent="0.3">
      <c r="A66" s="1">
        <v>15</v>
      </c>
      <c r="B66" s="1">
        <v>21</v>
      </c>
      <c r="C66" s="1">
        <v>17</v>
      </c>
      <c r="D66" s="1">
        <v>39</v>
      </c>
    </row>
    <row r="67" spans="1:4" x14ac:dyDescent="0.3">
      <c r="A67" s="1">
        <v>24</v>
      </c>
      <c r="B67" s="1">
        <v>9</v>
      </c>
      <c r="C67" s="1">
        <v>30</v>
      </c>
      <c r="D67" s="1">
        <v>2</v>
      </c>
    </row>
    <row r="68" spans="1:4" x14ac:dyDescent="0.3">
      <c r="A68" s="1">
        <v>28</v>
      </c>
      <c r="B68" s="1">
        <v>31</v>
      </c>
      <c r="C68" s="1">
        <v>16</v>
      </c>
      <c r="D68" s="1">
        <v>41</v>
      </c>
    </row>
    <row r="69" spans="1:4" x14ac:dyDescent="0.3">
      <c r="A69" s="1">
        <v>6</v>
      </c>
      <c r="B69" s="1">
        <v>48</v>
      </c>
      <c r="C69" s="1">
        <v>15</v>
      </c>
      <c r="D69" s="1">
        <v>9</v>
      </c>
    </row>
    <row r="70" spans="1:4" x14ac:dyDescent="0.3">
      <c r="A70" s="1">
        <v>23</v>
      </c>
      <c r="B70" s="1">
        <v>12</v>
      </c>
      <c r="C70" s="1">
        <v>12</v>
      </c>
      <c r="D70" s="1">
        <v>36</v>
      </c>
    </row>
    <row r="71" spans="1:4" x14ac:dyDescent="0.3">
      <c r="A71" s="1">
        <v>13</v>
      </c>
      <c r="B71" s="1">
        <v>36</v>
      </c>
      <c r="C71" s="1">
        <v>17</v>
      </c>
      <c r="D71" s="1">
        <v>15</v>
      </c>
    </row>
    <row r="72" spans="1:4" x14ac:dyDescent="0.3">
      <c r="A72" s="1">
        <v>47</v>
      </c>
      <c r="B72" s="1">
        <v>37</v>
      </c>
      <c r="C72" s="1">
        <v>14</v>
      </c>
      <c r="D72" s="1">
        <v>11</v>
      </c>
    </row>
    <row r="73" spans="1:4" x14ac:dyDescent="0.3">
      <c r="A73" s="1">
        <v>5</v>
      </c>
      <c r="B73" s="1">
        <v>56</v>
      </c>
      <c r="C73" s="1">
        <v>34</v>
      </c>
      <c r="D73" s="1">
        <v>8</v>
      </c>
    </row>
    <row r="74" spans="1:4" x14ac:dyDescent="0.3">
      <c r="A74" s="1">
        <v>24</v>
      </c>
      <c r="B74" s="1">
        <v>18</v>
      </c>
      <c r="C74" s="1">
        <v>48</v>
      </c>
      <c r="D74" s="1">
        <v>15</v>
      </c>
    </row>
    <row r="75" spans="1:4" x14ac:dyDescent="0.3">
      <c r="A75" s="1">
        <v>15</v>
      </c>
      <c r="B75" s="1">
        <v>19</v>
      </c>
      <c r="C75" s="1">
        <v>36</v>
      </c>
      <c r="D75" s="1">
        <v>5</v>
      </c>
    </row>
    <row r="76" spans="1:4" x14ac:dyDescent="0.3">
      <c r="A76" s="1">
        <v>35</v>
      </c>
      <c r="B76" s="1">
        <v>27</v>
      </c>
      <c r="C76" s="1">
        <v>25</v>
      </c>
      <c r="D76" s="1">
        <v>75</v>
      </c>
    </row>
    <row r="77" spans="1:4" x14ac:dyDescent="0.3">
      <c r="A77" s="1">
        <v>111</v>
      </c>
      <c r="B77" s="1">
        <v>23</v>
      </c>
      <c r="C77" s="1">
        <v>26</v>
      </c>
      <c r="D77" s="1">
        <v>53</v>
      </c>
    </row>
    <row r="78" spans="1:4" x14ac:dyDescent="0.3">
      <c r="A78" s="1">
        <v>20</v>
      </c>
      <c r="B78" s="1">
        <v>38</v>
      </c>
      <c r="C78" s="1">
        <v>6</v>
      </c>
      <c r="D78" s="1">
        <v>24</v>
      </c>
    </row>
    <row r="79" spans="1:4" x14ac:dyDescent="0.3">
      <c r="A79" s="1">
        <v>37</v>
      </c>
      <c r="B79" s="1">
        <v>39</v>
      </c>
      <c r="C79" s="1">
        <v>5</v>
      </c>
      <c r="D79" s="1">
        <v>6</v>
      </c>
    </row>
    <row r="80" spans="1:4" x14ac:dyDescent="0.3">
      <c r="A80" s="1">
        <v>24</v>
      </c>
      <c r="B80" s="1">
        <v>11</v>
      </c>
      <c r="C80" s="1">
        <v>13</v>
      </c>
      <c r="D80" s="1">
        <v>28</v>
      </c>
    </row>
    <row r="81" spans="1:4" x14ac:dyDescent="0.3">
      <c r="A81" s="1">
        <v>15</v>
      </c>
      <c r="B81" s="1">
        <v>54</v>
      </c>
      <c r="C81" s="1">
        <v>152</v>
      </c>
      <c r="D81" s="1">
        <v>23</v>
      </c>
    </row>
    <row r="82" spans="1:4" x14ac:dyDescent="0.3">
      <c r="A82" s="1">
        <v>15</v>
      </c>
      <c r="B82" s="1">
        <v>9</v>
      </c>
      <c r="C82" s="1">
        <v>13</v>
      </c>
      <c r="D82" s="1">
        <v>21</v>
      </c>
    </row>
    <row r="83" spans="1:4" x14ac:dyDescent="0.3">
      <c r="A83" s="1">
        <v>13</v>
      </c>
      <c r="B83" s="1">
        <v>20</v>
      </c>
      <c r="C83" s="1">
        <v>6</v>
      </c>
      <c r="D83" s="1">
        <v>20</v>
      </c>
    </row>
    <row r="84" spans="1:4" x14ac:dyDescent="0.3">
      <c r="A84" s="1">
        <v>39</v>
      </c>
      <c r="B84" s="1">
        <v>7</v>
      </c>
      <c r="C84" s="1">
        <v>23</v>
      </c>
      <c r="D84" s="1">
        <v>62</v>
      </c>
    </row>
    <row r="85" spans="1:4" x14ac:dyDescent="0.3">
      <c r="A85" s="1">
        <v>82</v>
      </c>
      <c r="B85" s="1">
        <v>14</v>
      </c>
      <c r="C85" s="1">
        <v>39</v>
      </c>
      <c r="D85" s="1">
        <v>42</v>
      </c>
    </row>
    <row r="86" spans="1:4" x14ac:dyDescent="0.3">
      <c r="A86" s="1">
        <v>85</v>
      </c>
      <c r="B86" s="1">
        <v>20</v>
      </c>
      <c r="C86" s="1">
        <v>8</v>
      </c>
      <c r="D86" s="1">
        <v>26</v>
      </c>
    </row>
    <row r="87" spans="1:4" x14ac:dyDescent="0.3">
      <c r="A87" s="1">
        <v>42</v>
      </c>
      <c r="B87" s="1">
        <v>51</v>
      </c>
      <c r="C87" s="1">
        <v>24</v>
      </c>
      <c r="D87" s="1">
        <v>17</v>
      </c>
    </row>
    <row r="88" spans="1:4" x14ac:dyDescent="0.3">
      <c r="A88" s="1">
        <v>15</v>
      </c>
      <c r="B88" s="1">
        <v>185</v>
      </c>
      <c r="C88" s="1">
        <v>17</v>
      </c>
      <c r="D88" s="1">
        <v>3</v>
      </c>
    </row>
    <row r="89" spans="1:4" x14ac:dyDescent="0.3">
      <c r="A89" s="1">
        <v>30</v>
      </c>
      <c r="B89" s="1">
        <v>25</v>
      </c>
      <c r="C89" s="1">
        <v>12</v>
      </c>
      <c r="D89" s="1">
        <v>9</v>
      </c>
    </row>
    <row r="90" spans="1:4" x14ac:dyDescent="0.3">
      <c r="A90" s="1">
        <v>27</v>
      </c>
      <c r="B90" s="1">
        <v>47</v>
      </c>
      <c r="C90" s="1">
        <v>28</v>
      </c>
      <c r="D90" s="1">
        <v>6</v>
      </c>
    </row>
    <row r="91" spans="1:4" x14ac:dyDescent="0.3">
      <c r="A91" s="1">
        <v>59</v>
      </c>
      <c r="B91" s="1">
        <v>4</v>
      </c>
      <c r="C91" s="1">
        <v>15</v>
      </c>
      <c r="D91" s="1">
        <v>7</v>
      </c>
    </row>
    <row r="92" spans="1:4" x14ac:dyDescent="0.3">
      <c r="A92" s="1">
        <v>43</v>
      </c>
      <c r="B92" s="1">
        <v>17</v>
      </c>
      <c r="C92" s="1">
        <v>39</v>
      </c>
      <c r="D92" s="1">
        <v>29</v>
      </c>
    </row>
    <row r="93" spans="1:4" x14ac:dyDescent="0.3">
      <c r="A93" s="1">
        <v>17</v>
      </c>
      <c r="B93" s="1">
        <v>13</v>
      </c>
      <c r="C93" s="1">
        <v>49</v>
      </c>
      <c r="D93" s="1">
        <v>9</v>
      </c>
    </row>
    <row r="94" spans="1:4" x14ac:dyDescent="0.3">
      <c r="A94" s="1">
        <v>29</v>
      </c>
      <c r="B94" s="1">
        <v>31</v>
      </c>
      <c r="C94" s="1">
        <v>48</v>
      </c>
      <c r="D94" s="1">
        <v>10</v>
      </c>
    </row>
    <row r="95" spans="1:4" x14ac:dyDescent="0.3">
      <c r="A95" s="1">
        <v>8</v>
      </c>
      <c r="B95" s="1">
        <v>35</v>
      </c>
      <c r="C95" s="1">
        <v>9</v>
      </c>
      <c r="D95" s="1">
        <v>5</v>
      </c>
    </row>
    <row r="96" spans="1:4" x14ac:dyDescent="0.3">
      <c r="A96" s="1">
        <v>18</v>
      </c>
      <c r="B96" s="1">
        <v>37</v>
      </c>
      <c r="C96" s="1">
        <v>6</v>
      </c>
      <c r="D96" s="1">
        <v>3</v>
      </c>
    </row>
    <row r="97" spans="1:4" x14ac:dyDescent="0.3">
      <c r="A97" s="1">
        <v>184</v>
      </c>
      <c r="B97" s="1">
        <v>11</v>
      </c>
      <c r="C97" s="1">
        <v>10</v>
      </c>
      <c r="D97" s="1"/>
    </row>
    <row r="98" spans="1:4" x14ac:dyDescent="0.3">
      <c r="A98" s="1"/>
      <c r="B98" s="1">
        <v>44</v>
      </c>
      <c r="C98" s="1">
        <v>7</v>
      </c>
      <c r="D98" s="1"/>
    </row>
    <row r="99" spans="1:4" x14ac:dyDescent="0.3">
      <c r="A99" s="1"/>
      <c r="B99" s="1">
        <v>18</v>
      </c>
      <c r="C99" s="1">
        <v>6</v>
      </c>
      <c r="D99" s="1"/>
    </row>
    <row r="100" spans="1:4" x14ac:dyDescent="0.3">
      <c r="A100" s="1"/>
      <c r="B100" s="1">
        <v>35</v>
      </c>
      <c r="C100" s="1">
        <v>7</v>
      </c>
      <c r="D100" s="1"/>
    </row>
    <row r="101" spans="1:4" x14ac:dyDescent="0.3">
      <c r="A101" s="1"/>
      <c r="B101" s="1">
        <v>11</v>
      </c>
      <c r="C101" s="1">
        <v>36</v>
      </c>
      <c r="D101" s="1"/>
    </row>
    <row r="102" spans="1:4" x14ac:dyDescent="0.3">
      <c r="A102" s="1"/>
      <c r="B102" s="1">
        <v>18</v>
      </c>
      <c r="C102" s="1">
        <v>23</v>
      </c>
      <c r="D102" s="1"/>
    </row>
    <row r="103" spans="1:4" x14ac:dyDescent="0.3">
      <c r="A103" s="1"/>
      <c r="B103" s="1">
        <v>14</v>
      </c>
      <c r="C103" s="1">
        <v>59</v>
      </c>
      <c r="D103" s="1"/>
    </row>
    <row r="104" spans="1:4" x14ac:dyDescent="0.3">
      <c r="A104" s="1"/>
      <c r="B104" s="1">
        <v>60</v>
      </c>
      <c r="C104" s="1"/>
      <c r="D104" s="1"/>
    </row>
    <row r="105" spans="1:4" x14ac:dyDescent="0.3">
      <c r="A105" s="1"/>
      <c r="B105" s="1">
        <v>8</v>
      </c>
      <c r="C105" s="1"/>
      <c r="D105" s="1"/>
    </row>
    <row r="106" spans="1:4" x14ac:dyDescent="0.3">
      <c r="B106" s="1">
        <v>44</v>
      </c>
      <c r="C106" s="1"/>
      <c r="D106" s="1"/>
    </row>
    <row r="107" spans="1:4" x14ac:dyDescent="0.3">
      <c r="A107" s="2">
        <f>AVERAGE(A2:A97)</f>
        <v>35.354166666666664</v>
      </c>
    </row>
    <row r="108" spans="1:4" x14ac:dyDescent="0.3">
      <c r="A108">
        <f>STDEV(A2:A97)</f>
        <v>29.309592166771207</v>
      </c>
      <c r="B108" s="2">
        <f>AVERAGE(B2:B106)</f>
        <v>30.247619047619047</v>
      </c>
      <c r="C108" s="2">
        <f>AVERAGE(C2:C103)</f>
        <v>27.892156862745097</v>
      </c>
      <c r="D108" s="2">
        <f>AVERAGE(D2:D96)</f>
        <v>24.694736842105264</v>
      </c>
    </row>
    <row r="109" spans="1:4" x14ac:dyDescent="0.3">
      <c r="B109">
        <f>STDEV(B2:B106)</f>
        <v>25.712830137883184</v>
      </c>
      <c r="C109">
        <f>STDEV(C2:C103)</f>
        <v>28.917741603733493</v>
      </c>
      <c r="D109">
        <f>STDEV(D2:D96)</f>
        <v>21.458556634954345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0588F-459D-4BBF-B730-73BEED770810}">
  <dimension ref="A1:F24"/>
  <sheetViews>
    <sheetView tabSelected="1" workbookViewId="0">
      <selection activeCell="I20" sqref="I20"/>
    </sheetView>
  </sheetViews>
  <sheetFormatPr defaultRowHeight="14.4" x14ac:dyDescent="0.3"/>
  <cols>
    <col min="2" max="2" width="7.33203125" bestFit="1" customWidth="1"/>
    <col min="3" max="3" width="16.33203125" bestFit="1" customWidth="1"/>
    <col min="4" max="4" width="17.21875" bestFit="1" customWidth="1"/>
    <col min="5" max="5" width="17.5546875" bestFit="1" customWidth="1"/>
  </cols>
  <sheetData>
    <row r="1" spans="1:5" x14ac:dyDescent="0.3">
      <c r="A1" s="4" t="s">
        <v>10</v>
      </c>
    </row>
    <row r="2" spans="1:5" x14ac:dyDescent="0.3">
      <c r="A2" t="s">
        <v>8</v>
      </c>
    </row>
    <row r="3" spans="1:5" x14ac:dyDescent="0.3">
      <c r="B3" t="s">
        <v>4</v>
      </c>
      <c r="C3" t="s">
        <v>5</v>
      </c>
      <c r="D3" t="s">
        <v>6</v>
      </c>
      <c r="E3" t="s">
        <v>7</v>
      </c>
    </row>
    <row r="4" spans="1:5" x14ac:dyDescent="0.3">
      <c r="B4" s="1">
        <v>1</v>
      </c>
      <c r="C4" s="1">
        <v>0.59</v>
      </c>
      <c r="D4" s="1">
        <v>0.55000000000000004</v>
      </c>
      <c r="E4" s="1">
        <v>0.78</v>
      </c>
    </row>
    <row r="5" spans="1:5" x14ac:dyDescent="0.3">
      <c r="B5" s="1">
        <v>1</v>
      </c>
      <c r="C5" s="1">
        <v>0.624</v>
      </c>
      <c r="D5" s="1">
        <v>0.79400000000000004</v>
      </c>
      <c r="E5" s="1">
        <v>0.87</v>
      </c>
    </row>
    <row r="8" spans="1:5" x14ac:dyDescent="0.3">
      <c r="A8" t="s">
        <v>9</v>
      </c>
    </row>
    <row r="9" spans="1:5" x14ac:dyDescent="0.3">
      <c r="B9" t="s">
        <v>4</v>
      </c>
      <c r="C9" t="s">
        <v>5</v>
      </c>
      <c r="D9" t="s">
        <v>6</v>
      </c>
      <c r="E9" t="s">
        <v>7</v>
      </c>
    </row>
    <row r="10" spans="1:5" x14ac:dyDescent="0.3">
      <c r="B10" s="1">
        <v>1</v>
      </c>
      <c r="C10" s="1">
        <v>0.75</v>
      </c>
      <c r="D10" s="1">
        <v>0.69</v>
      </c>
      <c r="E10" s="1">
        <v>0.9</v>
      </c>
    </row>
    <row r="11" spans="1:5" x14ac:dyDescent="0.3">
      <c r="B11" s="1">
        <v>1</v>
      </c>
      <c r="C11" s="1">
        <v>0.89</v>
      </c>
      <c r="D11" s="1">
        <v>0.68</v>
      </c>
      <c r="E11" s="1">
        <v>0.76</v>
      </c>
    </row>
    <row r="14" spans="1:5" x14ac:dyDescent="0.3">
      <c r="A14" s="4" t="s">
        <v>11</v>
      </c>
    </row>
    <row r="15" spans="1:5" x14ac:dyDescent="0.3">
      <c r="A15" t="s">
        <v>8</v>
      </c>
    </row>
    <row r="16" spans="1:5" x14ac:dyDescent="0.3">
      <c r="B16" t="s">
        <v>4</v>
      </c>
      <c r="C16" t="s">
        <v>5</v>
      </c>
      <c r="D16" t="s">
        <v>6</v>
      </c>
      <c r="E16" t="s">
        <v>7</v>
      </c>
    </row>
    <row r="17" spans="1:6" x14ac:dyDescent="0.3">
      <c r="B17" s="6">
        <v>1</v>
      </c>
      <c r="C17" s="6">
        <v>0.86</v>
      </c>
      <c r="D17" s="6">
        <v>1.02</v>
      </c>
      <c r="E17" s="6">
        <v>0.54</v>
      </c>
      <c r="F17" s="6"/>
    </row>
    <row r="18" spans="1:6" x14ac:dyDescent="0.3">
      <c r="B18" s="6">
        <v>1</v>
      </c>
      <c r="C18" s="6">
        <v>0.83</v>
      </c>
      <c r="D18" s="6">
        <v>0.82</v>
      </c>
      <c r="E18" s="6">
        <v>0.57999999999999996</v>
      </c>
      <c r="F18" s="6"/>
    </row>
    <row r="21" spans="1:6" x14ac:dyDescent="0.3">
      <c r="A21" t="s">
        <v>9</v>
      </c>
    </row>
    <row r="22" spans="1:6" x14ac:dyDescent="0.3">
      <c r="B22" t="s">
        <v>4</v>
      </c>
      <c r="C22" t="s">
        <v>5</v>
      </c>
      <c r="D22" t="s">
        <v>6</v>
      </c>
      <c r="E22" t="s">
        <v>7</v>
      </c>
    </row>
    <row r="23" spans="1:6" x14ac:dyDescent="0.3">
      <c r="B23" s="6">
        <v>1</v>
      </c>
      <c r="C23" s="6">
        <v>0.62</v>
      </c>
      <c r="D23" s="6">
        <v>0.5</v>
      </c>
      <c r="E23" s="6">
        <v>0.56000000000000005</v>
      </c>
      <c r="F23" s="6"/>
    </row>
    <row r="24" spans="1:6" x14ac:dyDescent="0.3">
      <c r="B24" s="6">
        <v>1</v>
      </c>
      <c r="C24" s="6">
        <v>0.82</v>
      </c>
      <c r="D24" s="6">
        <v>0.46</v>
      </c>
      <c r="E24" s="6">
        <v>0.44</v>
      </c>
      <c r="F24" s="6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F577E-8AEB-4240-9D9C-9C8E9EC780C5}">
  <dimension ref="A1:E13"/>
  <sheetViews>
    <sheetView workbookViewId="0">
      <selection activeCell="H14" sqref="H14"/>
    </sheetView>
  </sheetViews>
  <sheetFormatPr defaultRowHeight="14.4" x14ac:dyDescent="0.3"/>
  <cols>
    <col min="2" max="2" width="6.109375" bestFit="1" customWidth="1"/>
    <col min="3" max="3" width="10.6640625" bestFit="1" customWidth="1"/>
    <col min="4" max="4" width="10.77734375" bestFit="1" customWidth="1"/>
    <col min="5" max="5" width="11.44140625" bestFit="1" customWidth="1"/>
  </cols>
  <sheetData>
    <row r="1" spans="1:5" x14ac:dyDescent="0.3">
      <c r="A1" s="31" t="s">
        <v>92</v>
      </c>
      <c r="B1" s="31"/>
      <c r="C1" s="31"/>
      <c r="D1" s="31"/>
      <c r="E1" s="31"/>
    </row>
    <row r="2" spans="1:5" x14ac:dyDescent="0.3">
      <c r="A2" t="s">
        <v>93</v>
      </c>
      <c r="B2" t="s">
        <v>41</v>
      </c>
      <c r="C2" t="s">
        <v>96</v>
      </c>
      <c r="D2" t="s">
        <v>95</v>
      </c>
      <c r="E2" t="s">
        <v>94</v>
      </c>
    </row>
    <row r="3" spans="1:5" x14ac:dyDescent="0.3">
      <c r="A3">
        <v>1</v>
      </c>
      <c r="B3">
        <v>59</v>
      </c>
      <c r="C3">
        <v>38</v>
      </c>
      <c r="D3">
        <v>38</v>
      </c>
      <c r="E3">
        <v>33</v>
      </c>
    </row>
    <row r="4" spans="1:5" x14ac:dyDescent="0.3">
      <c r="A4">
        <v>2</v>
      </c>
      <c r="B4">
        <v>19</v>
      </c>
      <c r="C4">
        <v>42</v>
      </c>
      <c r="D4">
        <v>42</v>
      </c>
      <c r="E4">
        <v>40</v>
      </c>
    </row>
    <row r="5" spans="1:5" x14ac:dyDescent="0.3">
      <c r="A5">
        <v>3</v>
      </c>
      <c r="B5">
        <v>48</v>
      </c>
      <c r="C5">
        <v>39</v>
      </c>
      <c r="D5">
        <v>33</v>
      </c>
      <c r="E5">
        <v>34</v>
      </c>
    </row>
    <row r="6" spans="1:5" x14ac:dyDescent="0.3">
      <c r="A6">
        <v>4</v>
      </c>
      <c r="B6">
        <v>53</v>
      </c>
      <c r="C6">
        <v>41</v>
      </c>
      <c r="D6">
        <v>43</v>
      </c>
      <c r="E6">
        <v>38</v>
      </c>
    </row>
    <row r="7" spans="1:5" x14ac:dyDescent="0.3">
      <c r="A7">
        <v>5</v>
      </c>
      <c r="B7">
        <v>37</v>
      </c>
      <c r="C7">
        <v>39</v>
      </c>
      <c r="D7">
        <v>37</v>
      </c>
      <c r="E7">
        <v>40</v>
      </c>
    </row>
    <row r="8" spans="1:5" x14ac:dyDescent="0.3">
      <c r="A8">
        <v>6</v>
      </c>
      <c r="B8">
        <v>51</v>
      </c>
      <c r="C8">
        <v>32</v>
      </c>
      <c r="D8">
        <v>34</v>
      </c>
      <c r="E8">
        <v>48</v>
      </c>
    </row>
    <row r="9" spans="1:5" x14ac:dyDescent="0.3">
      <c r="A9">
        <v>7</v>
      </c>
      <c r="B9">
        <v>56</v>
      </c>
      <c r="C9">
        <v>47</v>
      </c>
      <c r="D9">
        <v>23</v>
      </c>
      <c r="E9">
        <v>38</v>
      </c>
    </row>
    <row r="10" spans="1:5" x14ac:dyDescent="0.3">
      <c r="A10">
        <v>8</v>
      </c>
      <c r="B10">
        <v>60</v>
      </c>
      <c r="C10">
        <v>42</v>
      </c>
      <c r="D10">
        <v>33</v>
      </c>
      <c r="E10">
        <v>51</v>
      </c>
    </row>
    <row r="11" spans="1:5" x14ac:dyDescent="0.3">
      <c r="A11">
        <v>9</v>
      </c>
      <c r="C11">
        <v>45</v>
      </c>
      <c r="D11">
        <v>27</v>
      </c>
      <c r="E11">
        <v>40</v>
      </c>
    </row>
    <row r="12" spans="1:5" x14ac:dyDescent="0.3">
      <c r="A12">
        <v>10</v>
      </c>
      <c r="C12">
        <v>45</v>
      </c>
      <c r="D12">
        <v>39</v>
      </c>
      <c r="E12">
        <v>40</v>
      </c>
    </row>
    <row r="13" spans="1:5" x14ac:dyDescent="0.3">
      <c r="A13">
        <v>11</v>
      </c>
      <c r="D13">
        <v>37</v>
      </c>
      <c r="E13">
        <v>35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721B1-B0E2-4146-844F-088E23CDD59C}">
  <dimension ref="A1:O63"/>
  <sheetViews>
    <sheetView workbookViewId="0">
      <selection activeCell="R3" sqref="R3"/>
    </sheetView>
  </sheetViews>
  <sheetFormatPr defaultRowHeight="14.4" x14ac:dyDescent="0.3"/>
  <sheetData>
    <row r="1" spans="1:15" ht="15.6" x14ac:dyDescent="0.3">
      <c r="A1" s="7" t="s">
        <v>12</v>
      </c>
      <c r="B1" t="s">
        <v>13</v>
      </c>
      <c r="C1" t="s">
        <v>9</v>
      </c>
      <c r="E1" s="7" t="s">
        <v>14</v>
      </c>
      <c r="F1" t="s">
        <v>13</v>
      </c>
      <c r="G1" t="s">
        <v>9</v>
      </c>
      <c r="I1" s="2" t="s">
        <v>15</v>
      </c>
      <c r="J1" t="s">
        <v>13</v>
      </c>
      <c r="K1" t="s">
        <v>9</v>
      </c>
      <c r="M1" s="8" t="s">
        <v>16</v>
      </c>
      <c r="N1" s="9" t="s">
        <v>3</v>
      </c>
      <c r="O1" t="s">
        <v>9</v>
      </c>
    </row>
    <row r="2" spans="1:15" ht="15.6" x14ac:dyDescent="0.3">
      <c r="B2">
        <v>31</v>
      </c>
      <c r="C2">
        <v>25</v>
      </c>
      <c r="F2">
        <v>16</v>
      </c>
      <c r="G2">
        <v>18</v>
      </c>
      <c r="J2">
        <v>23</v>
      </c>
      <c r="K2">
        <v>29</v>
      </c>
      <c r="M2" s="9"/>
      <c r="N2">
        <v>7</v>
      </c>
      <c r="O2">
        <v>10</v>
      </c>
    </row>
    <row r="3" spans="1:15" ht="15.6" x14ac:dyDescent="0.3">
      <c r="B3">
        <v>17</v>
      </c>
      <c r="C3">
        <v>20</v>
      </c>
      <c r="F3">
        <v>24</v>
      </c>
      <c r="G3">
        <v>33</v>
      </c>
      <c r="J3">
        <v>20</v>
      </c>
      <c r="K3">
        <v>46</v>
      </c>
      <c r="M3" s="9"/>
      <c r="N3">
        <v>4</v>
      </c>
      <c r="O3">
        <v>42</v>
      </c>
    </row>
    <row r="4" spans="1:15" ht="15.6" x14ac:dyDescent="0.3">
      <c r="B4">
        <v>23</v>
      </c>
      <c r="C4">
        <v>21</v>
      </c>
      <c r="F4">
        <v>21</v>
      </c>
      <c r="G4">
        <v>41</v>
      </c>
      <c r="J4">
        <v>32</v>
      </c>
      <c r="K4">
        <v>60</v>
      </c>
      <c r="M4" s="9"/>
      <c r="N4">
        <v>6</v>
      </c>
      <c r="O4">
        <v>49</v>
      </c>
    </row>
    <row r="5" spans="1:15" ht="15.6" x14ac:dyDescent="0.3">
      <c r="B5">
        <v>12</v>
      </c>
      <c r="C5">
        <v>14</v>
      </c>
      <c r="F5">
        <v>23</v>
      </c>
      <c r="G5">
        <v>12</v>
      </c>
      <c r="J5">
        <v>20</v>
      </c>
      <c r="K5">
        <v>119</v>
      </c>
      <c r="M5" s="9"/>
      <c r="N5">
        <v>2</v>
      </c>
      <c r="O5">
        <v>31</v>
      </c>
    </row>
    <row r="6" spans="1:15" ht="15.6" x14ac:dyDescent="0.3">
      <c r="B6">
        <v>22</v>
      </c>
      <c r="C6">
        <v>18</v>
      </c>
      <c r="F6">
        <v>32</v>
      </c>
      <c r="G6">
        <v>81</v>
      </c>
      <c r="J6">
        <v>47</v>
      </c>
      <c r="K6">
        <v>95</v>
      </c>
      <c r="M6" s="9"/>
      <c r="N6">
        <v>13</v>
      </c>
      <c r="O6">
        <v>19</v>
      </c>
    </row>
    <row r="7" spans="1:15" ht="15.6" x14ac:dyDescent="0.3">
      <c r="B7">
        <v>27</v>
      </c>
      <c r="C7">
        <v>41</v>
      </c>
      <c r="F7">
        <v>31</v>
      </c>
      <c r="G7">
        <v>44</v>
      </c>
      <c r="J7">
        <v>38</v>
      </c>
      <c r="K7">
        <v>22</v>
      </c>
      <c r="M7" s="9"/>
      <c r="N7">
        <v>12</v>
      </c>
      <c r="O7">
        <v>14</v>
      </c>
    </row>
    <row r="8" spans="1:15" ht="15.6" x14ac:dyDescent="0.3">
      <c r="B8">
        <v>36</v>
      </c>
      <c r="C8">
        <v>31</v>
      </c>
      <c r="F8">
        <v>22</v>
      </c>
      <c r="G8">
        <v>30</v>
      </c>
      <c r="J8">
        <v>42</v>
      </c>
      <c r="K8">
        <v>96</v>
      </c>
      <c r="M8" s="9"/>
      <c r="N8">
        <v>11</v>
      </c>
      <c r="O8">
        <v>13</v>
      </c>
    </row>
    <row r="9" spans="1:15" ht="15.6" x14ac:dyDescent="0.3">
      <c r="B9">
        <v>26</v>
      </c>
      <c r="C9">
        <v>3</v>
      </c>
      <c r="F9">
        <v>24</v>
      </c>
      <c r="G9">
        <v>125</v>
      </c>
      <c r="J9">
        <v>57</v>
      </c>
      <c r="K9">
        <v>71</v>
      </c>
      <c r="M9" s="9"/>
      <c r="N9">
        <v>1</v>
      </c>
      <c r="O9">
        <v>120</v>
      </c>
    </row>
    <row r="10" spans="1:15" ht="15.6" x14ac:dyDescent="0.3">
      <c r="B10">
        <v>28</v>
      </c>
      <c r="C10">
        <v>30</v>
      </c>
      <c r="F10">
        <v>20</v>
      </c>
      <c r="G10">
        <v>7</v>
      </c>
      <c r="H10" s="7"/>
      <c r="J10">
        <v>24</v>
      </c>
      <c r="K10">
        <v>19</v>
      </c>
      <c r="M10" s="9"/>
      <c r="N10">
        <v>3</v>
      </c>
      <c r="O10">
        <v>17</v>
      </c>
    </row>
    <row r="11" spans="1:15" ht="15.6" x14ac:dyDescent="0.3">
      <c r="B11">
        <v>19</v>
      </c>
      <c r="C11">
        <v>29</v>
      </c>
      <c r="F11">
        <v>22</v>
      </c>
      <c r="G11">
        <v>39</v>
      </c>
      <c r="J11">
        <v>25</v>
      </c>
      <c r="K11">
        <v>99</v>
      </c>
      <c r="M11" s="9"/>
      <c r="N11">
        <v>14</v>
      </c>
      <c r="O11">
        <v>127</v>
      </c>
    </row>
    <row r="12" spans="1:15" ht="15.6" x14ac:dyDescent="0.3">
      <c r="B12">
        <v>17</v>
      </c>
      <c r="C12">
        <v>21</v>
      </c>
      <c r="F12">
        <v>38</v>
      </c>
      <c r="G12">
        <v>12</v>
      </c>
      <c r="J12">
        <v>38</v>
      </c>
      <c r="K12">
        <v>89</v>
      </c>
      <c r="M12" s="9"/>
      <c r="N12">
        <v>18</v>
      </c>
      <c r="O12">
        <v>130</v>
      </c>
    </row>
    <row r="13" spans="1:15" ht="15.6" x14ac:dyDescent="0.3">
      <c r="B13">
        <v>19</v>
      </c>
      <c r="C13">
        <v>17</v>
      </c>
      <c r="F13">
        <v>25</v>
      </c>
      <c r="G13">
        <v>52</v>
      </c>
      <c r="J13">
        <v>16</v>
      </c>
      <c r="K13">
        <v>101</v>
      </c>
      <c r="M13" s="9"/>
      <c r="N13">
        <v>17</v>
      </c>
      <c r="O13">
        <v>56</v>
      </c>
    </row>
    <row r="14" spans="1:15" ht="15.6" x14ac:dyDescent="0.3">
      <c r="B14">
        <v>24</v>
      </c>
      <c r="C14">
        <v>32</v>
      </c>
      <c r="F14">
        <v>24</v>
      </c>
      <c r="G14">
        <v>81</v>
      </c>
      <c r="J14">
        <v>48</v>
      </c>
      <c r="K14">
        <v>41</v>
      </c>
      <c r="M14" s="9"/>
      <c r="N14">
        <v>10</v>
      </c>
      <c r="O14">
        <v>14</v>
      </c>
    </row>
    <row r="15" spans="1:15" ht="15.6" x14ac:dyDescent="0.3">
      <c r="B15">
        <v>28</v>
      </c>
      <c r="C15">
        <v>26</v>
      </c>
      <c r="F15">
        <v>18</v>
      </c>
      <c r="G15">
        <v>45</v>
      </c>
      <c r="J15">
        <v>28</v>
      </c>
      <c r="K15">
        <v>81</v>
      </c>
      <c r="M15" s="9"/>
      <c r="N15">
        <v>2</v>
      </c>
      <c r="O15">
        <v>18</v>
      </c>
    </row>
    <row r="16" spans="1:15" ht="15.6" x14ac:dyDescent="0.3">
      <c r="B16">
        <v>41</v>
      </c>
      <c r="C16">
        <v>5</v>
      </c>
      <c r="F16">
        <v>12</v>
      </c>
      <c r="G16">
        <v>142</v>
      </c>
      <c r="J16">
        <v>21</v>
      </c>
      <c r="K16">
        <v>97</v>
      </c>
      <c r="M16" s="9"/>
      <c r="N16">
        <v>11</v>
      </c>
      <c r="O16">
        <v>20</v>
      </c>
    </row>
    <row r="17" spans="2:15" ht="15.6" x14ac:dyDescent="0.3">
      <c r="B17">
        <v>18</v>
      </c>
      <c r="C17">
        <v>33</v>
      </c>
      <c r="F17">
        <v>35</v>
      </c>
      <c r="G17">
        <v>28</v>
      </c>
      <c r="J17">
        <v>40</v>
      </c>
      <c r="K17">
        <v>36</v>
      </c>
      <c r="M17" s="9"/>
      <c r="N17">
        <v>9</v>
      </c>
      <c r="O17">
        <v>15</v>
      </c>
    </row>
    <row r="18" spans="2:15" ht="15.6" x14ac:dyDescent="0.3">
      <c r="B18">
        <v>10</v>
      </c>
      <c r="C18">
        <v>36</v>
      </c>
      <c r="F18">
        <v>30</v>
      </c>
      <c r="G18">
        <v>20</v>
      </c>
      <c r="J18">
        <v>58</v>
      </c>
      <c r="K18">
        <v>20</v>
      </c>
      <c r="M18" s="9"/>
      <c r="N18">
        <v>10</v>
      </c>
      <c r="O18">
        <v>73</v>
      </c>
    </row>
    <row r="19" spans="2:15" ht="15.6" x14ac:dyDescent="0.3">
      <c r="B19">
        <v>29</v>
      </c>
      <c r="C19">
        <v>18</v>
      </c>
      <c r="F19">
        <v>23</v>
      </c>
      <c r="G19">
        <v>19</v>
      </c>
      <c r="J19">
        <v>32</v>
      </c>
      <c r="K19">
        <v>78</v>
      </c>
      <c r="M19" s="9"/>
      <c r="N19">
        <v>12</v>
      </c>
      <c r="O19">
        <v>51</v>
      </c>
    </row>
    <row r="20" spans="2:15" ht="15.6" x14ac:dyDescent="0.3">
      <c r="B20">
        <v>12</v>
      </c>
      <c r="C20">
        <v>21</v>
      </c>
      <c r="F20">
        <v>18</v>
      </c>
      <c r="G20">
        <v>29</v>
      </c>
      <c r="J20">
        <v>27</v>
      </c>
      <c r="K20">
        <v>148</v>
      </c>
      <c r="M20" s="9"/>
      <c r="N20">
        <v>14</v>
      </c>
      <c r="O20">
        <v>40</v>
      </c>
    </row>
    <row r="21" spans="2:15" ht="15.6" x14ac:dyDescent="0.3">
      <c r="B21">
        <v>20</v>
      </c>
      <c r="C21">
        <v>17</v>
      </c>
      <c r="F21">
        <v>44</v>
      </c>
      <c r="G21">
        <v>21</v>
      </c>
      <c r="J21">
        <v>61</v>
      </c>
      <c r="K21">
        <v>68</v>
      </c>
      <c r="M21" s="9"/>
      <c r="N21">
        <v>6</v>
      </c>
      <c r="O21">
        <v>29</v>
      </c>
    </row>
    <row r="22" spans="2:15" ht="15.6" x14ac:dyDescent="0.3">
      <c r="B22">
        <v>32</v>
      </c>
      <c r="C22">
        <v>22</v>
      </c>
      <c r="F22">
        <v>29</v>
      </c>
      <c r="G22">
        <v>20</v>
      </c>
      <c r="J22">
        <v>32</v>
      </c>
      <c r="K22">
        <v>70</v>
      </c>
      <c r="M22" s="9"/>
      <c r="N22">
        <v>0</v>
      </c>
      <c r="O22">
        <v>32</v>
      </c>
    </row>
    <row r="23" spans="2:15" ht="15.6" x14ac:dyDescent="0.3">
      <c r="B23">
        <v>42</v>
      </c>
      <c r="C23">
        <v>24</v>
      </c>
      <c r="F23">
        <v>19</v>
      </c>
      <c r="G23">
        <v>144</v>
      </c>
      <c r="J23">
        <v>49</v>
      </c>
      <c r="K23">
        <v>115</v>
      </c>
      <c r="M23" s="9"/>
      <c r="N23">
        <v>2</v>
      </c>
      <c r="O23">
        <v>54</v>
      </c>
    </row>
    <row r="24" spans="2:15" ht="15.6" x14ac:dyDescent="0.3">
      <c r="B24">
        <v>19</v>
      </c>
      <c r="C24">
        <v>18</v>
      </c>
      <c r="F24">
        <v>12</v>
      </c>
      <c r="G24">
        <v>24</v>
      </c>
      <c r="J24">
        <v>33</v>
      </c>
      <c r="K24">
        <v>59</v>
      </c>
      <c r="M24" s="9"/>
      <c r="N24">
        <v>3</v>
      </c>
      <c r="O24">
        <v>91</v>
      </c>
    </row>
    <row r="25" spans="2:15" ht="15.6" x14ac:dyDescent="0.3">
      <c r="B25">
        <v>28</v>
      </c>
      <c r="C25">
        <v>39</v>
      </c>
      <c r="F25">
        <v>11</v>
      </c>
      <c r="G25">
        <v>51</v>
      </c>
      <c r="J25">
        <v>36</v>
      </c>
      <c r="K25">
        <v>43</v>
      </c>
      <c r="M25" s="9"/>
      <c r="N25">
        <v>1</v>
      </c>
      <c r="O25">
        <v>21</v>
      </c>
    </row>
    <row r="26" spans="2:15" ht="15.6" x14ac:dyDescent="0.3">
      <c r="B26">
        <v>14</v>
      </c>
      <c r="C26">
        <v>24</v>
      </c>
      <c r="F26">
        <v>16</v>
      </c>
      <c r="G26">
        <v>90</v>
      </c>
      <c r="J26">
        <v>16</v>
      </c>
      <c r="K26">
        <v>69</v>
      </c>
      <c r="M26" s="9"/>
      <c r="N26">
        <v>5</v>
      </c>
      <c r="O26">
        <v>32</v>
      </c>
    </row>
    <row r="27" spans="2:15" ht="15.6" x14ac:dyDescent="0.3">
      <c r="B27">
        <v>39</v>
      </c>
      <c r="C27">
        <v>32</v>
      </c>
      <c r="F27">
        <v>18</v>
      </c>
      <c r="G27">
        <v>43</v>
      </c>
      <c r="J27">
        <v>40</v>
      </c>
      <c r="K27">
        <v>75</v>
      </c>
      <c r="M27" s="9"/>
      <c r="N27">
        <v>3</v>
      </c>
      <c r="O27">
        <v>63</v>
      </c>
    </row>
    <row r="28" spans="2:15" ht="15.6" x14ac:dyDescent="0.3">
      <c r="B28">
        <v>23</v>
      </c>
      <c r="C28">
        <v>25</v>
      </c>
      <c r="F28">
        <v>13</v>
      </c>
      <c r="G28">
        <v>52</v>
      </c>
      <c r="J28">
        <v>36</v>
      </c>
      <c r="K28">
        <v>72</v>
      </c>
      <c r="M28" s="9"/>
      <c r="N28">
        <v>4</v>
      </c>
      <c r="O28">
        <v>83</v>
      </c>
    </row>
    <row r="29" spans="2:15" ht="15.6" x14ac:dyDescent="0.3">
      <c r="B29">
        <v>22</v>
      </c>
      <c r="C29">
        <v>30</v>
      </c>
      <c r="F29">
        <v>25</v>
      </c>
      <c r="G29">
        <v>37</v>
      </c>
      <c r="J29">
        <v>40</v>
      </c>
      <c r="K29">
        <v>90</v>
      </c>
      <c r="M29" s="9"/>
      <c r="N29">
        <v>3</v>
      </c>
      <c r="O29">
        <v>77</v>
      </c>
    </row>
    <row r="30" spans="2:15" ht="15.6" x14ac:dyDescent="0.3">
      <c r="B30">
        <v>20</v>
      </c>
      <c r="C30">
        <v>37</v>
      </c>
      <c r="F30">
        <v>34</v>
      </c>
      <c r="G30">
        <v>28</v>
      </c>
      <c r="J30">
        <v>32</v>
      </c>
      <c r="K30">
        <v>79</v>
      </c>
      <c r="M30" s="9"/>
      <c r="N30">
        <v>2</v>
      </c>
      <c r="O30">
        <v>68</v>
      </c>
    </row>
    <row r="31" spans="2:15" ht="15.6" x14ac:dyDescent="0.3">
      <c r="B31">
        <v>27</v>
      </c>
      <c r="C31">
        <v>25</v>
      </c>
      <c r="F31">
        <v>29</v>
      </c>
      <c r="G31">
        <v>23</v>
      </c>
      <c r="J31">
        <v>59</v>
      </c>
      <c r="K31">
        <v>88</v>
      </c>
      <c r="M31" s="9"/>
      <c r="N31">
        <v>0</v>
      </c>
      <c r="O31">
        <v>36</v>
      </c>
    </row>
    <row r="32" spans="2:15" ht="15.6" x14ac:dyDescent="0.3">
      <c r="B32">
        <v>33</v>
      </c>
      <c r="C32">
        <v>28</v>
      </c>
      <c r="F32">
        <v>21</v>
      </c>
      <c r="G32">
        <v>20</v>
      </c>
      <c r="J32">
        <v>34</v>
      </c>
      <c r="K32">
        <v>128</v>
      </c>
      <c r="M32" s="9"/>
      <c r="N32">
        <v>3</v>
      </c>
      <c r="O32">
        <v>56</v>
      </c>
    </row>
    <row r="33" spans="3:15" ht="15.6" x14ac:dyDescent="0.3">
      <c r="C33">
        <v>29</v>
      </c>
      <c r="F33">
        <v>15</v>
      </c>
      <c r="G33">
        <v>43</v>
      </c>
      <c r="M33" s="9"/>
      <c r="N33">
        <v>0</v>
      </c>
      <c r="O33">
        <v>34</v>
      </c>
    </row>
    <row r="34" spans="3:15" ht="15.6" x14ac:dyDescent="0.3">
      <c r="C34">
        <v>44</v>
      </c>
      <c r="F34">
        <v>10</v>
      </c>
      <c r="G34">
        <v>36</v>
      </c>
      <c r="M34" s="9"/>
      <c r="N34">
        <v>2</v>
      </c>
      <c r="O34">
        <v>60</v>
      </c>
    </row>
    <row r="35" spans="3:15" ht="15.6" x14ac:dyDescent="0.3">
      <c r="C35">
        <v>25</v>
      </c>
      <c r="F35">
        <v>23</v>
      </c>
      <c r="G35">
        <v>31</v>
      </c>
      <c r="M35" s="9"/>
      <c r="N35">
        <v>6</v>
      </c>
      <c r="O35">
        <v>15</v>
      </c>
    </row>
    <row r="36" spans="3:15" ht="15.6" x14ac:dyDescent="0.3">
      <c r="C36">
        <v>33</v>
      </c>
      <c r="F36">
        <v>34</v>
      </c>
      <c r="G36">
        <v>48</v>
      </c>
      <c r="M36" s="9"/>
      <c r="N36">
        <v>2</v>
      </c>
      <c r="O36">
        <v>175</v>
      </c>
    </row>
    <row r="37" spans="3:15" ht="15.6" x14ac:dyDescent="0.3">
      <c r="F37">
        <v>28</v>
      </c>
      <c r="G37">
        <v>23</v>
      </c>
      <c r="M37" s="9"/>
      <c r="N37">
        <v>3</v>
      </c>
      <c r="O37">
        <v>159</v>
      </c>
    </row>
    <row r="38" spans="3:15" ht="15.6" x14ac:dyDescent="0.3">
      <c r="F38">
        <v>29</v>
      </c>
      <c r="G38">
        <v>126</v>
      </c>
      <c r="M38" s="9"/>
      <c r="N38">
        <v>9</v>
      </c>
      <c r="O38">
        <v>125</v>
      </c>
    </row>
    <row r="39" spans="3:15" ht="15.6" x14ac:dyDescent="0.3">
      <c r="F39">
        <v>28</v>
      </c>
      <c r="G39">
        <v>36</v>
      </c>
      <c r="M39" s="9"/>
      <c r="N39">
        <v>0</v>
      </c>
      <c r="O39">
        <v>22</v>
      </c>
    </row>
    <row r="40" spans="3:15" ht="15.6" x14ac:dyDescent="0.3">
      <c r="F40">
        <v>24</v>
      </c>
      <c r="G40">
        <v>48</v>
      </c>
      <c r="M40" s="9"/>
      <c r="N40">
        <v>10</v>
      </c>
      <c r="O40">
        <v>72</v>
      </c>
    </row>
    <row r="41" spans="3:15" ht="15.6" x14ac:dyDescent="0.3">
      <c r="F41">
        <v>21</v>
      </c>
      <c r="G41">
        <v>43</v>
      </c>
      <c r="M41" s="9"/>
      <c r="N41">
        <v>2</v>
      </c>
      <c r="O41">
        <v>27</v>
      </c>
    </row>
    <row r="42" spans="3:15" ht="15.6" x14ac:dyDescent="0.3">
      <c r="F42">
        <v>22</v>
      </c>
      <c r="G42">
        <v>37</v>
      </c>
      <c r="M42" s="9"/>
      <c r="N42">
        <v>3</v>
      </c>
      <c r="O42">
        <v>23</v>
      </c>
    </row>
    <row r="43" spans="3:15" ht="15.6" x14ac:dyDescent="0.3">
      <c r="F43">
        <v>26</v>
      </c>
      <c r="G43">
        <v>39</v>
      </c>
      <c r="M43" s="9"/>
      <c r="N43">
        <v>11</v>
      </c>
    </row>
    <row r="44" spans="3:15" ht="15.6" x14ac:dyDescent="0.3">
      <c r="G44">
        <v>58</v>
      </c>
      <c r="M44" s="9"/>
      <c r="N44">
        <v>2</v>
      </c>
    </row>
    <row r="45" spans="3:15" ht="15.6" x14ac:dyDescent="0.3">
      <c r="M45" s="9"/>
      <c r="N45">
        <v>8</v>
      </c>
    </row>
    <row r="46" spans="3:15" ht="15.6" x14ac:dyDescent="0.3">
      <c r="M46" s="9"/>
      <c r="N46">
        <v>4</v>
      </c>
    </row>
    <row r="47" spans="3:15" ht="15.6" x14ac:dyDescent="0.3">
      <c r="M47" s="9"/>
      <c r="N47">
        <v>2</v>
      </c>
    </row>
    <row r="48" spans="3:15" ht="15.6" x14ac:dyDescent="0.3">
      <c r="M48" s="9"/>
      <c r="N48">
        <v>3</v>
      </c>
    </row>
    <row r="49" spans="13:14" ht="15.6" x14ac:dyDescent="0.3">
      <c r="M49" s="9"/>
      <c r="N49">
        <v>5</v>
      </c>
    </row>
    <row r="50" spans="13:14" x14ac:dyDescent="0.3">
      <c r="N50">
        <v>2</v>
      </c>
    </row>
    <row r="51" spans="13:14" x14ac:dyDescent="0.3">
      <c r="N51">
        <v>6</v>
      </c>
    </row>
    <row r="52" spans="13:14" x14ac:dyDescent="0.3">
      <c r="N52">
        <v>5</v>
      </c>
    </row>
    <row r="53" spans="13:14" x14ac:dyDescent="0.3">
      <c r="N53">
        <v>4</v>
      </c>
    </row>
    <row r="54" spans="13:14" x14ac:dyDescent="0.3">
      <c r="N54">
        <v>3</v>
      </c>
    </row>
    <row r="55" spans="13:14" x14ac:dyDescent="0.3">
      <c r="N55">
        <v>4</v>
      </c>
    </row>
    <row r="56" spans="13:14" x14ac:dyDescent="0.3">
      <c r="N56">
        <v>3</v>
      </c>
    </row>
    <row r="57" spans="13:14" x14ac:dyDescent="0.3">
      <c r="N57">
        <v>0</v>
      </c>
    </row>
    <row r="58" spans="13:14" x14ac:dyDescent="0.3">
      <c r="N58">
        <v>2</v>
      </c>
    </row>
    <row r="59" spans="13:14" x14ac:dyDescent="0.3">
      <c r="N59">
        <v>3</v>
      </c>
    </row>
    <row r="60" spans="13:14" x14ac:dyDescent="0.3">
      <c r="N60">
        <v>1</v>
      </c>
    </row>
    <row r="61" spans="13:14" x14ac:dyDescent="0.3">
      <c r="N61">
        <v>0</v>
      </c>
    </row>
    <row r="62" spans="13:14" x14ac:dyDescent="0.3">
      <c r="N62">
        <v>0</v>
      </c>
    </row>
    <row r="63" spans="13:14" x14ac:dyDescent="0.3">
      <c r="N63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97BA7-99B6-428F-9FE3-E807BB7E07F3}">
  <dimension ref="A1:AU78"/>
  <sheetViews>
    <sheetView zoomScale="75" zoomScaleNormal="75" workbookViewId="0">
      <selection activeCell="H21" sqref="H21"/>
    </sheetView>
  </sheetViews>
  <sheetFormatPr defaultColWidth="12.21875" defaultRowHeight="14.4" x14ac:dyDescent="0.3"/>
  <cols>
    <col min="1" max="1" width="36.21875" customWidth="1"/>
    <col min="6" max="6" width="4.44140625" customWidth="1"/>
    <col min="7" max="7" width="17.6640625" customWidth="1"/>
    <col min="8" max="8" width="17.6640625" style="14" customWidth="1"/>
    <col min="9" max="11" width="12.21875" style="14"/>
    <col min="12" max="12" width="12.21875" style="15"/>
    <col min="13" max="13" width="33.77734375" customWidth="1"/>
    <col min="18" max="18" width="4.44140625" customWidth="1"/>
    <col min="19" max="19" width="24.88671875" customWidth="1"/>
    <col min="20" max="21" width="17.88671875" style="14" customWidth="1"/>
    <col min="22" max="23" width="12.21875" style="14"/>
    <col min="24" max="24" width="12.21875" style="15"/>
    <col min="25" max="25" width="34.5546875" customWidth="1"/>
    <col min="30" max="30" width="4.109375" customWidth="1"/>
    <col min="31" max="31" width="19.109375" customWidth="1"/>
    <col min="32" max="35" width="12.21875" style="14"/>
    <col min="36" max="36" width="12.21875" style="15"/>
    <col min="37" max="37" width="31.88671875" customWidth="1"/>
    <col min="42" max="42" width="4.88671875" customWidth="1"/>
    <col min="43" max="43" width="26" customWidth="1"/>
    <col min="44" max="47" width="12.21875" style="14"/>
  </cols>
  <sheetData>
    <row r="1" spans="1:47" ht="15.6" x14ac:dyDescent="0.3">
      <c r="A1">
        <v>48</v>
      </c>
      <c r="B1" s="31" t="s">
        <v>48</v>
      </c>
      <c r="C1" s="31"/>
      <c r="D1" s="31"/>
      <c r="E1" s="10"/>
      <c r="F1" s="10"/>
      <c r="H1" s="30" t="s">
        <v>49</v>
      </c>
      <c r="I1" s="30"/>
      <c r="J1" s="30"/>
      <c r="K1" s="12"/>
      <c r="L1" s="13"/>
      <c r="N1" s="31" t="s">
        <v>50</v>
      </c>
      <c r="O1" s="31"/>
      <c r="P1" s="31"/>
      <c r="Q1" s="10"/>
      <c r="R1" s="10"/>
      <c r="T1" s="30" t="s">
        <v>51</v>
      </c>
      <c r="U1" s="30"/>
      <c r="V1" s="30"/>
      <c r="W1" s="12"/>
      <c r="X1" s="13"/>
      <c r="Z1" s="31" t="s">
        <v>52</v>
      </c>
      <c r="AA1" s="31"/>
      <c r="AB1" s="31"/>
      <c r="AC1" s="10"/>
      <c r="AD1" s="10"/>
      <c r="AF1" s="30" t="s">
        <v>53</v>
      </c>
      <c r="AG1" s="30"/>
      <c r="AH1" s="30"/>
      <c r="AK1" s="9"/>
      <c r="AL1" s="28" t="s">
        <v>54</v>
      </c>
      <c r="AM1" s="29"/>
      <c r="AN1" s="29"/>
      <c r="AO1" s="9"/>
      <c r="AR1" s="30" t="s">
        <v>55</v>
      </c>
      <c r="AS1" s="30"/>
      <c r="AT1" s="30"/>
    </row>
    <row r="2" spans="1:47" ht="15.6" x14ac:dyDescent="0.3">
      <c r="B2" t="s">
        <v>12</v>
      </c>
      <c r="C2" t="s">
        <v>47</v>
      </c>
      <c r="D2" t="s">
        <v>2</v>
      </c>
      <c r="E2" t="s">
        <v>56</v>
      </c>
      <c r="H2" s="14" t="s">
        <v>12</v>
      </c>
      <c r="I2" s="14" t="s">
        <v>47</v>
      </c>
      <c r="J2" s="14" t="s">
        <v>57</v>
      </c>
      <c r="K2" s="14" t="s">
        <v>56</v>
      </c>
      <c r="N2" t="s">
        <v>14</v>
      </c>
      <c r="O2" t="s">
        <v>47</v>
      </c>
      <c r="P2" t="s">
        <v>2</v>
      </c>
      <c r="Q2" t="s">
        <v>56</v>
      </c>
      <c r="T2" s="14" t="s">
        <v>14</v>
      </c>
      <c r="U2" s="14" t="s">
        <v>47</v>
      </c>
      <c r="V2" s="14" t="s">
        <v>2</v>
      </c>
      <c r="W2" s="14" t="s">
        <v>56</v>
      </c>
      <c r="Z2" t="s">
        <v>58</v>
      </c>
      <c r="AA2" t="s">
        <v>47</v>
      </c>
      <c r="AB2" t="s">
        <v>2</v>
      </c>
      <c r="AC2" t="s">
        <v>56</v>
      </c>
      <c r="AF2" s="14" t="s">
        <v>58</v>
      </c>
      <c r="AG2" s="14" t="s">
        <v>47</v>
      </c>
      <c r="AH2" s="14" t="s">
        <v>2</v>
      </c>
      <c r="AI2" s="14" t="s">
        <v>56</v>
      </c>
      <c r="AK2" s="16"/>
      <c r="AL2" s="9" t="s">
        <v>15</v>
      </c>
      <c r="AM2" s="9" t="s">
        <v>47</v>
      </c>
      <c r="AN2" s="9" t="s">
        <v>57</v>
      </c>
      <c r="AO2" s="9" t="s">
        <v>56</v>
      </c>
      <c r="AR2" s="17" t="s">
        <v>15</v>
      </c>
      <c r="AS2" s="17" t="s">
        <v>59</v>
      </c>
      <c r="AT2" s="17" t="s">
        <v>2</v>
      </c>
      <c r="AU2" s="17" t="s">
        <v>56</v>
      </c>
    </row>
    <row r="3" spans="1:47" ht="15.6" x14ac:dyDescent="0.3">
      <c r="A3">
        <v>1</v>
      </c>
      <c r="B3">
        <v>24</v>
      </c>
      <c r="C3">
        <v>18</v>
      </c>
      <c r="D3">
        <v>0</v>
      </c>
      <c r="E3">
        <f>B3+C3+D3</f>
        <v>42</v>
      </c>
      <c r="G3">
        <v>1</v>
      </c>
      <c r="H3" s="14">
        <f>B3/E3*100</f>
        <v>57.142857142857139</v>
      </c>
      <c r="I3" s="14">
        <f>C3/E3*100</f>
        <v>42.857142857142854</v>
      </c>
      <c r="J3" s="14">
        <f>D3/E3*100</f>
        <v>0</v>
      </c>
      <c r="K3" s="14">
        <f>SUM(H3:J3)</f>
        <v>100</v>
      </c>
      <c r="M3">
        <v>1</v>
      </c>
      <c r="N3">
        <v>19</v>
      </c>
      <c r="O3">
        <v>7</v>
      </c>
      <c r="P3">
        <v>41</v>
      </c>
      <c r="Q3">
        <f>SUM(N3:P3)</f>
        <v>67</v>
      </c>
      <c r="S3">
        <v>1</v>
      </c>
      <c r="T3" s="14">
        <f>N3/Q3*100</f>
        <v>28.35820895522388</v>
      </c>
      <c r="U3" s="14">
        <f>O3/Q3*100</f>
        <v>10.44776119402985</v>
      </c>
      <c r="V3" s="14">
        <f>P3/Q3*100</f>
        <v>61.194029850746269</v>
      </c>
      <c r="W3" s="14">
        <f>SUM(T3:V3)</f>
        <v>100</v>
      </c>
      <c r="Y3">
        <v>1</v>
      </c>
      <c r="Z3">
        <v>2</v>
      </c>
      <c r="AA3">
        <v>2</v>
      </c>
      <c r="AB3">
        <v>0</v>
      </c>
      <c r="AC3">
        <f>SUM(Z3:AB3)</f>
        <v>4</v>
      </c>
      <c r="AE3">
        <v>1</v>
      </c>
      <c r="AF3" s="14">
        <f>Z3/AC3*100</f>
        <v>50</v>
      </c>
      <c r="AG3" s="14">
        <f>AA3/AC3*100</f>
        <v>50</v>
      </c>
      <c r="AH3" s="14">
        <f>AB3/AC3*100</f>
        <v>0</v>
      </c>
      <c r="AI3" s="14">
        <f>SUM(AF3:AH3)</f>
        <v>100</v>
      </c>
      <c r="AK3" s="9">
        <v>1</v>
      </c>
      <c r="AL3" s="9">
        <v>3</v>
      </c>
      <c r="AM3" s="9">
        <v>12</v>
      </c>
      <c r="AN3" s="9">
        <v>120</v>
      </c>
      <c r="AO3" s="9">
        <f t="shared" ref="AO3:AO16" si="0">SUM(AL3:AN3)</f>
        <v>135</v>
      </c>
      <c r="AQ3">
        <v>1</v>
      </c>
      <c r="AR3" s="14">
        <f>AL3/AO3*100</f>
        <v>2.2222222222222223</v>
      </c>
      <c r="AS3" s="14">
        <f>AM3/AO3*100</f>
        <v>8.8888888888888893</v>
      </c>
      <c r="AT3" s="14">
        <f>AN3/AO3*100</f>
        <v>88.888888888888886</v>
      </c>
      <c r="AU3" s="14">
        <f>SUM(AR3:AT3)</f>
        <v>100</v>
      </c>
    </row>
    <row r="4" spans="1:47" ht="15.6" x14ac:dyDescent="0.3">
      <c r="A4">
        <v>2</v>
      </c>
      <c r="B4">
        <v>13</v>
      </c>
      <c r="C4">
        <v>6</v>
      </c>
      <c r="D4">
        <v>0</v>
      </c>
      <c r="E4">
        <f t="shared" ref="E4:E18" si="1">B4+C4+D4</f>
        <v>19</v>
      </c>
      <c r="G4">
        <v>2</v>
      </c>
      <c r="H4" s="14">
        <f t="shared" ref="H4:H18" si="2">B4/E4*100</f>
        <v>68.421052631578945</v>
      </c>
      <c r="I4" s="14">
        <f t="shared" ref="I4:I18" si="3">C4/E4*100</f>
        <v>31.578947368421051</v>
      </c>
      <c r="J4" s="14">
        <f t="shared" ref="J4:J18" si="4">D4/E4*100</f>
        <v>0</v>
      </c>
      <c r="K4" s="14">
        <f t="shared" ref="K4:K18" si="5">SUM(H4:J4)</f>
        <v>100</v>
      </c>
      <c r="M4">
        <v>2</v>
      </c>
      <c r="N4">
        <v>15</v>
      </c>
      <c r="O4">
        <v>4</v>
      </c>
      <c r="P4">
        <v>0</v>
      </c>
      <c r="Q4">
        <f t="shared" ref="Q4:Q10" si="6">SUM(N4:P4)</f>
        <v>19</v>
      </c>
      <c r="S4">
        <v>2</v>
      </c>
      <c r="T4" s="14">
        <f t="shared" ref="T4:T9" si="7">N4/Q4*100</f>
        <v>78.94736842105263</v>
      </c>
      <c r="U4" s="14">
        <f t="shared" ref="U4:U9" si="8">O4/Q4*100</f>
        <v>21.052631578947366</v>
      </c>
      <c r="V4" s="14">
        <f t="shared" ref="V4:V9" si="9">P4/Q4*100</f>
        <v>0</v>
      </c>
      <c r="W4" s="14">
        <f t="shared" ref="W4:W9" si="10">SUM(T4:V4)</f>
        <v>100</v>
      </c>
      <c r="Y4">
        <v>2</v>
      </c>
      <c r="Z4">
        <v>12</v>
      </c>
      <c r="AA4">
        <v>2</v>
      </c>
      <c r="AB4">
        <v>0</v>
      </c>
      <c r="AC4">
        <f t="shared" ref="AC4:AC8" si="11">SUM(Z4:AB4)</f>
        <v>14</v>
      </c>
      <c r="AE4">
        <v>2</v>
      </c>
      <c r="AF4" s="14">
        <f t="shared" ref="AF4:AF8" si="12">Z4/AC4*100</f>
        <v>85.714285714285708</v>
      </c>
      <c r="AG4" s="14">
        <f t="shared" ref="AG4:AG8" si="13">AA4/AC4*100</f>
        <v>14.285714285714285</v>
      </c>
      <c r="AH4" s="14">
        <f t="shared" ref="AH4:AH8" si="14">AB4/AC4*100</f>
        <v>0</v>
      </c>
      <c r="AI4" s="14">
        <f t="shared" ref="AI4:AI8" si="15">SUM(AF4:AH4)</f>
        <v>100</v>
      </c>
      <c r="AK4" s="9">
        <v>2</v>
      </c>
      <c r="AL4" s="9">
        <v>5</v>
      </c>
      <c r="AM4" s="9">
        <v>13</v>
      </c>
      <c r="AN4" s="9">
        <v>26</v>
      </c>
      <c r="AO4" s="9">
        <f t="shared" si="0"/>
        <v>44</v>
      </c>
      <c r="AQ4" s="9">
        <v>2</v>
      </c>
      <c r="AR4" s="14">
        <f t="shared" ref="AR4:AR16" si="16">AL4/AO4*100</f>
        <v>11.363636363636363</v>
      </c>
      <c r="AS4" s="14">
        <f t="shared" ref="AS4:AS16" si="17">AM4/AO4*100</f>
        <v>29.545454545454547</v>
      </c>
      <c r="AT4" s="14">
        <f t="shared" ref="AT4:AT16" si="18">AN4/AO4*100</f>
        <v>59.090909090909093</v>
      </c>
      <c r="AU4" s="14">
        <f t="shared" ref="AU4:AU16" si="19">SUM(AR4:AT4)</f>
        <v>100</v>
      </c>
    </row>
    <row r="5" spans="1:47" ht="15.6" x14ac:dyDescent="0.3">
      <c r="A5">
        <v>3</v>
      </c>
      <c r="B5">
        <v>10</v>
      </c>
      <c r="C5">
        <v>33</v>
      </c>
      <c r="D5">
        <v>0</v>
      </c>
      <c r="E5">
        <f t="shared" si="1"/>
        <v>43</v>
      </c>
      <c r="G5">
        <v>3</v>
      </c>
      <c r="H5" s="14">
        <f t="shared" si="2"/>
        <v>23.255813953488371</v>
      </c>
      <c r="I5" s="14">
        <f t="shared" si="3"/>
        <v>76.744186046511629</v>
      </c>
      <c r="J5" s="14">
        <f t="shared" si="4"/>
        <v>0</v>
      </c>
      <c r="K5" s="14">
        <f t="shared" si="5"/>
        <v>100</v>
      </c>
      <c r="M5">
        <v>3</v>
      </c>
      <c r="N5">
        <v>10</v>
      </c>
      <c r="O5">
        <v>0</v>
      </c>
      <c r="P5">
        <v>37</v>
      </c>
      <c r="Q5">
        <f t="shared" si="6"/>
        <v>47</v>
      </c>
      <c r="S5">
        <v>3</v>
      </c>
      <c r="T5" s="14">
        <f t="shared" si="7"/>
        <v>21.276595744680851</v>
      </c>
      <c r="U5" s="14">
        <f t="shared" si="8"/>
        <v>0</v>
      </c>
      <c r="V5" s="14">
        <f t="shared" si="9"/>
        <v>78.723404255319153</v>
      </c>
      <c r="W5" s="14">
        <f t="shared" si="10"/>
        <v>100</v>
      </c>
      <c r="Y5">
        <v>3</v>
      </c>
      <c r="Z5">
        <v>15</v>
      </c>
      <c r="AA5">
        <v>11</v>
      </c>
      <c r="AB5">
        <v>28</v>
      </c>
      <c r="AC5">
        <f t="shared" si="11"/>
        <v>54</v>
      </c>
      <c r="AE5">
        <v>3</v>
      </c>
      <c r="AF5" s="14">
        <f t="shared" si="12"/>
        <v>27.777777777777779</v>
      </c>
      <c r="AG5" s="14">
        <f t="shared" si="13"/>
        <v>20.37037037037037</v>
      </c>
      <c r="AH5" s="14">
        <f t="shared" si="14"/>
        <v>51.851851851851848</v>
      </c>
      <c r="AI5" s="14">
        <f t="shared" si="15"/>
        <v>100</v>
      </c>
      <c r="AK5" s="9">
        <v>3</v>
      </c>
      <c r="AL5" s="9">
        <v>9</v>
      </c>
      <c r="AM5" s="9">
        <v>0</v>
      </c>
      <c r="AN5" s="9">
        <v>70</v>
      </c>
      <c r="AO5" s="9">
        <f t="shared" si="0"/>
        <v>79</v>
      </c>
      <c r="AQ5" s="9">
        <v>3</v>
      </c>
      <c r="AR5" s="14">
        <f t="shared" si="16"/>
        <v>11.39240506329114</v>
      </c>
      <c r="AS5" s="14">
        <f t="shared" si="17"/>
        <v>0</v>
      </c>
      <c r="AT5" s="14">
        <f t="shared" si="18"/>
        <v>88.60759493670885</v>
      </c>
      <c r="AU5" s="14">
        <f t="shared" si="19"/>
        <v>99.999999999999986</v>
      </c>
    </row>
    <row r="6" spans="1:47" ht="15.6" x14ac:dyDescent="0.3">
      <c r="A6">
        <v>4</v>
      </c>
      <c r="B6">
        <v>16</v>
      </c>
      <c r="C6">
        <v>43</v>
      </c>
      <c r="D6">
        <v>0</v>
      </c>
      <c r="E6">
        <f t="shared" si="1"/>
        <v>59</v>
      </c>
      <c r="G6">
        <v>4</v>
      </c>
      <c r="H6" s="14">
        <f t="shared" si="2"/>
        <v>27.118644067796609</v>
      </c>
      <c r="I6" s="14">
        <f t="shared" si="3"/>
        <v>72.881355932203391</v>
      </c>
      <c r="J6" s="14">
        <f t="shared" si="4"/>
        <v>0</v>
      </c>
      <c r="K6" s="14">
        <f t="shared" si="5"/>
        <v>100</v>
      </c>
      <c r="M6">
        <v>4</v>
      </c>
      <c r="N6">
        <v>11</v>
      </c>
      <c r="O6">
        <v>2</v>
      </c>
      <c r="P6">
        <v>30</v>
      </c>
      <c r="Q6">
        <f t="shared" si="6"/>
        <v>43</v>
      </c>
      <c r="S6">
        <v>4</v>
      </c>
      <c r="T6" s="14">
        <f t="shared" si="7"/>
        <v>25.581395348837212</v>
      </c>
      <c r="U6" s="14">
        <f t="shared" si="8"/>
        <v>4.6511627906976747</v>
      </c>
      <c r="V6" s="14">
        <f t="shared" si="9"/>
        <v>69.767441860465112</v>
      </c>
      <c r="W6" s="14">
        <f t="shared" si="10"/>
        <v>100</v>
      </c>
      <c r="Y6">
        <v>5</v>
      </c>
      <c r="Z6">
        <v>18</v>
      </c>
      <c r="AA6">
        <v>0</v>
      </c>
      <c r="AB6">
        <v>27</v>
      </c>
      <c r="AC6">
        <f t="shared" si="11"/>
        <v>45</v>
      </c>
      <c r="AE6">
        <v>5</v>
      </c>
      <c r="AF6" s="14">
        <f t="shared" si="12"/>
        <v>40</v>
      </c>
      <c r="AG6" s="14">
        <f t="shared" si="13"/>
        <v>0</v>
      </c>
      <c r="AH6" s="14">
        <f t="shared" si="14"/>
        <v>60</v>
      </c>
      <c r="AI6" s="14">
        <f t="shared" si="15"/>
        <v>100</v>
      </c>
      <c r="AK6" s="9">
        <v>4</v>
      </c>
      <c r="AL6" s="9">
        <v>0</v>
      </c>
      <c r="AM6" s="9">
        <v>0</v>
      </c>
      <c r="AN6" s="9">
        <v>17</v>
      </c>
      <c r="AO6" s="9">
        <f t="shared" si="0"/>
        <v>17</v>
      </c>
      <c r="AQ6" s="9">
        <v>4</v>
      </c>
      <c r="AR6" s="14">
        <f t="shared" si="16"/>
        <v>0</v>
      </c>
      <c r="AS6" s="14">
        <f t="shared" si="17"/>
        <v>0</v>
      </c>
      <c r="AT6" s="14">
        <f t="shared" si="18"/>
        <v>100</v>
      </c>
      <c r="AU6" s="14">
        <f t="shared" si="19"/>
        <v>100</v>
      </c>
    </row>
    <row r="7" spans="1:47" ht="15.6" x14ac:dyDescent="0.3">
      <c r="A7">
        <v>5</v>
      </c>
      <c r="B7">
        <v>20</v>
      </c>
      <c r="C7">
        <v>15</v>
      </c>
      <c r="D7">
        <v>0</v>
      </c>
      <c r="E7">
        <f t="shared" si="1"/>
        <v>35</v>
      </c>
      <c r="G7">
        <v>5</v>
      </c>
      <c r="H7" s="14">
        <f t="shared" si="2"/>
        <v>57.142857142857139</v>
      </c>
      <c r="I7" s="14">
        <f t="shared" si="3"/>
        <v>42.857142857142854</v>
      </c>
      <c r="J7" s="14">
        <f t="shared" si="4"/>
        <v>0</v>
      </c>
      <c r="K7" s="14">
        <f t="shared" si="5"/>
        <v>100</v>
      </c>
      <c r="M7">
        <v>5</v>
      </c>
      <c r="N7">
        <v>24</v>
      </c>
      <c r="O7">
        <v>3</v>
      </c>
      <c r="P7">
        <v>16</v>
      </c>
      <c r="Q7">
        <f t="shared" si="6"/>
        <v>43</v>
      </c>
      <c r="S7">
        <v>5</v>
      </c>
      <c r="T7" s="14">
        <f t="shared" si="7"/>
        <v>55.813953488372093</v>
      </c>
      <c r="U7" s="14">
        <f t="shared" si="8"/>
        <v>6.9767441860465116</v>
      </c>
      <c r="V7" s="14">
        <f t="shared" si="9"/>
        <v>37.209302325581397</v>
      </c>
      <c r="W7" s="14">
        <f t="shared" si="10"/>
        <v>100</v>
      </c>
      <c r="Y7">
        <v>6</v>
      </c>
      <c r="Z7">
        <v>11</v>
      </c>
      <c r="AA7">
        <v>0</v>
      </c>
      <c r="AB7">
        <v>46</v>
      </c>
      <c r="AC7">
        <f t="shared" si="11"/>
        <v>57</v>
      </c>
      <c r="AE7">
        <v>6</v>
      </c>
      <c r="AF7" s="14">
        <f t="shared" si="12"/>
        <v>19.298245614035086</v>
      </c>
      <c r="AG7" s="14">
        <f t="shared" si="13"/>
        <v>0</v>
      </c>
      <c r="AH7" s="14">
        <f t="shared" si="14"/>
        <v>80.701754385964904</v>
      </c>
      <c r="AI7" s="14">
        <f t="shared" si="15"/>
        <v>99.999999999999986</v>
      </c>
      <c r="AK7" s="9">
        <v>5</v>
      </c>
      <c r="AL7" s="9">
        <v>2</v>
      </c>
      <c r="AM7" s="9">
        <v>0</v>
      </c>
      <c r="AN7" s="9">
        <v>11</v>
      </c>
      <c r="AO7" s="9">
        <f t="shared" si="0"/>
        <v>13</v>
      </c>
      <c r="AQ7" s="9">
        <v>5</v>
      </c>
      <c r="AR7" s="14">
        <f t="shared" si="16"/>
        <v>15.384615384615385</v>
      </c>
      <c r="AS7" s="14">
        <f t="shared" si="17"/>
        <v>0</v>
      </c>
      <c r="AT7" s="14">
        <f t="shared" si="18"/>
        <v>84.615384615384613</v>
      </c>
      <c r="AU7" s="14">
        <f t="shared" si="19"/>
        <v>100</v>
      </c>
    </row>
    <row r="8" spans="1:47" ht="15.6" x14ac:dyDescent="0.3">
      <c r="A8">
        <v>6</v>
      </c>
      <c r="B8">
        <v>13</v>
      </c>
      <c r="C8">
        <v>4</v>
      </c>
      <c r="D8">
        <v>0</v>
      </c>
      <c r="E8">
        <f t="shared" si="1"/>
        <v>17</v>
      </c>
      <c r="G8">
        <v>6</v>
      </c>
      <c r="H8" s="14">
        <f t="shared" si="2"/>
        <v>76.470588235294116</v>
      </c>
      <c r="I8" s="14">
        <f t="shared" si="3"/>
        <v>23.52941176470588</v>
      </c>
      <c r="J8" s="14">
        <f t="shared" si="4"/>
        <v>0</v>
      </c>
      <c r="K8" s="14">
        <f t="shared" si="5"/>
        <v>100</v>
      </c>
      <c r="M8">
        <v>6</v>
      </c>
      <c r="N8">
        <v>21</v>
      </c>
      <c r="O8">
        <v>0</v>
      </c>
      <c r="P8">
        <v>76</v>
      </c>
      <c r="Q8">
        <f t="shared" si="6"/>
        <v>97</v>
      </c>
      <c r="S8">
        <v>6</v>
      </c>
      <c r="T8" s="14">
        <f t="shared" si="7"/>
        <v>21.649484536082475</v>
      </c>
      <c r="U8" s="14">
        <f t="shared" si="8"/>
        <v>0</v>
      </c>
      <c r="V8" s="14">
        <f t="shared" si="9"/>
        <v>78.350515463917532</v>
      </c>
      <c r="W8" s="14">
        <f t="shared" si="10"/>
        <v>100</v>
      </c>
      <c r="Y8">
        <v>7</v>
      </c>
      <c r="Z8">
        <v>14</v>
      </c>
      <c r="AA8">
        <v>0</v>
      </c>
      <c r="AB8">
        <v>42</v>
      </c>
      <c r="AC8">
        <f t="shared" si="11"/>
        <v>56</v>
      </c>
      <c r="AE8">
        <v>7</v>
      </c>
      <c r="AF8" s="14">
        <f t="shared" si="12"/>
        <v>25</v>
      </c>
      <c r="AG8" s="14">
        <f t="shared" si="13"/>
        <v>0</v>
      </c>
      <c r="AH8" s="14">
        <f t="shared" si="14"/>
        <v>75</v>
      </c>
      <c r="AI8" s="14">
        <f t="shared" si="15"/>
        <v>100</v>
      </c>
      <c r="AK8" s="9">
        <v>6</v>
      </c>
      <c r="AL8" s="9">
        <v>5</v>
      </c>
      <c r="AM8" s="9">
        <v>0</v>
      </c>
      <c r="AN8" s="9">
        <v>31</v>
      </c>
      <c r="AO8" s="9">
        <f t="shared" si="0"/>
        <v>36</v>
      </c>
      <c r="AQ8" s="9">
        <v>6</v>
      </c>
      <c r="AR8" s="14">
        <f t="shared" si="16"/>
        <v>13.888888888888889</v>
      </c>
      <c r="AS8" s="14">
        <f t="shared" si="17"/>
        <v>0</v>
      </c>
      <c r="AT8" s="14">
        <f t="shared" si="18"/>
        <v>86.111111111111114</v>
      </c>
      <c r="AU8" s="14">
        <f t="shared" si="19"/>
        <v>100</v>
      </c>
    </row>
    <row r="9" spans="1:47" ht="15.6" x14ac:dyDescent="0.3">
      <c r="A9">
        <v>7</v>
      </c>
      <c r="B9">
        <v>25</v>
      </c>
      <c r="C9">
        <v>22</v>
      </c>
      <c r="D9">
        <v>0</v>
      </c>
      <c r="E9">
        <f t="shared" si="1"/>
        <v>47</v>
      </c>
      <c r="G9">
        <v>7</v>
      </c>
      <c r="H9" s="14">
        <f t="shared" si="2"/>
        <v>53.191489361702125</v>
      </c>
      <c r="I9" s="14">
        <f t="shared" si="3"/>
        <v>46.808510638297875</v>
      </c>
      <c r="J9" s="14">
        <f t="shared" si="4"/>
        <v>0</v>
      </c>
      <c r="K9" s="14">
        <f t="shared" si="5"/>
        <v>100</v>
      </c>
      <c r="M9">
        <v>8</v>
      </c>
      <c r="N9">
        <v>17</v>
      </c>
      <c r="O9">
        <v>2</v>
      </c>
      <c r="P9">
        <v>20</v>
      </c>
      <c r="Q9">
        <f t="shared" si="6"/>
        <v>39</v>
      </c>
      <c r="S9">
        <v>8</v>
      </c>
      <c r="T9" s="14">
        <f t="shared" si="7"/>
        <v>43.589743589743591</v>
      </c>
      <c r="U9" s="14">
        <f t="shared" si="8"/>
        <v>5.1282051282051277</v>
      </c>
      <c r="V9" s="14">
        <f t="shared" si="9"/>
        <v>51.282051282051277</v>
      </c>
      <c r="W9" s="14">
        <f t="shared" si="10"/>
        <v>100</v>
      </c>
      <c r="Y9" t="s">
        <v>37</v>
      </c>
      <c r="Z9">
        <f>AVERAGE(Z3:Z8)</f>
        <v>12</v>
      </c>
      <c r="AA9">
        <f>AVERAGE(AA3:AA8)</f>
        <v>2.5</v>
      </c>
      <c r="AB9">
        <f>AVERAGE(AB3:AB8)</f>
        <v>23.833333333333332</v>
      </c>
      <c r="AC9">
        <f>AVERAGE(AC3:AC8)</f>
        <v>38.333333333333336</v>
      </c>
      <c r="AF9" s="14" t="s">
        <v>58</v>
      </c>
      <c r="AG9" s="14" t="s">
        <v>47</v>
      </c>
      <c r="AH9" s="14" t="s">
        <v>2</v>
      </c>
      <c r="AK9" s="9">
        <v>7</v>
      </c>
      <c r="AL9" s="9">
        <v>4</v>
      </c>
      <c r="AM9" s="9">
        <v>2</v>
      </c>
      <c r="AN9" s="9">
        <v>30</v>
      </c>
      <c r="AO9" s="9">
        <f t="shared" si="0"/>
        <v>36</v>
      </c>
      <c r="AQ9" s="9">
        <v>7</v>
      </c>
      <c r="AR9" s="14">
        <f t="shared" si="16"/>
        <v>11.111111111111111</v>
      </c>
      <c r="AS9" s="14">
        <f t="shared" si="17"/>
        <v>5.5555555555555554</v>
      </c>
      <c r="AT9" s="14">
        <f t="shared" si="18"/>
        <v>83.333333333333343</v>
      </c>
      <c r="AU9" s="14">
        <f t="shared" si="19"/>
        <v>100</v>
      </c>
    </row>
    <row r="10" spans="1:47" ht="15.6" x14ac:dyDescent="0.3">
      <c r="A10">
        <v>8</v>
      </c>
      <c r="B10">
        <v>24</v>
      </c>
      <c r="C10">
        <v>32</v>
      </c>
      <c r="D10">
        <v>0</v>
      </c>
      <c r="E10">
        <f t="shared" si="1"/>
        <v>56</v>
      </c>
      <c r="G10">
        <v>8</v>
      </c>
      <c r="H10" s="14">
        <f t="shared" si="2"/>
        <v>42.857142857142854</v>
      </c>
      <c r="I10" s="14">
        <f t="shared" si="3"/>
        <v>57.142857142857139</v>
      </c>
      <c r="J10" s="14">
        <f t="shared" si="4"/>
        <v>0</v>
      </c>
      <c r="K10" s="14">
        <f t="shared" si="5"/>
        <v>100</v>
      </c>
      <c r="M10">
        <v>9</v>
      </c>
      <c r="N10">
        <v>14</v>
      </c>
      <c r="O10">
        <v>0</v>
      </c>
      <c r="P10">
        <v>0</v>
      </c>
      <c r="Q10">
        <f t="shared" si="6"/>
        <v>14</v>
      </c>
      <c r="T10" s="14" t="s">
        <v>14</v>
      </c>
      <c r="U10" s="14" t="s">
        <v>47</v>
      </c>
      <c r="V10" s="14" t="s">
        <v>2</v>
      </c>
      <c r="Y10" t="s">
        <v>60</v>
      </c>
      <c r="Z10">
        <f>Z9/AC9*100</f>
        <v>31.304347826086953</v>
      </c>
      <c r="AA10">
        <f>AA9/AC9*100</f>
        <v>6.5217391304347823</v>
      </c>
      <c r="AB10">
        <f>AB9/AC9*100</f>
        <v>62.173913043478258</v>
      </c>
      <c r="AE10" t="s">
        <v>61</v>
      </c>
      <c r="AF10" s="14">
        <f>AVERAGE(AF3:AF8)</f>
        <v>41.298384851016429</v>
      </c>
      <c r="AG10" s="14">
        <f>AVERAGE(AG3:AG8)</f>
        <v>14.109347442680773</v>
      </c>
      <c r="AH10" s="14">
        <f>AVERAGE(AH3:AH8)</f>
        <v>44.592267706302799</v>
      </c>
      <c r="AK10" s="9">
        <v>8</v>
      </c>
      <c r="AL10" s="9">
        <v>3</v>
      </c>
      <c r="AM10" s="9">
        <v>1</v>
      </c>
      <c r="AN10" s="9">
        <v>25</v>
      </c>
      <c r="AO10" s="9">
        <f t="shared" si="0"/>
        <v>29</v>
      </c>
      <c r="AQ10" s="9">
        <v>8</v>
      </c>
      <c r="AR10" s="14">
        <f t="shared" si="16"/>
        <v>10.344827586206897</v>
      </c>
      <c r="AS10" s="14">
        <f t="shared" si="17"/>
        <v>3.4482758620689653</v>
      </c>
      <c r="AT10" s="14">
        <f t="shared" si="18"/>
        <v>86.206896551724128</v>
      </c>
      <c r="AU10" s="14">
        <f t="shared" si="19"/>
        <v>99.999999999999986</v>
      </c>
    </row>
    <row r="11" spans="1:47" ht="15.6" x14ac:dyDescent="0.3">
      <c r="A11">
        <v>9</v>
      </c>
      <c r="B11">
        <v>25</v>
      </c>
      <c r="C11">
        <v>24</v>
      </c>
      <c r="D11">
        <v>0</v>
      </c>
      <c r="E11">
        <f t="shared" si="1"/>
        <v>49</v>
      </c>
      <c r="G11">
        <v>9</v>
      </c>
      <c r="H11" s="14">
        <f t="shared" si="2"/>
        <v>51.020408163265309</v>
      </c>
      <c r="I11" s="14">
        <f t="shared" si="3"/>
        <v>48.979591836734691</v>
      </c>
      <c r="J11" s="14">
        <f t="shared" si="4"/>
        <v>0</v>
      </c>
      <c r="K11" s="14">
        <f t="shared" si="5"/>
        <v>100</v>
      </c>
      <c r="M11" t="s">
        <v>37</v>
      </c>
      <c r="N11">
        <f>AVERAGE(N3:N10)</f>
        <v>16.375</v>
      </c>
      <c r="O11">
        <f>AVERAGE(O3:O10)</f>
        <v>2.25</v>
      </c>
      <c r="P11">
        <f>AVERAGE(P3:P10)</f>
        <v>27.5</v>
      </c>
      <c r="Q11">
        <f>AVERAGE(Q3:Q10)</f>
        <v>46.125</v>
      </c>
      <c r="S11" t="s">
        <v>62</v>
      </c>
      <c r="T11" s="14">
        <f>AVERAGE(T3:T9)</f>
        <v>39.316678583427532</v>
      </c>
      <c r="U11" s="14">
        <f>AVERAGE(U3:U9)</f>
        <v>6.8937864111323615</v>
      </c>
      <c r="V11" s="14">
        <f>AVERAGE(V3:V9)</f>
        <v>53.789535005440108</v>
      </c>
      <c r="AK11" s="9">
        <v>9</v>
      </c>
      <c r="AL11" s="9">
        <v>5</v>
      </c>
      <c r="AM11" s="9">
        <v>12</v>
      </c>
      <c r="AN11" s="9">
        <v>24</v>
      </c>
      <c r="AO11" s="9">
        <f t="shared" si="0"/>
        <v>41</v>
      </c>
      <c r="AQ11" s="9">
        <v>9</v>
      </c>
      <c r="AR11" s="14">
        <f t="shared" si="16"/>
        <v>12.195121951219512</v>
      </c>
      <c r="AS11" s="14">
        <f t="shared" si="17"/>
        <v>29.268292682926827</v>
      </c>
      <c r="AT11" s="14">
        <f t="shared" si="18"/>
        <v>58.536585365853654</v>
      </c>
      <c r="AU11" s="14">
        <f t="shared" si="19"/>
        <v>100</v>
      </c>
    </row>
    <row r="12" spans="1:47" ht="15.6" x14ac:dyDescent="0.3">
      <c r="A12">
        <v>11</v>
      </c>
      <c r="B12">
        <v>16</v>
      </c>
      <c r="C12">
        <v>22</v>
      </c>
      <c r="D12">
        <v>0</v>
      </c>
      <c r="E12">
        <f t="shared" si="1"/>
        <v>38</v>
      </c>
      <c r="G12">
        <v>11</v>
      </c>
      <c r="H12" s="14">
        <f t="shared" si="2"/>
        <v>42.105263157894733</v>
      </c>
      <c r="I12" s="14">
        <f t="shared" si="3"/>
        <v>57.894736842105267</v>
      </c>
      <c r="J12" s="14">
        <f t="shared" si="4"/>
        <v>0</v>
      </c>
      <c r="K12" s="14">
        <f t="shared" si="5"/>
        <v>100</v>
      </c>
      <c r="M12" t="s">
        <v>60</v>
      </c>
      <c r="N12">
        <f>N11/Q11*100</f>
        <v>35.501355013550132</v>
      </c>
      <c r="O12">
        <f>O11/Q11*100</f>
        <v>4.8780487804878048</v>
      </c>
      <c r="P12">
        <f>P11/Q11*100</f>
        <v>59.620596205962059</v>
      </c>
      <c r="AK12" s="9">
        <v>10</v>
      </c>
      <c r="AL12" s="9">
        <v>3</v>
      </c>
      <c r="AM12" s="9">
        <v>2</v>
      </c>
      <c r="AN12" s="9">
        <v>64</v>
      </c>
      <c r="AO12" s="9">
        <f t="shared" si="0"/>
        <v>69</v>
      </c>
      <c r="AQ12" s="9">
        <v>10</v>
      </c>
      <c r="AR12" s="14">
        <f t="shared" si="16"/>
        <v>4.3478260869565215</v>
      </c>
      <c r="AS12" s="14">
        <f t="shared" si="17"/>
        <v>2.8985507246376812</v>
      </c>
      <c r="AT12" s="14">
        <f t="shared" si="18"/>
        <v>92.753623188405797</v>
      </c>
      <c r="AU12" s="14">
        <f t="shared" si="19"/>
        <v>100</v>
      </c>
    </row>
    <row r="13" spans="1:47" ht="15.6" x14ac:dyDescent="0.3">
      <c r="A13">
        <v>12</v>
      </c>
      <c r="B13">
        <v>22</v>
      </c>
      <c r="C13">
        <v>19</v>
      </c>
      <c r="D13">
        <v>0</v>
      </c>
      <c r="E13">
        <f t="shared" si="1"/>
        <v>41</v>
      </c>
      <c r="G13">
        <v>12</v>
      </c>
      <c r="H13" s="14">
        <f t="shared" si="2"/>
        <v>53.658536585365859</v>
      </c>
      <c r="I13" s="14">
        <f t="shared" si="3"/>
        <v>46.341463414634148</v>
      </c>
      <c r="J13" s="14">
        <f t="shared" si="4"/>
        <v>0</v>
      </c>
      <c r="K13" s="14">
        <f t="shared" si="5"/>
        <v>100</v>
      </c>
      <c r="Z13" t="s">
        <v>58</v>
      </c>
      <c r="AA13" t="s">
        <v>47</v>
      </c>
      <c r="AB13" t="s">
        <v>2</v>
      </c>
      <c r="AC13" t="s">
        <v>56</v>
      </c>
      <c r="AF13" s="14" t="s">
        <v>58</v>
      </c>
      <c r="AG13" s="14" t="s">
        <v>47</v>
      </c>
      <c r="AH13" s="14" t="s">
        <v>2</v>
      </c>
      <c r="AI13" s="14" t="s">
        <v>56</v>
      </c>
      <c r="AK13" s="9">
        <v>11</v>
      </c>
      <c r="AL13" s="9">
        <v>2</v>
      </c>
      <c r="AM13" s="9">
        <v>3</v>
      </c>
      <c r="AN13" s="9">
        <v>66</v>
      </c>
      <c r="AO13" s="9">
        <f t="shared" si="0"/>
        <v>71</v>
      </c>
      <c r="AQ13" s="9">
        <v>11</v>
      </c>
      <c r="AR13" s="14">
        <f t="shared" si="16"/>
        <v>2.8169014084507045</v>
      </c>
      <c r="AS13" s="14">
        <f t="shared" si="17"/>
        <v>4.225352112676056</v>
      </c>
      <c r="AT13" s="14">
        <f t="shared" si="18"/>
        <v>92.957746478873233</v>
      </c>
      <c r="AU13" s="14">
        <f t="shared" si="19"/>
        <v>100</v>
      </c>
    </row>
    <row r="14" spans="1:47" ht="15.6" x14ac:dyDescent="0.3">
      <c r="A14">
        <v>13</v>
      </c>
      <c r="B14">
        <v>15</v>
      </c>
      <c r="C14">
        <v>12</v>
      </c>
      <c r="D14">
        <v>0</v>
      </c>
      <c r="E14">
        <f t="shared" si="1"/>
        <v>27</v>
      </c>
      <c r="G14">
        <v>13</v>
      </c>
      <c r="H14" s="14">
        <f t="shared" si="2"/>
        <v>55.555555555555557</v>
      </c>
      <c r="I14" s="14">
        <f t="shared" si="3"/>
        <v>44.444444444444443</v>
      </c>
      <c r="J14" s="14">
        <f t="shared" si="4"/>
        <v>0</v>
      </c>
      <c r="K14" s="14">
        <f t="shared" si="5"/>
        <v>100</v>
      </c>
      <c r="T14" s="14" t="s">
        <v>14</v>
      </c>
      <c r="U14" s="14" t="s">
        <v>47</v>
      </c>
      <c r="V14" s="14" t="s">
        <v>2</v>
      </c>
      <c r="W14" s="14" t="s">
        <v>56</v>
      </c>
      <c r="Y14" t="s">
        <v>17</v>
      </c>
      <c r="Z14">
        <v>9</v>
      </c>
      <c r="AA14">
        <v>12</v>
      </c>
      <c r="AB14">
        <v>35</v>
      </c>
      <c r="AC14">
        <f>SUM(Z14:AB14)</f>
        <v>56</v>
      </c>
      <c r="AE14" t="s">
        <v>17</v>
      </c>
      <c r="AF14" s="14">
        <f>Z14/AC14*100</f>
        <v>16.071428571428573</v>
      </c>
      <c r="AG14" s="14">
        <f>AA14/AC14*100</f>
        <v>21.428571428571427</v>
      </c>
      <c r="AH14" s="14">
        <f>AB14/AC14*100</f>
        <v>62.5</v>
      </c>
      <c r="AI14" s="14">
        <f>SUM(AF14:AH14)</f>
        <v>100</v>
      </c>
      <c r="AK14" s="9">
        <v>12</v>
      </c>
      <c r="AL14" s="9">
        <v>7</v>
      </c>
      <c r="AM14" s="9">
        <v>17</v>
      </c>
      <c r="AN14" s="9">
        <v>61</v>
      </c>
      <c r="AO14" s="9">
        <f t="shared" si="0"/>
        <v>85</v>
      </c>
      <c r="AQ14" s="9">
        <v>12</v>
      </c>
      <c r="AR14" s="14">
        <f t="shared" si="16"/>
        <v>8.235294117647058</v>
      </c>
      <c r="AS14" s="14">
        <f t="shared" si="17"/>
        <v>20</v>
      </c>
      <c r="AT14" s="14">
        <f t="shared" si="18"/>
        <v>71.764705882352942</v>
      </c>
      <c r="AU14" s="14">
        <f t="shared" si="19"/>
        <v>100</v>
      </c>
    </row>
    <row r="15" spans="1:47" ht="15.6" x14ac:dyDescent="0.3">
      <c r="A15">
        <v>14</v>
      </c>
      <c r="B15">
        <v>12</v>
      </c>
      <c r="C15">
        <v>33</v>
      </c>
      <c r="D15">
        <v>0</v>
      </c>
      <c r="E15">
        <f t="shared" si="1"/>
        <v>45</v>
      </c>
      <c r="G15">
        <v>14</v>
      </c>
      <c r="H15" s="14">
        <f t="shared" si="2"/>
        <v>26.666666666666668</v>
      </c>
      <c r="I15" s="14">
        <f t="shared" si="3"/>
        <v>73.333333333333329</v>
      </c>
      <c r="J15" s="14">
        <f t="shared" si="4"/>
        <v>0</v>
      </c>
      <c r="K15" s="14">
        <f t="shared" si="5"/>
        <v>100</v>
      </c>
      <c r="N15" t="s">
        <v>14</v>
      </c>
      <c r="O15" t="s">
        <v>47</v>
      </c>
      <c r="P15" t="s">
        <v>2</v>
      </c>
      <c r="Q15" t="s">
        <v>56</v>
      </c>
      <c r="S15" t="s">
        <v>17</v>
      </c>
      <c r="T15" s="14">
        <f t="shared" ref="T15:T41" si="20">N16/Q16*100</f>
        <v>16.363636363636363</v>
      </c>
      <c r="U15" s="14">
        <f t="shared" ref="U15:U41" si="21">O16/Q16*100</f>
        <v>19.090909090909093</v>
      </c>
      <c r="V15" s="14">
        <f t="shared" ref="V15:V41" si="22">P16/Q16*100</f>
        <v>64.545454545454547</v>
      </c>
      <c r="W15" s="14">
        <f>SUM(T15:V15)</f>
        <v>100</v>
      </c>
      <c r="Y15" t="s">
        <v>18</v>
      </c>
      <c r="Z15">
        <v>5</v>
      </c>
      <c r="AA15">
        <v>28</v>
      </c>
      <c r="AB15">
        <v>100</v>
      </c>
      <c r="AC15">
        <f t="shared" ref="AC15:AC37" si="23">SUM(Z15:AB15)</f>
        <v>133</v>
      </c>
      <c r="AE15" t="s">
        <v>18</v>
      </c>
      <c r="AF15" s="14">
        <f t="shared" ref="AF15:AF37" si="24">Z15/AC15*100</f>
        <v>3.7593984962406015</v>
      </c>
      <c r="AG15" s="14">
        <f t="shared" ref="AG15:AG37" si="25">AA15/AC15*100</f>
        <v>21.052631578947366</v>
      </c>
      <c r="AH15" s="14">
        <f t="shared" ref="AH15:AH37" si="26">AB15/AC15*100</f>
        <v>75.187969924812023</v>
      </c>
      <c r="AI15" s="14">
        <f t="shared" ref="AI15:AI37" si="27">SUM(AF15:AH15)</f>
        <v>100</v>
      </c>
      <c r="AK15" s="9">
        <v>13</v>
      </c>
      <c r="AL15" s="9">
        <v>3</v>
      </c>
      <c r="AM15" s="9">
        <v>0</v>
      </c>
      <c r="AN15" s="9">
        <v>51</v>
      </c>
      <c r="AO15" s="9">
        <f t="shared" si="0"/>
        <v>54</v>
      </c>
      <c r="AQ15" s="9">
        <v>13</v>
      </c>
      <c r="AR15" s="14">
        <f t="shared" si="16"/>
        <v>5.5555555555555554</v>
      </c>
      <c r="AS15" s="14">
        <f t="shared" si="17"/>
        <v>0</v>
      </c>
      <c r="AT15" s="14">
        <f t="shared" si="18"/>
        <v>94.444444444444443</v>
      </c>
      <c r="AU15" s="14">
        <f t="shared" si="19"/>
        <v>100</v>
      </c>
    </row>
    <row r="16" spans="1:47" ht="15.6" x14ac:dyDescent="0.3">
      <c r="A16">
        <v>15</v>
      </c>
      <c r="B16">
        <v>8</v>
      </c>
      <c r="C16">
        <v>30</v>
      </c>
      <c r="D16">
        <v>0</v>
      </c>
      <c r="E16">
        <f t="shared" si="1"/>
        <v>38</v>
      </c>
      <c r="G16">
        <v>15</v>
      </c>
      <c r="H16" s="14">
        <f t="shared" si="2"/>
        <v>21.052631578947366</v>
      </c>
      <c r="I16" s="14">
        <f t="shared" si="3"/>
        <v>78.94736842105263</v>
      </c>
      <c r="J16" s="14">
        <f t="shared" si="4"/>
        <v>0</v>
      </c>
      <c r="K16" s="14">
        <f t="shared" si="5"/>
        <v>100</v>
      </c>
      <c r="M16" t="s">
        <v>17</v>
      </c>
      <c r="N16">
        <v>18</v>
      </c>
      <c r="O16">
        <v>21</v>
      </c>
      <c r="P16">
        <v>71</v>
      </c>
      <c r="Q16">
        <f>SUM(N16:P16)</f>
        <v>110</v>
      </c>
      <c r="S16" t="s">
        <v>18</v>
      </c>
      <c r="T16" s="14">
        <f t="shared" si="20"/>
        <v>23.021582733812952</v>
      </c>
      <c r="U16" s="14">
        <f t="shared" si="21"/>
        <v>14.388489208633093</v>
      </c>
      <c r="V16" s="14">
        <f t="shared" si="22"/>
        <v>62.589928057553955</v>
      </c>
      <c r="W16" s="14">
        <f t="shared" ref="W16:W41" si="28">SUM(T16:V16)</f>
        <v>100</v>
      </c>
      <c r="Y16" t="s">
        <v>19</v>
      </c>
      <c r="Z16">
        <v>5</v>
      </c>
      <c r="AA16">
        <v>9</v>
      </c>
      <c r="AB16">
        <v>11</v>
      </c>
      <c r="AC16">
        <f t="shared" si="23"/>
        <v>25</v>
      </c>
      <c r="AE16" t="s">
        <v>19</v>
      </c>
      <c r="AF16" s="14">
        <f t="shared" si="24"/>
        <v>20</v>
      </c>
      <c r="AG16" s="14">
        <f t="shared" si="25"/>
        <v>36</v>
      </c>
      <c r="AH16" s="14">
        <f t="shared" si="26"/>
        <v>44</v>
      </c>
      <c r="AI16" s="14">
        <f t="shared" si="27"/>
        <v>100</v>
      </c>
      <c r="AK16" s="9">
        <v>14</v>
      </c>
      <c r="AL16" s="9">
        <v>2</v>
      </c>
      <c r="AM16" s="9">
        <v>0</v>
      </c>
      <c r="AN16" s="9">
        <v>103</v>
      </c>
      <c r="AO16" s="9">
        <f t="shared" si="0"/>
        <v>105</v>
      </c>
      <c r="AQ16" s="9">
        <v>14</v>
      </c>
      <c r="AR16" s="14">
        <f t="shared" si="16"/>
        <v>1.9047619047619049</v>
      </c>
      <c r="AS16" s="14">
        <f t="shared" si="17"/>
        <v>0</v>
      </c>
      <c r="AT16" s="14">
        <f t="shared" si="18"/>
        <v>98.095238095238088</v>
      </c>
      <c r="AU16" s="14">
        <f t="shared" si="19"/>
        <v>99.999999999999986</v>
      </c>
    </row>
    <row r="17" spans="1:47" ht="15.6" x14ac:dyDescent="0.3">
      <c r="A17">
        <v>16</v>
      </c>
      <c r="B17">
        <v>10</v>
      </c>
      <c r="C17">
        <v>14</v>
      </c>
      <c r="D17">
        <v>0</v>
      </c>
      <c r="E17">
        <f t="shared" si="1"/>
        <v>24</v>
      </c>
      <c r="G17">
        <v>16</v>
      </c>
      <c r="H17" s="14">
        <f t="shared" si="2"/>
        <v>41.666666666666671</v>
      </c>
      <c r="I17" s="14">
        <f t="shared" si="3"/>
        <v>58.333333333333336</v>
      </c>
      <c r="J17" s="14">
        <f t="shared" si="4"/>
        <v>0</v>
      </c>
      <c r="K17" s="14">
        <f t="shared" si="5"/>
        <v>100</v>
      </c>
      <c r="M17" t="s">
        <v>18</v>
      </c>
      <c r="N17">
        <v>32</v>
      </c>
      <c r="O17">
        <v>20</v>
      </c>
      <c r="P17">
        <v>87</v>
      </c>
      <c r="Q17">
        <f t="shared" ref="Q17:Q42" si="29">SUM(N17:P17)</f>
        <v>139</v>
      </c>
      <c r="S17" t="s">
        <v>19</v>
      </c>
      <c r="T17" s="14">
        <f t="shared" si="20"/>
        <v>31.521739130434785</v>
      </c>
      <c r="U17" s="14">
        <f t="shared" si="21"/>
        <v>20.652173913043477</v>
      </c>
      <c r="V17" s="14">
        <f t="shared" si="22"/>
        <v>47.826086956521742</v>
      </c>
      <c r="W17" s="14">
        <f t="shared" si="28"/>
        <v>100</v>
      </c>
      <c r="Y17" t="s">
        <v>20</v>
      </c>
      <c r="Z17">
        <v>10</v>
      </c>
      <c r="AA17">
        <v>9</v>
      </c>
      <c r="AB17">
        <v>34</v>
      </c>
      <c r="AC17">
        <f t="shared" si="23"/>
        <v>53</v>
      </c>
      <c r="AE17" t="s">
        <v>20</v>
      </c>
      <c r="AF17" s="14">
        <f t="shared" si="24"/>
        <v>18.867924528301888</v>
      </c>
      <c r="AG17" s="14">
        <f t="shared" si="25"/>
        <v>16.981132075471699</v>
      </c>
      <c r="AH17" s="14">
        <f t="shared" si="26"/>
        <v>64.15094339622641</v>
      </c>
      <c r="AI17" s="14">
        <f t="shared" si="27"/>
        <v>100</v>
      </c>
      <c r="AK17" s="9" t="s">
        <v>37</v>
      </c>
      <c r="AL17" s="9">
        <f>AVERAGE(AL3:AL16)</f>
        <v>3.7857142857142856</v>
      </c>
      <c r="AM17" s="9">
        <f t="shared" ref="AM17:AO17" si="30">AVERAGE(AM3:AM16)</f>
        <v>4.4285714285714288</v>
      </c>
      <c r="AN17" s="9">
        <f t="shared" si="30"/>
        <v>49.928571428571431</v>
      </c>
      <c r="AO17" s="9">
        <f t="shared" si="30"/>
        <v>58.142857142857146</v>
      </c>
      <c r="AR17" s="14" t="s">
        <v>15</v>
      </c>
      <c r="AS17" s="14" t="s">
        <v>59</v>
      </c>
      <c r="AT17" s="14" t="s">
        <v>2</v>
      </c>
    </row>
    <row r="18" spans="1:47" ht="15.6" x14ac:dyDescent="0.3">
      <c r="A18">
        <v>17</v>
      </c>
      <c r="B18">
        <v>28</v>
      </c>
      <c r="C18">
        <v>6</v>
      </c>
      <c r="D18">
        <v>0</v>
      </c>
      <c r="E18">
        <f t="shared" si="1"/>
        <v>34</v>
      </c>
      <c r="G18">
        <v>17</v>
      </c>
      <c r="H18" s="14">
        <f t="shared" si="2"/>
        <v>82.35294117647058</v>
      </c>
      <c r="I18" s="14">
        <f t="shared" si="3"/>
        <v>17.647058823529413</v>
      </c>
      <c r="J18" s="14">
        <f t="shared" si="4"/>
        <v>0</v>
      </c>
      <c r="K18" s="14">
        <f t="shared" si="5"/>
        <v>100</v>
      </c>
      <c r="M18" t="s">
        <v>19</v>
      </c>
      <c r="N18">
        <v>29</v>
      </c>
      <c r="O18">
        <v>19</v>
      </c>
      <c r="P18">
        <v>44</v>
      </c>
      <c r="Q18">
        <f t="shared" si="29"/>
        <v>92</v>
      </c>
      <c r="S18" t="s">
        <v>20</v>
      </c>
      <c r="T18" s="14">
        <f t="shared" si="20"/>
        <v>20.754716981132077</v>
      </c>
      <c r="U18" s="14">
        <f t="shared" si="21"/>
        <v>37.735849056603776</v>
      </c>
      <c r="V18" s="14">
        <f t="shared" si="22"/>
        <v>41.509433962264154</v>
      </c>
      <c r="W18" s="14">
        <f t="shared" si="28"/>
        <v>100</v>
      </c>
      <c r="Y18" t="s">
        <v>21</v>
      </c>
      <c r="Z18">
        <v>7</v>
      </c>
      <c r="AA18">
        <v>11</v>
      </c>
      <c r="AB18">
        <v>29</v>
      </c>
      <c r="AC18">
        <f t="shared" si="23"/>
        <v>47</v>
      </c>
      <c r="AE18" t="s">
        <v>21</v>
      </c>
      <c r="AF18" s="14">
        <f t="shared" si="24"/>
        <v>14.893617021276595</v>
      </c>
      <c r="AG18" s="14">
        <f t="shared" si="25"/>
        <v>23.404255319148938</v>
      </c>
      <c r="AH18" s="14">
        <f t="shared" si="26"/>
        <v>61.702127659574465</v>
      </c>
      <c r="AI18" s="14">
        <f t="shared" si="27"/>
        <v>100</v>
      </c>
      <c r="AK18" s="9" t="s">
        <v>60</v>
      </c>
      <c r="AL18" s="9">
        <f>AL17/AO17*100</f>
        <v>6.5110565110565108</v>
      </c>
      <c r="AM18" s="9">
        <f>AM17/AO17*100</f>
        <v>7.6167076167076173</v>
      </c>
      <c r="AN18" s="9">
        <f>AN17/AO17*100</f>
        <v>85.872235872235876</v>
      </c>
      <c r="AO18" s="9"/>
      <c r="AQ18" t="s">
        <v>61</v>
      </c>
      <c r="AR18" s="14">
        <f>AVERAGE(AR3:AR16)</f>
        <v>7.9116548317545181</v>
      </c>
      <c r="AS18" s="14">
        <f t="shared" ref="AS18:AT18" si="31">AVERAGE(AS3:AS16)</f>
        <v>7.4164550265863243</v>
      </c>
      <c r="AT18" s="14">
        <f t="shared" si="31"/>
        <v>84.671890141659148</v>
      </c>
    </row>
    <row r="19" spans="1:47" ht="15.6" x14ac:dyDescent="0.3">
      <c r="A19" t="s">
        <v>37</v>
      </c>
      <c r="B19">
        <f>AVERAGE(B3:B18)</f>
        <v>17.5625</v>
      </c>
      <c r="C19">
        <f t="shared" ref="C19:E19" si="32">AVERAGE(C3:C18)</f>
        <v>20.8125</v>
      </c>
      <c r="D19">
        <f t="shared" si="32"/>
        <v>0</v>
      </c>
      <c r="E19">
        <f t="shared" si="32"/>
        <v>38.375</v>
      </c>
      <c r="H19" s="14" t="s">
        <v>12</v>
      </c>
      <c r="I19" s="14" t="s">
        <v>47</v>
      </c>
      <c r="J19" s="14" t="s">
        <v>2</v>
      </c>
      <c r="M19" t="s">
        <v>20</v>
      </c>
      <c r="N19">
        <v>11</v>
      </c>
      <c r="O19">
        <v>20</v>
      </c>
      <c r="P19">
        <v>22</v>
      </c>
      <c r="Q19">
        <f t="shared" si="29"/>
        <v>53</v>
      </c>
      <c r="S19" t="s">
        <v>21</v>
      </c>
      <c r="T19" s="14">
        <f t="shared" si="20"/>
        <v>35.849056603773583</v>
      </c>
      <c r="U19" s="14">
        <f t="shared" si="21"/>
        <v>16.981132075471699</v>
      </c>
      <c r="V19" s="14">
        <f t="shared" si="22"/>
        <v>47.169811320754718</v>
      </c>
      <c r="W19" s="14">
        <f t="shared" si="28"/>
        <v>100</v>
      </c>
      <c r="Y19" t="s">
        <v>1</v>
      </c>
      <c r="Z19">
        <v>7</v>
      </c>
      <c r="AA19">
        <v>6</v>
      </c>
      <c r="AB19">
        <v>26</v>
      </c>
      <c r="AC19">
        <f t="shared" si="23"/>
        <v>39</v>
      </c>
      <c r="AE19" t="s">
        <v>1</v>
      </c>
      <c r="AF19" s="14">
        <f t="shared" si="24"/>
        <v>17.948717948717949</v>
      </c>
      <c r="AG19" s="14">
        <f t="shared" si="25"/>
        <v>15.384615384615385</v>
      </c>
      <c r="AH19" s="14">
        <f t="shared" si="26"/>
        <v>66.666666666666657</v>
      </c>
      <c r="AI19" s="14">
        <f t="shared" si="27"/>
        <v>100</v>
      </c>
      <c r="AK19" s="9"/>
      <c r="AL19" s="9"/>
      <c r="AM19" s="9"/>
      <c r="AN19" s="9"/>
      <c r="AO19" s="9"/>
    </row>
    <row r="20" spans="1:47" ht="15.6" x14ac:dyDescent="0.3">
      <c r="A20" t="s">
        <v>60</v>
      </c>
      <c r="B20">
        <f>B19/E19*100</f>
        <v>45.765472312703579</v>
      </c>
      <c r="C20">
        <f>C19/E19*100</f>
        <v>54.234527687296421</v>
      </c>
      <c r="D20">
        <f>D19/E19*100</f>
        <v>0</v>
      </c>
      <c r="G20" t="s">
        <v>63</v>
      </c>
      <c r="H20" s="14">
        <f>AVERAGE(H3:H18)</f>
        <v>48.729944683971873</v>
      </c>
      <c r="I20" s="14">
        <f>AVERAGE(I3:I18)</f>
        <v>51.27005531602812</v>
      </c>
      <c r="J20" s="14">
        <f>AVERAGE(J3:J18)</f>
        <v>0</v>
      </c>
      <c r="M20" t="s">
        <v>21</v>
      </c>
      <c r="N20">
        <v>57</v>
      </c>
      <c r="O20">
        <v>27</v>
      </c>
      <c r="P20">
        <v>75</v>
      </c>
      <c r="Q20">
        <f t="shared" si="29"/>
        <v>159</v>
      </c>
      <c r="S20" t="s">
        <v>1</v>
      </c>
      <c r="T20" s="14">
        <f t="shared" si="20"/>
        <v>11.678832116788321</v>
      </c>
      <c r="U20" s="14">
        <f t="shared" si="21"/>
        <v>29.197080291970799</v>
      </c>
      <c r="V20" s="14">
        <f t="shared" si="22"/>
        <v>59.12408759124088</v>
      </c>
      <c r="W20" s="14">
        <f t="shared" si="28"/>
        <v>100</v>
      </c>
      <c r="Y20" t="s">
        <v>22</v>
      </c>
      <c r="Z20">
        <v>13</v>
      </c>
      <c r="AA20">
        <v>20</v>
      </c>
      <c r="AB20">
        <v>98</v>
      </c>
      <c r="AC20">
        <f t="shared" si="23"/>
        <v>131</v>
      </c>
      <c r="AE20" t="s">
        <v>22</v>
      </c>
      <c r="AF20" s="14">
        <f t="shared" si="24"/>
        <v>9.9236641221374047</v>
      </c>
      <c r="AG20" s="14">
        <f t="shared" si="25"/>
        <v>15.267175572519085</v>
      </c>
      <c r="AH20" s="14">
        <f t="shared" si="26"/>
        <v>74.809160305343511</v>
      </c>
      <c r="AI20" s="14">
        <f t="shared" si="27"/>
        <v>100</v>
      </c>
      <c r="AK20" s="9"/>
      <c r="AL20" s="9"/>
      <c r="AM20" s="9"/>
      <c r="AN20" s="9"/>
      <c r="AO20" s="9"/>
    </row>
    <row r="21" spans="1:47" ht="15.6" x14ac:dyDescent="0.3">
      <c r="H21" s="14">
        <f>STDEV(H3:H18)</f>
        <v>18.298346663331998</v>
      </c>
      <c r="I21" s="14">
        <f t="shared" ref="I21:J21" si="33">STDEV(I3:I18)</f>
        <v>18.298346663331998</v>
      </c>
      <c r="J21" s="14">
        <f t="shared" si="33"/>
        <v>0</v>
      </c>
      <c r="M21" t="s">
        <v>1</v>
      </c>
      <c r="N21">
        <v>16</v>
      </c>
      <c r="O21">
        <v>40</v>
      </c>
      <c r="P21">
        <v>81</v>
      </c>
      <c r="Q21">
        <f t="shared" si="29"/>
        <v>137</v>
      </c>
      <c r="S21" t="s">
        <v>22</v>
      </c>
      <c r="T21" s="14">
        <f t="shared" si="20"/>
        <v>8.6614173228346463</v>
      </c>
      <c r="U21" s="14">
        <f t="shared" si="21"/>
        <v>14.173228346456693</v>
      </c>
      <c r="V21" s="14">
        <f t="shared" si="22"/>
        <v>77.165354330708652</v>
      </c>
      <c r="W21" s="14">
        <f t="shared" si="28"/>
        <v>100</v>
      </c>
      <c r="Y21" t="s">
        <v>23</v>
      </c>
      <c r="Z21">
        <v>9</v>
      </c>
      <c r="AA21">
        <v>27</v>
      </c>
      <c r="AB21">
        <v>51</v>
      </c>
      <c r="AC21">
        <f t="shared" si="23"/>
        <v>87</v>
      </c>
      <c r="AE21" t="s">
        <v>23</v>
      </c>
      <c r="AF21" s="14">
        <f t="shared" si="24"/>
        <v>10.344827586206897</v>
      </c>
      <c r="AG21" s="14">
        <f t="shared" si="25"/>
        <v>31.03448275862069</v>
      </c>
      <c r="AH21" s="14">
        <f t="shared" si="26"/>
        <v>58.620689655172406</v>
      </c>
      <c r="AI21" s="14">
        <f t="shared" si="27"/>
        <v>100</v>
      </c>
      <c r="AK21" s="16"/>
      <c r="AL21" s="9" t="s">
        <v>15</v>
      </c>
      <c r="AM21" s="9" t="s">
        <v>47</v>
      </c>
      <c r="AN21" s="9" t="s">
        <v>57</v>
      </c>
      <c r="AO21" s="9" t="s">
        <v>56</v>
      </c>
      <c r="AR21" s="17" t="s">
        <v>15</v>
      </c>
      <c r="AS21" s="17" t="s">
        <v>47</v>
      </c>
      <c r="AT21" s="17" t="s">
        <v>2</v>
      </c>
      <c r="AU21" s="17" t="s">
        <v>56</v>
      </c>
    </row>
    <row r="22" spans="1:47" ht="15.6" x14ac:dyDescent="0.3">
      <c r="M22" t="s">
        <v>22</v>
      </c>
      <c r="N22">
        <v>22</v>
      </c>
      <c r="O22">
        <v>36</v>
      </c>
      <c r="P22">
        <v>196</v>
      </c>
      <c r="Q22">
        <f t="shared" si="29"/>
        <v>254</v>
      </c>
      <c r="S22" t="s">
        <v>23</v>
      </c>
      <c r="T22" s="14">
        <f t="shared" si="20"/>
        <v>11.165048543689322</v>
      </c>
      <c r="U22" s="14">
        <f t="shared" si="21"/>
        <v>11.650485436893204</v>
      </c>
      <c r="V22" s="14">
        <f t="shared" si="22"/>
        <v>77.184466019417471</v>
      </c>
      <c r="W22" s="14">
        <f t="shared" si="28"/>
        <v>100</v>
      </c>
      <c r="Y22" t="s">
        <v>24</v>
      </c>
      <c r="Z22">
        <v>18</v>
      </c>
      <c r="AA22">
        <v>19</v>
      </c>
      <c r="AB22">
        <v>58</v>
      </c>
      <c r="AC22">
        <f t="shared" si="23"/>
        <v>95</v>
      </c>
      <c r="AE22" t="s">
        <v>24</v>
      </c>
      <c r="AF22" s="14">
        <f t="shared" si="24"/>
        <v>18.947368421052634</v>
      </c>
      <c r="AG22" s="14">
        <f t="shared" si="25"/>
        <v>20</v>
      </c>
      <c r="AH22" s="14">
        <f t="shared" si="26"/>
        <v>61.05263157894737</v>
      </c>
      <c r="AI22" s="14">
        <f t="shared" si="27"/>
        <v>100</v>
      </c>
      <c r="AK22" s="9">
        <v>1</v>
      </c>
      <c r="AL22" s="9">
        <v>6</v>
      </c>
      <c r="AM22" s="9">
        <v>15</v>
      </c>
      <c r="AN22" s="9">
        <v>69</v>
      </c>
      <c r="AO22" s="9">
        <f t="shared" ref="AO22:AO50" si="34">SUM(AL22:AN22)</f>
        <v>90</v>
      </c>
      <c r="AQ22" s="9">
        <v>1</v>
      </c>
      <c r="AR22" s="14">
        <f>AL22/AO22*100</f>
        <v>6.666666666666667</v>
      </c>
      <c r="AS22" s="14">
        <f>AM22/AO22*100</f>
        <v>16.666666666666664</v>
      </c>
      <c r="AT22" s="14">
        <f>AN22/AO22*100</f>
        <v>76.666666666666671</v>
      </c>
      <c r="AU22" s="14">
        <f>SUM(AR22:AT22)</f>
        <v>100</v>
      </c>
    </row>
    <row r="23" spans="1:47" ht="15.6" x14ac:dyDescent="0.3">
      <c r="B23" s="18"/>
      <c r="C23" s="18"/>
      <c r="D23" s="18"/>
      <c r="M23" t="s">
        <v>23</v>
      </c>
      <c r="N23">
        <v>23</v>
      </c>
      <c r="O23">
        <v>24</v>
      </c>
      <c r="P23">
        <v>159</v>
      </c>
      <c r="Q23">
        <f t="shared" si="29"/>
        <v>206</v>
      </c>
      <c r="S23" t="s">
        <v>24</v>
      </c>
      <c r="T23" s="14">
        <f t="shared" si="20"/>
        <v>18.064516129032256</v>
      </c>
      <c r="U23" s="14">
        <f t="shared" si="21"/>
        <v>20</v>
      </c>
      <c r="V23" s="14">
        <f t="shared" si="22"/>
        <v>61.935483870967744</v>
      </c>
      <c r="W23" s="14">
        <f t="shared" si="28"/>
        <v>100</v>
      </c>
      <c r="Y23" t="s">
        <v>25</v>
      </c>
      <c r="Z23">
        <v>9</v>
      </c>
      <c r="AA23">
        <v>7</v>
      </c>
      <c r="AB23">
        <v>34</v>
      </c>
      <c r="AC23">
        <f t="shared" si="23"/>
        <v>50</v>
      </c>
      <c r="AE23" t="s">
        <v>25</v>
      </c>
      <c r="AF23" s="14">
        <f t="shared" si="24"/>
        <v>18</v>
      </c>
      <c r="AG23" s="14">
        <f t="shared" si="25"/>
        <v>14.000000000000002</v>
      </c>
      <c r="AH23" s="14">
        <f t="shared" si="26"/>
        <v>68</v>
      </c>
      <c r="AI23" s="14">
        <f t="shared" si="27"/>
        <v>100</v>
      </c>
      <c r="AK23" s="9">
        <v>2</v>
      </c>
      <c r="AL23" s="9">
        <v>3</v>
      </c>
      <c r="AM23" s="9">
        <v>7</v>
      </c>
      <c r="AN23" s="9">
        <v>21</v>
      </c>
      <c r="AO23" s="9">
        <f t="shared" si="34"/>
        <v>31</v>
      </c>
      <c r="AQ23" s="9">
        <v>2</v>
      </c>
      <c r="AR23" s="14">
        <f t="shared" ref="AR23:AR50" si="35">AL23/AO23*100</f>
        <v>9.67741935483871</v>
      </c>
      <c r="AS23" s="14">
        <f t="shared" ref="AS23:AS50" si="36">AM23/AO23*100</f>
        <v>22.58064516129032</v>
      </c>
      <c r="AT23" s="14">
        <f t="shared" ref="AT23:AT50" si="37">AN23/AO23*100</f>
        <v>67.741935483870961</v>
      </c>
      <c r="AU23" s="14">
        <f t="shared" ref="AU23:AU50" si="38">SUM(AR23:AT23)</f>
        <v>100</v>
      </c>
    </row>
    <row r="24" spans="1:47" ht="15.6" x14ac:dyDescent="0.3">
      <c r="M24" t="s">
        <v>24</v>
      </c>
      <c r="N24">
        <v>28</v>
      </c>
      <c r="O24">
        <v>31</v>
      </c>
      <c r="P24">
        <v>96</v>
      </c>
      <c r="Q24">
        <f t="shared" si="29"/>
        <v>155</v>
      </c>
      <c r="S24" t="s">
        <v>25</v>
      </c>
      <c r="T24" s="14">
        <f t="shared" si="20"/>
        <v>37.349397590361441</v>
      </c>
      <c r="U24" s="14">
        <f t="shared" si="21"/>
        <v>16.867469879518072</v>
      </c>
      <c r="V24" s="14">
        <f t="shared" si="22"/>
        <v>45.783132530120483</v>
      </c>
      <c r="W24" s="14">
        <f t="shared" si="28"/>
        <v>100</v>
      </c>
      <c r="Y24" t="s">
        <v>26</v>
      </c>
      <c r="Z24">
        <v>10</v>
      </c>
      <c r="AA24">
        <v>15</v>
      </c>
      <c r="AB24">
        <v>45</v>
      </c>
      <c r="AC24">
        <f t="shared" si="23"/>
        <v>70</v>
      </c>
      <c r="AE24" t="s">
        <v>26</v>
      </c>
      <c r="AF24" s="14">
        <f t="shared" si="24"/>
        <v>14.285714285714285</v>
      </c>
      <c r="AG24" s="14">
        <f t="shared" si="25"/>
        <v>21.428571428571427</v>
      </c>
      <c r="AH24" s="14">
        <f t="shared" si="26"/>
        <v>64.285714285714292</v>
      </c>
      <c r="AI24" s="14">
        <f t="shared" si="27"/>
        <v>100</v>
      </c>
      <c r="AK24" s="9">
        <v>3</v>
      </c>
      <c r="AL24" s="9">
        <v>9</v>
      </c>
      <c r="AM24" s="9">
        <v>18</v>
      </c>
      <c r="AN24" s="9">
        <v>101</v>
      </c>
      <c r="AO24" s="9">
        <f t="shared" si="34"/>
        <v>128</v>
      </c>
      <c r="AQ24" s="9">
        <v>3</v>
      </c>
      <c r="AR24" s="14">
        <f t="shared" si="35"/>
        <v>7.03125</v>
      </c>
      <c r="AS24" s="14">
        <f t="shared" si="36"/>
        <v>14.0625</v>
      </c>
      <c r="AT24" s="14">
        <f t="shared" si="37"/>
        <v>78.90625</v>
      </c>
      <c r="AU24" s="14">
        <f t="shared" si="38"/>
        <v>100</v>
      </c>
    </row>
    <row r="25" spans="1:47" ht="15.6" x14ac:dyDescent="0.3">
      <c r="M25" t="s">
        <v>25</v>
      </c>
      <c r="N25">
        <v>31</v>
      </c>
      <c r="O25">
        <v>14</v>
      </c>
      <c r="P25">
        <v>38</v>
      </c>
      <c r="Q25">
        <f t="shared" si="29"/>
        <v>83</v>
      </c>
      <c r="S25" t="s">
        <v>26</v>
      </c>
      <c r="T25" s="14">
        <f t="shared" si="20"/>
        <v>21.341463414634145</v>
      </c>
      <c r="U25" s="14">
        <f t="shared" si="21"/>
        <v>19.512195121951219</v>
      </c>
      <c r="V25" s="14">
        <f t="shared" si="22"/>
        <v>59.146341463414629</v>
      </c>
      <c r="W25" s="14">
        <f t="shared" si="28"/>
        <v>100</v>
      </c>
      <c r="Y25" t="s">
        <v>27</v>
      </c>
      <c r="Z25">
        <v>21</v>
      </c>
      <c r="AA25">
        <v>22</v>
      </c>
      <c r="AB25">
        <v>86</v>
      </c>
      <c r="AC25">
        <f t="shared" si="23"/>
        <v>129</v>
      </c>
      <c r="AE25" t="s">
        <v>27</v>
      </c>
      <c r="AF25" s="14">
        <f t="shared" si="24"/>
        <v>16.279069767441861</v>
      </c>
      <c r="AG25" s="14">
        <f t="shared" si="25"/>
        <v>17.054263565891471</v>
      </c>
      <c r="AH25" s="14">
        <f t="shared" si="26"/>
        <v>66.666666666666657</v>
      </c>
      <c r="AI25" s="14">
        <f t="shared" si="27"/>
        <v>99.999999999999986</v>
      </c>
      <c r="AK25" s="9">
        <v>4</v>
      </c>
      <c r="AL25" s="9">
        <v>7</v>
      </c>
      <c r="AM25" s="9">
        <v>31</v>
      </c>
      <c r="AN25" s="9">
        <v>93</v>
      </c>
      <c r="AO25" s="9">
        <f t="shared" si="34"/>
        <v>131</v>
      </c>
      <c r="AQ25" s="9">
        <v>4</v>
      </c>
      <c r="AR25" s="14">
        <f t="shared" si="35"/>
        <v>5.343511450381679</v>
      </c>
      <c r="AS25" s="14">
        <f t="shared" si="36"/>
        <v>23.664122137404579</v>
      </c>
      <c r="AT25" s="14">
        <f t="shared" si="37"/>
        <v>70.992366412213741</v>
      </c>
      <c r="AU25" s="14">
        <f t="shared" si="38"/>
        <v>100</v>
      </c>
    </row>
    <row r="26" spans="1:47" ht="15.6" x14ac:dyDescent="0.3">
      <c r="A26" s="2" t="s">
        <v>100</v>
      </c>
      <c r="B26" s="5"/>
      <c r="C26" s="5"/>
      <c r="D26" s="5"/>
      <c r="M26" t="s">
        <v>26</v>
      </c>
      <c r="N26">
        <v>35</v>
      </c>
      <c r="O26">
        <v>32</v>
      </c>
      <c r="P26">
        <v>97</v>
      </c>
      <c r="Q26">
        <f t="shared" si="29"/>
        <v>164</v>
      </c>
      <c r="S26" t="s">
        <v>27</v>
      </c>
      <c r="T26" s="14">
        <f t="shared" si="20"/>
        <v>5.46875</v>
      </c>
      <c r="U26" s="14">
        <f t="shared" si="21"/>
        <v>40.625</v>
      </c>
      <c r="V26" s="14">
        <f t="shared" si="22"/>
        <v>53.90625</v>
      </c>
      <c r="W26" s="14">
        <f t="shared" si="28"/>
        <v>100</v>
      </c>
      <c r="Y26" t="s">
        <v>28</v>
      </c>
      <c r="Z26">
        <v>11</v>
      </c>
      <c r="AA26">
        <v>22</v>
      </c>
      <c r="AB26">
        <v>53</v>
      </c>
      <c r="AC26">
        <f t="shared" si="23"/>
        <v>86</v>
      </c>
      <c r="AE26" t="s">
        <v>28</v>
      </c>
      <c r="AF26" s="14">
        <f t="shared" si="24"/>
        <v>12.790697674418606</v>
      </c>
      <c r="AG26" s="14">
        <f t="shared" si="25"/>
        <v>25.581395348837212</v>
      </c>
      <c r="AH26" s="14">
        <f t="shared" si="26"/>
        <v>61.627906976744185</v>
      </c>
      <c r="AI26" s="14">
        <f t="shared" si="27"/>
        <v>100</v>
      </c>
      <c r="AK26" s="9">
        <v>5</v>
      </c>
      <c r="AL26" s="9">
        <v>13</v>
      </c>
      <c r="AM26" s="9">
        <v>1</v>
      </c>
      <c r="AN26" s="9">
        <v>27</v>
      </c>
      <c r="AO26" s="9">
        <f t="shared" si="34"/>
        <v>41</v>
      </c>
      <c r="AQ26" s="9">
        <v>5</v>
      </c>
      <c r="AR26" s="14">
        <f t="shared" si="35"/>
        <v>31.707317073170731</v>
      </c>
      <c r="AS26" s="14">
        <f t="shared" si="36"/>
        <v>2.4390243902439024</v>
      </c>
      <c r="AT26" s="14">
        <f t="shared" si="37"/>
        <v>65.853658536585371</v>
      </c>
      <c r="AU26" s="14">
        <f t="shared" si="38"/>
        <v>100</v>
      </c>
    </row>
    <row r="27" spans="1:47" ht="15.6" x14ac:dyDescent="0.3">
      <c r="B27" t="s">
        <v>111</v>
      </c>
      <c r="E27" t="s">
        <v>112</v>
      </c>
      <c r="M27" t="s">
        <v>27</v>
      </c>
      <c r="N27">
        <v>7</v>
      </c>
      <c r="O27">
        <v>52</v>
      </c>
      <c r="P27">
        <v>69</v>
      </c>
      <c r="Q27">
        <f t="shared" si="29"/>
        <v>128</v>
      </c>
      <c r="S27" t="s">
        <v>28</v>
      </c>
      <c r="T27" s="14">
        <f t="shared" si="20"/>
        <v>11.111111111111111</v>
      </c>
      <c r="U27" s="14">
        <f t="shared" si="21"/>
        <v>32.222222222222221</v>
      </c>
      <c r="V27" s="14">
        <f t="shared" si="22"/>
        <v>56.666666666666664</v>
      </c>
      <c r="W27" s="14">
        <f t="shared" si="28"/>
        <v>100</v>
      </c>
      <c r="Y27" t="s">
        <v>29</v>
      </c>
      <c r="Z27">
        <v>10</v>
      </c>
      <c r="AA27">
        <v>13</v>
      </c>
      <c r="AB27">
        <v>95</v>
      </c>
      <c r="AC27">
        <f t="shared" si="23"/>
        <v>118</v>
      </c>
      <c r="AE27" t="s">
        <v>29</v>
      </c>
      <c r="AF27" s="14">
        <f t="shared" si="24"/>
        <v>8.4745762711864394</v>
      </c>
      <c r="AG27" s="14">
        <f t="shared" si="25"/>
        <v>11.016949152542372</v>
      </c>
      <c r="AH27" s="14">
        <f t="shared" si="26"/>
        <v>80.508474576271183</v>
      </c>
      <c r="AI27" s="14">
        <f t="shared" si="27"/>
        <v>100</v>
      </c>
      <c r="AK27" s="9">
        <v>6</v>
      </c>
      <c r="AL27" s="9">
        <v>18</v>
      </c>
      <c r="AM27" s="9">
        <v>23</v>
      </c>
      <c r="AN27" s="9">
        <v>81</v>
      </c>
      <c r="AO27" s="9">
        <f t="shared" si="34"/>
        <v>122</v>
      </c>
      <c r="AQ27" s="9">
        <v>6</v>
      </c>
      <c r="AR27" s="14">
        <f t="shared" si="35"/>
        <v>14.754098360655737</v>
      </c>
      <c r="AS27" s="14">
        <f t="shared" si="36"/>
        <v>18.852459016393443</v>
      </c>
      <c r="AT27" s="14">
        <f t="shared" si="37"/>
        <v>66.393442622950815</v>
      </c>
      <c r="AU27" s="14">
        <f t="shared" si="38"/>
        <v>100</v>
      </c>
    </row>
    <row r="28" spans="1:47" ht="15.6" x14ac:dyDescent="0.3">
      <c r="M28" t="s">
        <v>28</v>
      </c>
      <c r="N28">
        <v>10</v>
      </c>
      <c r="O28">
        <v>29</v>
      </c>
      <c r="P28">
        <v>51</v>
      </c>
      <c r="Q28">
        <f t="shared" si="29"/>
        <v>90</v>
      </c>
      <c r="S28" t="s">
        <v>29</v>
      </c>
      <c r="T28" s="14">
        <f t="shared" si="20"/>
        <v>24.719101123595504</v>
      </c>
      <c r="U28" s="14">
        <f t="shared" si="21"/>
        <v>28.08988764044944</v>
      </c>
      <c r="V28" s="14">
        <f t="shared" si="22"/>
        <v>47.191011235955052</v>
      </c>
      <c r="W28" s="14">
        <f t="shared" si="28"/>
        <v>100</v>
      </c>
      <c r="Y28" t="s">
        <v>30</v>
      </c>
      <c r="Z28">
        <v>14</v>
      </c>
      <c r="AA28">
        <v>58</v>
      </c>
      <c r="AB28">
        <v>74</v>
      </c>
      <c r="AC28">
        <f t="shared" si="23"/>
        <v>146</v>
      </c>
      <c r="AE28" t="s">
        <v>30</v>
      </c>
      <c r="AF28" s="14">
        <f t="shared" si="24"/>
        <v>9.5890410958904102</v>
      </c>
      <c r="AG28" s="14">
        <f t="shared" si="25"/>
        <v>39.726027397260275</v>
      </c>
      <c r="AH28" s="14">
        <f t="shared" si="26"/>
        <v>50.684931506849317</v>
      </c>
      <c r="AI28" s="14">
        <f t="shared" si="27"/>
        <v>100</v>
      </c>
      <c r="AK28" s="9">
        <v>7</v>
      </c>
      <c r="AL28" s="9">
        <v>10</v>
      </c>
      <c r="AM28" s="9">
        <v>5</v>
      </c>
      <c r="AN28" s="9">
        <v>16</v>
      </c>
      <c r="AO28" s="9">
        <f t="shared" si="34"/>
        <v>31</v>
      </c>
      <c r="AQ28" s="9">
        <v>7</v>
      </c>
      <c r="AR28" s="14">
        <f t="shared" si="35"/>
        <v>32.258064516129032</v>
      </c>
      <c r="AS28" s="14">
        <f t="shared" si="36"/>
        <v>16.129032258064516</v>
      </c>
      <c r="AT28" s="14">
        <f t="shared" si="37"/>
        <v>51.612903225806448</v>
      </c>
      <c r="AU28" s="14">
        <f t="shared" si="38"/>
        <v>100</v>
      </c>
    </row>
    <row r="29" spans="1:47" ht="15.6" x14ac:dyDescent="0.3">
      <c r="B29" t="s">
        <v>12</v>
      </c>
      <c r="E29" t="s">
        <v>12</v>
      </c>
      <c r="M29" t="s">
        <v>29</v>
      </c>
      <c r="N29">
        <v>22</v>
      </c>
      <c r="O29">
        <v>25</v>
      </c>
      <c r="P29">
        <v>42</v>
      </c>
      <c r="Q29">
        <f t="shared" si="29"/>
        <v>89</v>
      </c>
      <c r="S29" t="s">
        <v>30</v>
      </c>
      <c r="T29" s="14">
        <f t="shared" si="20"/>
        <v>8.1967213114754092</v>
      </c>
      <c r="U29" s="14">
        <f t="shared" si="21"/>
        <v>16.939890710382514</v>
      </c>
      <c r="V29" s="14">
        <f t="shared" si="22"/>
        <v>74.863387978142086</v>
      </c>
      <c r="W29" s="14">
        <f t="shared" si="28"/>
        <v>100</v>
      </c>
      <c r="Y29" t="s">
        <v>31</v>
      </c>
      <c r="Z29">
        <v>11</v>
      </c>
      <c r="AA29">
        <v>15</v>
      </c>
      <c r="AB29">
        <v>94</v>
      </c>
      <c r="AC29">
        <f t="shared" si="23"/>
        <v>120</v>
      </c>
      <c r="AE29" t="s">
        <v>31</v>
      </c>
      <c r="AF29" s="14">
        <f t="shared" si="24"/>
        <v>9.1666666666666661</v>
      </c>
      <c r="AG29" s="14">
        <f t="shared" si="25"/>
        <v>12.5</v>
      </c>
      <c r="AH29" s="14">
        <f t="shared" si="26"/>
        <v>78.333333333333329</v>
      </c>
      <c r="AI29" s="14">
        <f t="shared" si="27"/>
        <v>100</v>
      </c>
      <c r="AK29" s="9">
        <v>8</v>
      </c>
      <c r="AL29" s="9">
        <v>22</v>
      </c>
      <c r="AM29" s="9">
        <v>33</v>
      </c>
      <c r="AN29" s="9">
        <v>31</v>
      </c>
      <c r="AO29" s="9">
        <f t="shared" si="34"/>
        <v>86</v>
      </c>
      <c r="AQ29" s="9">
        <v>8</v>
      </c>
      <c r="AR29" s="14">
        <f t="shared" si="35"/>
        <v>25.581395348837212</v>
      </c>
      <c r="AS29" s="14">
        <f t="shared" si="36"/>
        <v>38.372093023255815</v>
      </c>
      <c r="AT29" s="14">
        <f t="shared" si="37"/>
        <v>36.046511627906973</v>
      </c>
      <c r="AU29" s="14">
        <f t="shared" si="38"/>
        <v>100</v>
      </c>
    </row>
    <row r="30" spans="1:47" ht="15.6" x14ac:dyDescent="0.3">
      <c r="A30" s="26" t="s">
        <v>101</v>
      </c>
      <c r="B30" s="26">
        <v>0.48699999999999999</v>
      </c>
      <c r="D30" s="26" t="s">
        <v>101</v>
      </c>
      <c r="E30" s="26">
        <v>0.183</v>
      </c>
      <c r="M30" t="s">
        <v>30</v>
      </c>
      <c r="N30">
        <v>15</v>
      </c>
      <c r="O30">
        <v>31</v>
      </c>
      <c r="P30">
        <v>137</v>
      </c>
      <c r="Q30">
        <f t="shared" si="29"/>
        <v>183</v>
      </c>
      <c r="S30" t="s">
        <v>31</v>
      </c>
      <c r="T30" s="14">
        <f t="shared" si="20"/>
        <v>8.8785046728971952</v>
      </c>
      <c r="U30" s="14">
        <f t="shared" si="21"/>
        <v>14.953271028037381</v>
      </c>
      <c r="V30" s="14">
        <f t="shared" si="22"/>
        <v>76.168224299065429</v>
      </c>
      <c r="W30" s="14">
        <f t="shared" si="28"/>
        <v>100</v>
      </c>
      <c r="Y30" t="s">
        <v>32</v>
      </c>
      <c r="Z30">
        <v>9</v>
      </c>
      <c r="AA30">
        <v>10</v>
      </c>
      <c r="AB30">
        <v>51</v>
      </c>
      <c r="AC30">
        <f t="shared" si="23"/>
        <v>70</v>
      </c>
      <c r="AE30" t="s">
        <v>32</v>
      </c>
      <c r="AF30" s="14">
        <f t="shared" si="24"/>
        <v>12.857142857142856</v>
      </c>
      <c r="AG30" s="14">
        <f t="shared" si="25"/>
        <v>14.285714285714285</v>
      </c>
      <c r="AH30" s="14">
        <f t="shared" si="26"/>
        <v>72.857142857142847</v>
      </c>
      <c r="AI30" s="14">
        <f t="shared" si="27"/>
        <v>99.999999999999986</v>
      </c>
      <c r="AK30" s="9">
        <v>9</v>
      </c>
      <c r="AL30" s="9">
        <v>14</v>
      </c>
      <c r="AM30" s="9">
        <v>39</v>
      </c>
      <c r="AN30" s="9">
        <v>73</v>
      </c>
      <c r="AO30" s="9">
        <f t="shared" si="34"/>
        <v>126</v>
      </c>
      <c r="AQ30" s="9">
        <v>9</v>
      </c>
      <c r="AR30" s="14">
        <f t="shared" si="35"/>
        <v>11.111111111111111</v>
      </c>
      <c r="AS30" s="14">
        <f t="shared" si="36"/>
        <v>30.952380952380953</v>
      </c>
      <c r="AT30" s="14">
        <f t="shared" si="37"/>
        <v>57.936507936507944</v>
      </c>
      <c r="AU30" s="14">
        <f t="shared" si="38"/>
        <v>100</v>
      </c>
    </row>
    <row r="31" spans="1:47" ht="15.6" x14ac:dyDescent="0.3">
      <c r="A31" s="26" t="s">
        <v>102</v>
      </c>
      <c r="B31" s="26">
        <v>0.51300000000000001</v>
      </c>
      <c r="D31" s="26" t="s">
        <v>102</v>
      </c>
      <c r="E31" s="26">
        <v>0.183</v>
      </c>
      <c r="M31" t="s">
        <v>31</v>
      </c>
      <c r="N31">
        <v>19</v>
      </c>
      <c r="O31">
        <v>32</v>
      </c>
      <c r="P31">
        <v>163</v>
      </c>
      <c r="Q31">
        <f t="shared" si="29"/>
        <v>214</v>
      </c>
      <c r="S31" t="s">
        <v>32</v>
      </c>
      <c r="T31" s="14">
        <f t="shared" si="20"/>
        <v>24</v>
      </c>
      <c r="U31" s="14">
        <f t="shared" si="21"/>
        <v>36</v>
      </c>
      <c r="V31" s="14">
        <f t="shared" si="22"/>
        <v>40</v>
      </c>
      <c r="W31" s="14">
        <f t="shared" si="28"/>
        <v>100</v>
      </c>
      <c r="Y31" t="s">
        <v>33</v>
      </c>
      <c r="Z31">
        <v>6</v>
      </c>
      <c r="AA31">
        <v>3</v>
      </c>
      <c r="AB31">
        <v>19</v>
      </c>
      <c r="AC31">
        <f t="shared" si="23"/>
        <v>28</v>
      </c>
      <c r="AE31" t="s">
        <v>33</v>
      </c>
      <c r="AF31" s="14">
        <f t="shared" si="24"/>
        <v>21.428571428571427</v>
      </c>
      <c r="AG31" s="14">
        <f t="shared" si="25"/>
        <v>10.714285714285714</v>
      </c>
      <c r="AH31" s="14">
        <f t="shared" si="26"/>
        <v>67.857142857142861</v>
      </c>
      <c r="AI31" s="14">
        <f t="shared" si="27"/>
        <v>100</v>
      </c>
      <c r="AK31" s="9">
        <v>10</v>
      </c>
      <c r="AL31" s="9">
        <v>7</v>
      </c>
      <c r="AM31" s="9">
        <v>9</v>
      </c>
      <c r="AN31" s="9">
        <v>12</v>
      </c>
      <c r="AO31" s="9">
        <f t="shared" si="34"/>
        <v>28</v>
      </c>
      <c r="AQ31" s="9">
        <v>10</v>
      </c>
      <c r="AR31" s="14">
        <f t="shared" si="35"/>
        <v>25</v>
      </c>
      <c r="AS31" s="14">
        <f t="shared" si="36"/>
        <v>32.142857142857146</v>
      </c>
      <c r="AT31" s="14">
        <f t="shared" si="37"/>
        <v>42.857142857142854</v>
      </c>
      <c r="AU31" s="14">
        <f t="shared" si="38"/>
        <v>100</v>
      </c>
    </row>
    <row r="32" spans="1:47" ht="15.6" x14ac:dyDescent="0.3">
      <c r="A32" s="26" t="s">
        <v>103</v>
      </c>
      <c r="B32" s="26">
        <v>2E-3</v>
      </c>
      <c r="C32" s="26"/>
      <c r="D32" s="26" t="s">
        <v>103</v>
      </c>
      <c r="E32" s="26">
        <v>0</v>
      </c>
      <c r="M32" t="s">
        <v>32</v>
      </c>
      <c r="N32">
        <v>24</v>
      </c>
      <c r="O32">
        <v>36</v>
      </c>
      <c r="P32">
        <v>40</v>
      </c>
      <c r="Q32">
        <f t="shared" si="29"/>
        <v>100</v>
      </c>
      <c r="S32" t="s">
        <v>33</v>
      </c>
      <c r="T32" s="14">
        <f t="shared" si="20"/>
        <v>16.666666666666664</v>
      </c>
      <c r="U32" s="14">
        <f t="shared" si="21"/>
        <v>11.594202898550725</v>
      </c>
      <c r="V32" s="14">
        <f t="shared" si="22"/>
        <v>71.739130434782609</v>
      </c>
      <c r="W32" s="14">
        <f t="shared" si="28"/>
        <v>100</v>
      </c>
      <c r="Y32" t="s">
        <v>34</v>
      </c>
      <c r="Z32">
        <v>12</v>
      </c>
      <c r="AA32">
        <v>20</v>
      </c>
      <c r="AB32">
        <v>81</v>
      </c>
      <c r="AC32">
        <f t="shared" si="23"/>
        <v>113</v>
      </c>
      <c r="AE32" t="s">
        <v>34</v>
      </c>
      <c r="AF32" s="14">
        <f t="shared" si="24"/>
        <v>10.619469026548673</v>
      </c>
      <c r="AG32" s="14">
        <f t="shared" si="25"/>
        <v>17.699115044247787</v>
      </c>
      <c r="AH32" s="14">
        <f t="shared" si="26"/>
        <v>71.681415929203538</v>
      </c>
      <c r="AI32" s="14">
        <f t="shared" si="27"/>
        <v>100</v>
      </c>
      <c r="AK32" s="9">
        <v>11</v>
      </c>
      <c r="AL32" s="9">
        <v>11</v>
      </c>
      <c r="AM32" s="9">
        <v>16</v>
      </c>
      <c r="AN32" s="9">
        <v>69</v>
      </c>
      <c r="AO32" s="9">
        <f t="shared" si="34"/>
        <v>96</v>
      </c>
      <c r="AQ32" s="9">
        <v>11</v>
      </c>
      <c r="AR32" s="14">
        <f t="shared" si="35"/>
        <v>11.458333333333332</v>
      </c>
      <c r="AS32" s="14">
        <f t="shared" si="36"/>
        <v>16.666666666666664</v>
      </c>
      <c r="AT32" s="14">
        <f t="shared" si="37"/>
        <v>71.875</v>
      </c>
      <c r="AU32" s="14">
        <f t="shared" si="38"/>
        <v>100</v>
      </c>
    </row>
    <row r="33" spans="1:47" ht="15.6" x14ac:dyDescent="0.3">
      <c r="B33" t="s">
        <v>104</v>
      </c>
      <c r="E33" t="s">
        <v>104</v>
      </c>
      <c r="M33" t="s">
        <v>33</v>
      </c>
      <c r="N33">
        <v>23</v>
      </c>
      <c r="O33">
        <v>16</v>
      </c>
      <c r="P33">
        <v>99</v>
      </c>
      <c r="Q33">
        <f t="shared" si="29"/>
        <v>138</v>
      </c>
      <c r="S33" t="s">
        <v>34</v>
      </c>
      <c r="T33" s="14">
        <f t="shared" si="20"/>
        <v>12.087912087912088</v>
      </c>
      <c r="U33" s="14">
        <f t="shared" si="21"/>
        <v>36.263736263736263</v>
      </c>
      <c r="V33" s="14">
        <f t="shared" si="22"/>
        <v>51.648351648351657</v>
      </c>
      <c r="W33" s="14">
        <f t="shared" si="28"/>
        <v>100</v>
      </c>
      <c r="Y33" t="s">
        <v>35</v>
      </c>
      <c r="Z33">
        <v>15</v>
      </c>
      <c r="AA33">
        <v>23</v>
      </c>
      <c r="AB33">
        <v>125</v>
      </c>
      <c r="AC33">
        <f t="shared" si="23"/>
        <v>163</v>
      </c>
      <c r="AE33" t="s">
        <v>35</v>
      </c>
      <c r="AF33" s="14">
        <f t="shared" si="24"/>
        <v>9.2024539877300615</v>
      </c>
      <c r="AG33" s="14">
        <f t="shared" si="25"/>
        <v>14.110429447852759</v>
      </c>
      <c r="AH33" s="14">
        <f t="shared" si="26"/>
        <v>76.687116564417181</v>
      </c>
      <c r="AI33" s="14">
        <f t="shared" si="27"/>
        <v>100</v>
      </c>
      <c r="AK33" s="9">
        <v>12</v>
      </c>
      <c r="AL33" s="9">
        <v>10</v>
      </c>
      <c r="AM33" s="9">
        <v>9</v>
      </c>
      <c r="AN33" s="9">
        <v>14</v>
      </c>
      <c r="AO33" s="9">
        <f t="shared" si="34"/>
        <v>33</v>
      </c>
      <c r="AQ33" s="9">
        <v>12</v>
      </c>
      <c r="AR33" s="14">
        <f t="shared" si="35"/>
        <v>30.303030303030305</v>
      </c>
      <c r="AS33" s="14">
        <f t="shared" si="36"/>
        <v>27.27272727272727</v>
      </c>
      <c r="AT33" s="14">
        <f t="shared" si="37"/>
        <v>42.424242424242422</v>
      </c>
      <c r="AU33" s="14">
        <f t="shared" si="38"/>
        <v>100</v>
      </c>
    </row>
    <row r="34" spans="1:47" ht="15.6" x14ac:dyDescent="0.3">
      <c r="A34" t="s">
        <v>105</v>
      </c>
      <c r="B34" s="26">
        <v>0.23799999999999999</v>
      </c>
      <c r="D34" t="s">
        <v>105</v>
      </c>
      <c r="E34" s="26">
        <v>0.158</v>
      </c>
      <c r="M34" t="s">
        <v>34</v>
      </c>
      <c r="N34">
        <v>11</v>
      </c>
      <c r="O34">
        <v>33</v>
      </c>
      <c r="P34">
        <v>47</v>
      </c>
      <c r="Q34">
        <f t="shared" si="29"/>
        <v>91</v>
      </c>
      <c r="S34" t="s">
        <v>35</v>
      </c>
      <c r="T34" s="14">
        <f t="shared" si="20"/>
        <v>43.07692307692308</v>
      </c>
      <c r="U34" s="14">
        <f t="shared" si="21"/>
        <v>21.53846153846154</v>
      </c>
      <c r="V34" s="14">
        <f t="shared" si="22"/>
        <v>35.384615384615387</v>
      </c>
      <c r="W34" s="14">
        <f t="shared" si="28"/>
        <v>100</v>
      </c>
      <c r="Y34" t="s">
        <v>36</v>
      </c>
      <c r="Z34">
        <v>18</v>
      </c>
      <c r="AA34">
        <v>43</v>
      </c>
      <c r="AB34">
        <v>272</v>
      </c>
      <c r="AC34">
        <f t="shared" si="23"/>
        <v>333</v>
      </c>
      <c r="AE34" t="s">
        <v>36</v>
      </c>
      <c r="AF34" s="14">
        <f t="shared" si="24"/>
        <v>5.4054054054054053</v>
      </c>
      <c r="AG34" s="14">
        <f t="shared" si="25"/>
        <v>12.912912912912914</v>
      </c>
      <c r="AH34" s="14">
        <f t="shared" si="26"/>
        <v>81.681681681681681</v>
      </c>
      <c r="AI34" s="14">
        <f t="shared" si="27"/>
        <v>100</v>
      </c>
      <c r="AK34" s="9">
        <v>13</v>
      </c>
      <c r="AL34" s="9">
        <v>6</v>
      </c>
      <c r="AM34" s="9">
        <v>10</v>
      </c>
      <c r="AN34" s="9">
        <v>10</v>
      </c>
      <c r="AO34" s="9">
        <f t="shared" si="34"/>
        <v>26</v>
      </c>
      <c r="AQ34" s="9">
        <v>13</v>
      </c>
      <c r="AR34" s="14">
        <f t="shared" si="35"/>
        <v>23.076923076923077</v>
      </c>
      <c r="AS34" s="14">
        <f t="shared" si="36"/>
        <v>38.461538461538467</v>
      </c>
      <c r="AT34" s="14">
        <f t="shared" si="37"/>
        <v>38.461538461538467</v>
      </c>
      <c r="AU34" s="14">
        <f t="shared" si="38"/>
        <v>100.00000000000001</v>
      </c>
    </row>
    <row r="35" spans="1:47" ht="15.6" x14ac:dyDescent="0.3">
      <c r="A35" t="s">
        <v>102</v>
      </c>
      <c r="B35" s="26">
        <v>0.19700000000000001</v>
      </c>
      <c r="D35" t="s">
        <v>102</v>
      </c>
      <c r="E35" s="26">
        <v>0.13200000000000001</v>
      </c>
      <c r="M35" t="s">
        <v>35</v>
      </c>
      <c r="N35">
        <v>28</v>
      </c>
      <c r="O35">
        <v>14</v>
      </c>
      <c r="P35">
        <v>23</v>
      </c>
      <c r="Q35">
        <f t="shared" si="29"/>
        <v>65</v>
      </c>
      <c r="S35" t="s">
        <v>36</v>
      </c>
      <c r="T35" s="14">
        <f t="shared" si="20"/>
        <v>20.833333333333336</v>
      </c>
      <c r="U35" s="14">
        <f t="shared" si="21"/>
        <v>56.944444444444443</v>
      </c>
      <c r="V35" s="14">
        <f t="shared" si="22"/>
        <v>22.222222222222221</v>
      </c>
      <c r="W35" s="14">
        <f t="shared" si="28"/>
        <v>100</v>
      </c>
      <c r="Y35" t="s">
        <v>0</v>
      </c>
      <c r="Z35">
        <v>7</v>
      </c>
      <c r="AA35">
        <v>6</v>
      </c>
      <c r="AB35">
        <v>71</v>
      </c>
      <c r="AC35">
        <f t="shared" si="23"/>
        <v>84</v>
      </c>
      <c r="AE35" t="s">
        <v>0</v>
      </c>
      <c r="AF35" s="14">
        <f t="shared" si="24"/>
        <v>8.3333333333333321</v>
      </c>
      <c r="AG35" s="14">
        <f t="shared" si="25"/>
        <v>7.1428571428571423</v>
      </c>
      <c r="AH35" s="14">
        <f t="shared" si="26"/>
        <v>84.523809523809518</v>
      </c>
      <c r="AI35" s="14">
        <f t="shared" si="27"/>
        <v>100</v>
      </c>
      <c r="AK35" s="9">
        <v>14</v>
      </c>
      <c r="AL35" s="9">
        <v>2</v>
      </c>
      <c r="AM35" s="9">
        <v>4</v>
      </c>
      <c r="AN35" s="9">
        <v>7</v>
      </c>
      <c r="AO35" s="9">
        <f t="shared" si="34"/>
        <v>13</v>
      </c>
      <c r="AQ35" s="9">
        <v>14</v>
      </c>
      <c r="AR35" s="14">
        <f t="shared" si="35"/>
        <v>15.384615384615385</v>
      </c>
      <c r="AS35" s="14">
        <f t="shared" si="36"/>
        <v>30.76923076923077</v>
      </c>
      <c r="AT35" s="14">
        <f t="shared" si="37"/>
        <v>53.846153846153847</v>
      </c>
      <c r="AU35" s="14">
        <f t="shared" si="38"/>
        <v>100</v>
      </c>
    </row>
    <row r="36" spans="1:47" ht="15.6" x14ac:dyDescent="0.3">
      <c r="A36" t="s">
        <v>106</v>
      </c>
      <c r="B36" s="26">
        <v>0.56499999999999995</v>
      </c>
      <c r="C36" s="26"/>
      <c r="D36" t="s">
        <v>106</v>
      </c>
      <c r="E36" s="26">
        <v>0.189</v>
      </c>
      <c r="M36" t="s">
        <v>36</v>
      </c>
      <c r="N36">
        <v>15</v>
      </c>
      <c r="O36">
        <v>41</v>
      </c>
      <c r="P36">
        <v>16</v>
      </c>
      <c r="Q36">
        <f t="shared" si="29"/>
        <v>72</v>
      </c>
      <c r="S36" t="s">
        <v>0</v>
      </c>
      <c r="T36" s="14">
        <f t="shared" si="20"/>
        <v>40.277777777777779</v>
      </c>
      <c r="U36" s="14">
        <f t="shared" si="21"/>
        <v>12.5</v>
      </c>
      <c r="V36" s="14">
        <f t="shared" si="22"/>
        <v>47.222222222222221</v>
      </c>
      <c r="W36" s="14">
        <f t="shared" si="28"/>
        <v>100</v>
      </c>
      <c r="Y36" t="s">
        <v>65</v>
      </c>
      <c r="Z36">
        <v>19</v>
      </c>
      <c r="AA36">
        <v>22</v>
      </c>
      <c r="AB36">
        <v>199</v>
      </c>
      <c r="AC36">
        <f t="shared" si="23"/>
        <v>240</v>
      </c>
      <c r="AE36" t="s">
        <v>65</v>
      </c>
      <c r="AF36" s="14">
        <f t="shared" si="24"/>
        <v>7.9166666666666661</v>
      </c>
      <c r="AG36" s="14">
        <f t="shared" si="25"/>
        <v>9.1666666666666661</v>
      </c>
      <c r="AH36" s="14">
        <f t="shared" si="26"/>
        <v>82.916666666666671</v>
      </c>
      <c r="AI36" s="14">
        <f t="shared" si="27"/>
        <v>100</v>
      </c>
      <c r="AK36" s="9">
        <v>15</v>
      </c>
      <c r="AL36" s="9">
        <v>20</v>
      </c>
      <c r="AM36" s="9">
        <v>6</v>
      </c>
      <c r="AN36" s="9">
        <v>25</v>
      </c>
      <c r="AO36" s="9">
        <f t="shared" si="34"/>
        <v>51</v>
      </c>
      <c r="AQ36" s="9">
        <v>15</v>
      </c>
      <c r="AR36" s="14">
        <f t="shared" si="35"/>
        <v>39.215686274509807</v>
      </c>
      <c r="AS36" s="14">
        <f t="shared" si="36"/>
        <v>11.76470588235294</v>
      </c>
      <c r="AT36" s="14">
        <f t="shared" si="37"/>
        <v>49.019607843137251</v>
      </c>
      <c r="AU36" s="14">
        <f t="shared" si="38"/>
        <v>100</v>
      </c>
    </row>
    <row r="37" spans="1:47" ht="15.6" x14ac:dyDescent="0.3">
      <c r="B37" s="27" t="s">
        <v>58</v>
      </c>
      <c r="E37" s="27" t="s">
        <v>58</v>
      </c>
      <c r="M37" t="s">
        <v>0</v>
      </c>
      <c r="N37">
        <v>29</v>
      </c>
      <c r="O37">
        <v>9</v>
      </c>
      <c r="P37">
        <v>34</v>
      </c>
      <c r="Q37">
        <f t="shared" si="29"/>
        <v>72</v>
      </c>
      <c r="S37" t="s">
        <v>65</v>
      </c>
      <c r="T37" s="14">
        <f t="shared" si="20"/>
        <v>10.091743119266056</v>
      </c>
      <c r="U37" s="14">
        <f t="shared" si="21"/>
        <v>40.366972477064223</v>
      </c>
      <c r="V37" s="14">
        <f t="shared" si="22"/>
        <v>49.541284403669728</v>
      </c>
      <c r="W37" s="14">
        <f t="shared" si="28"/>
        <v>100</v>
      </c>
      <c r="Y37" t="s">
        <v>66</v>
      </c>
      <c r="Z37">
        <v>14</v>
      </c>
      <c r="AA37">
        <v>52</v>
      </c>
      <c r="AB37">
        <v>183</v>
      </c>
      <c r="AC37">
        <f t="shared" si="23"/>
        <v>249</v>
      </c>
      <c r="AE37" t="s">
        <v>66</v>
      </c>
      <c r="AF37" s="14">
        <f t="shared" si="24"/>
        <v>5.6224899598393572</v>
      </c>
      <c r="AG37" s="14">
        <f t="shared" si="25"/>
        <v>20.883534136546185</v>
      </c>
      <c r="AH37" s="14">
        <f t="shared" si="26"/>
        <v>73.493975903614455</v>
      </c>
      <c r="AI37" s="14">
        <f t="shared" si="27"/>
        <v>100</v>
      </c>
      <c r="AK37" s="9">
        <v>16</v>
      </c>
      <c r="AL37" s="9">
        <v>9</v>
      </c>
      <c r="AM37" s="9">
        <v>15</v>
      </c>
      <c r="AN37" s="9">
        <v>84</v>
      </c>
      <c r="AO37" s="9">
        <f t="shared" si="34"/>
        <v>108</v>
      </c>
      <c r="AQ37" s="9">
        <v>16</v>
      </c>
      <c r="AR37" s="14">
        <f t="shared" si="35"/>
        <v>8.3333333333333321</v>
      </c>
      <c r="AS37" s="14">
        <f t="shared" si="36"/>
        <v>13.888888888888889</v>
      </c>
      <c r="AT37" s="14">
        <f t="shared" si="37"/>
        <v>77.777777777777786</v>
      </c>
      <c r="AU37" s="14">
        <f t="shared" si="38"/>
        <v>100</v>
      </c>
    </row>
    <row r="38" spans="1:47" ht="15.6" x14ac:dyDescent="0.3">
      <c r="A38" t="s">
        <v>107</v>
      </c>
      <c r="B38" s="26">
        <v>0.183</v>
      </c>
      <c r="D38" t="s">
        <v>107</v>
      </c>
      <c r="E38" s="26">
        <v>0.161</v>
      </c>
      <c r="M38" t="s">
        <v>65</v>
      </c>
      <c r="N38">
        <v>11</v>
      </c>
      <c r="O38">
        <v>44</v>
      </c>
      <c r="P38">
        <v>54</v>
      </c>
      <c r="Q38">
        <f t="shared" si="29"/>
        <v>109</v>
      </c>
      <c r="S38" t="s">
        <v>66</v>
      </c>
      <c r="T38" s="14">
        <f t="shared" si="20"/>
        <v>4.0983606557377046</v>
      </c>
      <c r="U38" s="14">
        <f t="shared" si="21"/>
        <v>8.6065573770491799</v>
      </c>
      <c r="V38" s="14">
        <f t="shared" si="22"/>
        <v>87.295081967213122</v>
      </c>
      <c r="W38" s="14">
        <f t="shared" si="28"/>
        <v>100</v>
      </c>
      <c r="Y38" t="s">
        <v>37</v>
      </c>
      <c r="Z38">
        <f>AVERAGE(Z14:Z37)</f>
        <v>11.208333333333334</v>
      </c>
      <c r="AA38">
        <f t="shared" ref="AA38:AC38" si="39">AVERAGE(AA14:AA37)</f>
        <v>19.666666666666668</v>
      </c>
      <c r="AB38">
        <f t="shared" si="39"/>
        <v>80.166666666666671</v>
      </c>
      <c r="AC38">
        <f t="shared" si="39"/>
        <v>111.04166666666667</v>
      </c>
      <c r="AF38" s="14" t="s">
        <v>58</v>
      </c>
      <c r="AG38" s="14" t="s">
        <v>47</v>
      </c>
      <c r="AH38" s="14" t="s">
        <v>2</v>
      </c>
      <c r="AK38" s="9">
        <v>17</v>
      </c>
      <c r="AL38" s="9">
        <v>12</v>
      </c>
      <c r="AM38" s="9">
        <v>8</v>
      </c>
      <c r="AN38" s="9">
        <v>51</v>
      </c>
      <c r="AO38" s="9">
        <f t="shared" si="34"/>
        <v>71</v>
      </c>
      <c r="AQ38" s="9">
        <v>17</v>
      </c>
      <c r="AR38" s="14">
        <f t="shared" si="35"/>
        <v>16.901408450704224</v>
      </c>
      <c r="AS38" s="14">
        <f t="shared" si="36"/>
        <v>11.267605633802818</v>
      </c>
      <c r="AT38" s="14">
        <f t="shared" si="37"/>
        <v>71.83098591549296</v>
      </c>
      <c r="AU38" s="14">
        <f t="shared" si="38"/>
        <v>100</v>
      </c>
    </row>
    <row r="39" spans="1:47" ht="15.6" x14ac:dyDescent="0.3">
      <c r="A39" t="s">
        <v>102</v>
      </c>
      <c r="B39" s="26">
        <v>0.17799999999999999</v>
      </c>
      <c r="D39" t="s">
        <v>102</v>
      </c>
      <c r="E39" s="26">
        <v>0.11</v>
      </c>
      <c r="M39" t="s">
        <v>66</v>
      </c>
      <c r="N39">
        <v>10</v>
      </c>
      <c r="O39">
        <v>21</v>
      </c>
      <c r="P39">
        <v>213</v>
      </c>
      <c r="Q39">
        <f t="shared" si="29"/>
        <v>244</v>
      </c>
      <c r="S39" t="s">
        <v>67</v>
      </c>
      <c r="T39" s="14">
        <f t="shared" si="20"/>
        <v>27.338129496402878</v>
      </c>
      <c r="U39" s="14">
        <f t="shared" si="21"/>
        <v>9.3525179856115113</v>
      </c>
      <c r="V39" s="14">
        <f t="shared" si="22"/>
        <v>63.309352517985609</v>
      </c>
      <c r="W39" s="14">
        <f t="shared" si="28"/>
        <v>100</v>
      </c>
      <c r="Y39" t="s">
        <v>60</v>
      </c>
      <c r="Z39">
        <f>Z38/AC38*100</f>
        <v>10.093808630393998</v>
      </c>
      <c r="AA39">
        <f>AA38/AC38*100</f>
        <v>17.71106941838649</v>
      </c>
      <c r="AB39">
        <f>AB38/AC38*100</f>
        <v>72.195121951219505</v>
      </c>
      <c r="AE39" t="s">
        <v>61</v>
      </c>
      <c r="AF39" s="14">
        <f>AVERAGE(AF14:AF37)</f>
        <v>12.530343546746607</v>
      </c>
      <c r="AG39" s="14">
        <f t="shared" ref="AG39:AH39" si="40">AVERAGE(AG14:AG37)</f>
        <v>18.698982765086701</v>
      </c>
      <c r="AH39" s="14">
        <f t="shared" si="40"/>
        <v>68.770673688166696</v>
      </c>
      <c r="AK39" s="9">
        <v>18</v>
      </c>
      <c r="AL39" s="9">
        <v>6</v>
      </c>
      <c r="AM39" s="9">
        <v>23</v>
      </c>
      <c r="AN39" s="9">
        <v>91</v>
      </c>
      <c r="AO39" s="9">
        <f t="shared" si="34"/>
        <v>120</v>
      </c>
      <c r="AQ39" s="9">
        <v>18</v>
      </c>
      <c r="AR39" s="14">
        <f t="shared" si="35"/>
        <v>5</v>
      </c>
      <c r="AS39" s="14">
        <f t="shared" si="36"/>
        <v>19.166666666666668</v>
      </c>
      <c r="AT39" s="14">
        <f t="shared" si="37"/>
        <v>75.833333333333329</v>
      </c>
      <c r="AU39" s="14">
        <f t="shared" si="38"/>
        <v>100</v>
      </c>
    </row>
    <row r="40" spans="1:47" ht="15.6" x14ac:dyDescent="0.3">
      <c r="A40" t="s">
        <v>108</v>
      </c>
      <c r="B40" s="26">
        <v>0.63900000000000001</v>
      </c>
      <c r="C40" s="26"/>
      <c r="D40" t="s">
        <v>108</v>
      </c>
      <c r="E40" s="26">
        <v>0.2</v>
      </c>
      <c r="M40" t="s">
        <v>67</v>
      </c>
      <c r="N40">
        <v>38</v>
      </c>
      <c r="O40">
        <v>13</v>
      </c>
      <c r="P40">
        <v>88</v>
      </c>
      <c r="Q40">
        <f t="shared" si="29"/>
        <v>139</v>
      </c>
      <c r="S40" t="s">
        <v>68</v>
      </c>
      <c r="T40" s="14">
        <f t="shared" si="20"/>
        <v>34.722222222222221</v>
      </c>
      <c r="U40" s="14">
        <f t="shared" si="21"/>
        <v>30.555555555555557</v>
      </c>
      <c r="V40" s="14">
        <f t="shared" si="22"/>
        <v>34.722222222222221</v>
      </c>
      <c r="W40" s="14">
        <f t="shared" si="28"/>
        <v>100</v>
      </c>
      <c r="AF40" s="14">
        <f>STDEV(AF14:AF37)</f>
        <v>5.0564312965983449</v>
      </c>
      <c r="AK40" s="9">
        <v>19</v>
      </c>
      <c r="AL40" s="9">
        <v>8</v>
      </c>
      <c r="AM40" s="9">
        <v>12</v>
      </c>
      <c r="AN40" s="9">
        <v>48</v>
      </c>
      <c r="AO40" s="9">
        <f t="shared" si="34"/>
        <v>68</v>
      </c>
      <c r="AQ40" s="9">
        <v>19</v>
      </c>
      <c r="AR40" s="14">
        <f t="shared" si="35"/>
        <v>11.76470588235294</v>
      </c>
      <c r="AS40" s="14">
        <f t="shared" si="36"/>
        <v>17.647058823529413</v>
      </c>
      <c r="AT40" s="14">
        <f t="shared" si="37"/>
        <v>70.588235294117652</v>
      </c>
      <c r="AU40" s="14">
        <f t="shared" si="38"/>
        <v>100</v>
      </c>
    </row>
    <row r="41" spans="1:47" ht="15.6" x14ac:dyDescent="0.3">
      <c r="M41" t="s">
        <v>68</v>
      </c>
      <c r="N41">
        <v>25</v>
      </c>
      <c r="O41">
        <v>22</v>
      </c>
      <c r="P41">
        <v>25</v>
      </c>
      <c r="Q41">
        <f t="shared" si="29"/>
        <v>72</v>
      </c>
      <c r="S41" t="s">
        <v>69</v>
      </c>
      <c r="T41" s="14">
        <f t="shared" si="20"/>
        <v>7.931034482758621</v>
      </c>
      <c r="U41" s="14">
        <f t="shared" si="21"/>
        <v>4.4827586206896548</v>
      </c>
      <c r="V41" s="14">
        <f t="shared" si="22"/>
        <v>87.586206896551715</v>
      </c>
      <c r="W41" s="14">
        <f t="shared" si="28"/>
        <v>99.999999999999986</v>
      </c>
      <c r="AF41" s="14" t="s">
        <v>58</v>
      </c>
      <c r="AG41" s="14" t="s">
        <v>47</v>
      </c>
      <c r="AH41" s="14" t="s">
        <v>2</v>
      </c>
      <c r="AK41" s="9">
        <v>20</v>
      </c>
      <c r="AL41" s="9">
        <v>19</v>
      </c>
      <c r="AM41" s="9">
        <v>14</v>
      </c>
      <c r="AN41" s="9">
        <v>42</v>
      </c>
      <c r="AO41" s="9">
        <f t="shared" si="34"/>
        <v>75</v>
      </c>
      <c r="AQ41" s="9">
        <v>20</v>
      </c>
      <c r="AR41" s="14">
        <f t="shared" si="35"/>
        <v>25.333333333333336</v>
      </c>
      <c r="AS41" s="14">
        <f t="shared" si="36"/>
        <v>18.666666666666668</v>
      </c>
      <c r="AT41" s="14">
        <f t="shared" si="37"/>
        <v>56.000000000000007</v>
      </c>
      <c r="AU41" s="14">
        <f t="shared" si="38"/>
        <v>100</v>
      </c>
    </row>
    <row r="42" spans="1:47" ht="15.6" x14ac:dyDescent="0.3">
      <c r="B42" t="s">
        <v>15</v>
      </c>
      <c r="E42" t="s">
        <v>15</v>
      </c>
      <c r="M42" t="s">
        <v>69</v>
      </c>
      <c r="N42">
        <v>23</v>
      </c>
      <c r="O42">
        <v>13</v>
      </c>
      <c r="P42">
        <v>254</v>
      </c>
      <c r="Q42">
        <f t="shared" si="29"/>
        <v>290</v>
      </c>
      <c r="AE42" t="s">
        <v>70</v>
      </c>
      <c r="AF42" s="14">
        <f>AVERAGE(AF14:AF37,AF3:AF8)</f>
        <v>18.28395180760057</v>
      </c>
      <c r="AG42" s="14">
        <f>AVERAGE(AG14:AG37,AG3:AG8)</f>
        <v>17.781055700605517</v>
      </c>
      <c r="AH42" s="14">
        <f>AVERAGE(AH14:AH37,AH3:AH8)</f>
        <v>63.934992491793906</v>
      </c>
      <c r="AK42" s="9">
        <v>21</v>
      </c>
      <c r="AL42" s="9">
        <v>13</v>
      </c>
      <c r="AM42" s="9">
        <v>12</v>
      </c>
      <c r="AN42" s="9">
        <v>20</v>
      </c>
      <c r="AO42" s="9">
        <f t="shared" si="34"/>
        <v>45</v>
      </c>
      <c r="AQ42" s="9">
        <v>21</v>
      </c>
      <c r="AR42" s="14">
        <f t="shared" si="35"/>
        <v>28.888888888888886</v>
      </c>
      <c r="AS42" s="14">
        <f t="shared" si="36"/>
        <v>26.666666666666668</v>
      </c>
      <c r="AT42" s="14">
        <f t="shared" si="37"/>
        <v>44.444444444444443</v>
      </c>
      <c r="AU42" s="14">
        <f t="shared" si="38"/>
        <v>100</v>
      </c>
    </row>
    <row r="43" spans="1:47" ht="15.6" x14ac:dyDescent="0.3">
      <c r="A43" s="26" t="s">
        <v>109</v>
      </c>
      <c r="B43" s="26">
        <v>0.14199999999999999</v>
      </c>
      <c r="D43" s="26" t="s">
        <v>109</v>
      </c>
      <c r="E43" s="26">
        <v>9.2999999999999999E-2</v>
      </c>
      <c r="AF43" s="14">
        <f>STDEV(AF14:AF37,AF3:AF8)</f>
        <v>16.12789386338051</v>
      </c>
      <c r="AG43" s="14">
        <f>STDEV(AG14:AG37,AG3:AG8)</f>
        <v>11.027952332802839</v>
      </c>
      <c r="AH43" s="14">
        <f>STDEV(AH14:AH37,AH3:AH8)</f>
        <v>20.024914566098985</v>
      </c>
      <c r="AK43" s="9">
        <v>22</v>
      </c>
      <c r="AL43" s="9">
        <v>16</v>
      </c>
      <c r="AM43" s="9">
        <v>20</v>
      </c>
      <c r="AN43" s="9">
        <v>22</v>
      </c>
      <c r="AO43" s="9">
        <f t="shared" si="34"/>
        <v>58</v>
      </c>
      <c r="AQ43" s="9">
        <v>22</v>
      </c>
      <c r="AR43" s="14">
        <f t="shared" si="35"/>
        <v>27.586206896551722</v>
      </c>
      <c r="AS43" s="14">
        <f t="shared" si="36"/>
        <v>34.482758620689658</v>
      </c>
      <c r="AT43" s="14">
        <f t="shared" si="37"/>
        <v>37.931034482758619</v>
      </c>
      <c r="AU43" s="14">
        <f t="shared" si="38"/>
        <v>100</v>
      </c>
    </row>
    <row r="44" spans="1:47" ht="15.6" x14ac:dyDescent="0.3">
      <c r="A44" s="26" t="s">
        <v>102</v>
      </c>
      <c r="B44" s="26">
        <v>0.14099999999999999</v>
      </c>
      <c r="D44" s="26" t="s">
        <v>102</v>
      </c>
      <c r="E44" s="26">
        <v>0.115</v>
      </c>
      <c r="AK44" s="9">
        <v>23</v>
      </c>
      <c r="AL44" s="9">
        <v>0</v>
      </c>
      <c r="AM44" s="9">
        <v>15</v>
      </c>
      <c r="AN44" s="9">
        <v>26</v>
      </c>
      <c r="AO44" s="9">
        <f t="shared" si="34"/>
        <v>41</v>
      </c>
      <c r="AQ44" s="9">
        <v>23</v>
      </c>
      <c r="AR44" s="14">
        <f t="shared" si="35"/>
        <v>0</v>
      </c>
      <c r="AS44" s="14">
        <f t="shared" si="36"/>
        <v>36.585365853658537</v>
      </c>
      <c r="AT44" s="14">
        <f t="shared" si="37"/>
        <v>63.414634146341463</v>
      </c>
      <c r="AU44" s="14">
        <f t="shared" si="38"/>
        <v>100</v>
      </c>
    </row>
    <row r="45" spans="1:47" ht="15.6" x14ac:dyDescent="0.3">
      <c r="A45" s="26" t="s">
        <v>110</v>
      </c>
      <c r="B45" s="26">
        <v>0.71699999999999997</v>
      </c>
      <c r="C45" s="26"/>
      <c r="D45" s="26" t="s">
        <v>110</v>
      </c>
      <c r="E45" s="26">
        <v>0.161</v>
      </c>
      <c r="Z45" s="18"/>
      <c r="AA45" s="18"/>
      <c r="AB45" s="18"/>
      <c r="AK45" s="9">
        <v>24</v>
      </c>
      <c r="AL45" s="9">
        <v>5</v>
      </c>
      <c r="AM45" s="9">
        <v>19</v>
      </c>
      <c r="AN45" s="9">
        <v>47</v>
      </c>
      <c r="AO45" s="9">
        <f t="shared" si="34"/>
        <v>71</v>
      </c>
      <c r="AQ45" s="9">
        <v>24</v>
      </c>
      <c r="AR45" s="14">
        <f t="shared" si="35"/>
        <v>7.042253521126761</v>
      </c>
      <c r="AS45" s="14">
        <f t="shared" si="36"/>
        <v>26.760563380281688</v>
      </c>
      <c r="AT45" s="14">
        <f t="shared" si="37"/>
        <v>66.197183098591552</v>
      </c>
      <c r="AU45" s="14">
        <f t="shared" si="38"/>
        <v>100</v>
      </c>
    </row>
    <row r="46" spans="1:47" ht="15.6" x14ac:dyDescent="0.3">
      <c r="B46" s="14"/>
      <c r="C46" s="14"/>
      <c r="D46" s="14"/>
      <c r="AK46" s="9">
        <v>25</v>
      </c>
      <c r="AL46" s="9">
        <v>6</v>
      </c>
      <c r="AM46" s="9">
        <v>8</v>
      </c>
      <c r="AN46" s="9">
        <v>27</v>
      </c>
      <c r="AO46" s="9">
        <f t="shared" si="34"/>
        <v>41</v>
      </c>
      <c r="AQ46" s="9">
        <v>25</v>
      </c>
      <c r="AR46" s="14">
        <f t="shared" si="35"/>
        <v>14.634146341463413</v>
      </c>
      <c r="AS46" s="14">
        <f t="shared" si="36"/>
        <v>19.512195121951219</v>
      </c>
      <c r="AT46" s="14">
        <f t="shared" si="37"/>
        <v>65.853658536585371</v>
      </c>
      <c r="AU46" s="14">
        <f t="shared" si="38"/>
        <v>100</v>
      </c>
    </row>
    <row r="47" spans="1:47" ht="15.6" x14ac:dyDescent="0.3">
      <c r="B47" s="14"/>
      <c r="C47" s="14"/>
      <c r="D47" s="14"/>
      <c r="Z47" s="31"/>
      <c r="AA47" s="31"/>
      <c r="AB47" s="31"/>
      <c r="AC47" s="10"/>
      <c r="AD47" s="10"/>
      <c r="AK47" s="9">
        <v>26</v>
      </c>
      <c r="AL47" s="9">
        <v>6</v>
      </c>
      <c r="AM47" s="9">
        <v>6</v>
      </c>
      <c r="AN47" s="9">
        <v>21</v>
      </c>
      <c r="AO47" s="9">
        <f t="shared" si="34"/>
        <v>33</v>
      </c>
      <c r="AQ47" s="9">
        <v>26</v>
      </c>
      <c r="AR47" s="14">
        <f t="shared" si="35"/>
        <v>18.181818181818183</v>
      </c>
      <c r="AS47" s="14">
        <f t="shared" si="36"/>
        <v>18.181818181818183</v>
      </c>
      <c r="AT47" s="14">
        <f t="shared" si="37"/>
        <v>63.636363636363633</v>
      </c>
      <c r="AU47" s="14">
        <f t="shared" si="38"/>
        <v>100</v>
      </c>
    </row>
    <row r="48" spans="1:47" ht="15.6" x14ac:dyDescent="0.3">
      <c r="B48" s="14"/>
      <c r="C48" s="14"/>
      <c r="D48" s="14"/>
      <c r="AK48" s="9">
        <v>27</v>
      </c>
      <c r="AL48" s="9">
        <v>3</v>
      </c>
      <c r="AM48" s="9">
        <v>3</v>
      </c>
      <c r="AN48" s="9">
        <v>18</v>
      </c>
      <c r="AO48" s="9">
        <f t="shared" si="34"/>
        <v>24</v>
      </c>
      <c r="AQ48" s="9">
        <v>27</v>
      </c>
      <c r="AR48" s="14">
        <f t="shared" si="35"/>
        <v>12.5</v>
      </c>
      <c r="AS48" s="14">
        <f t="shared" si="36"/>
        <v>12.5</v>
      </c>
      <c r="AT48" s="14">
        <f t="shared" si="37"/>
        <v>75</v>
      </c>
      <c r="AU48" s="14">
        <f t="shared" si="38"/>
        <v>100</v>
      </c>
    </row>
    <row r="49" spans="14:47" ht="15.6" x14ac:dyDescent="0.3">
      <c r="AK49" s="9">
        <v>28</v>
      </c>
      <c r="AL49" s="9">
        <v>14</v>
      </c>
      <c r="AM49" s="9">
        <v>6</v>
      </c>
      <c r="AN49" s="9">
        <v>23</v>
      </c>
      <c r="AO49" s="9">
        <f t="shared" si="34"/>
        <v>43</v>
      </c>
      <c r="AQ49" s="9">
        <v>28</v>
      </c>
      <c r="AR49" s="14">
        <f t="shared" si="35"/>
        <v>32.558139534883722</v>
      </c>
      <c r="AS49" s="14">
        <f t="shared" si="36"/>
        <v>13.953488372093023</v>
      </c>
      <c r="AT49" s="14">
        <f t="shared" si="37"/>
        <v>53.488372093023251</v>
      </c>
      <c r="AU49" s="14">
        <f t="shared" si="38"/>
        <v>100</v>
      </c>
    </row>
    <row r="50" spans="14:47" ht="15.6" x14ac:dyDescent="0.3">
      <c r="N50" s="18"/>
      <c r="O50" s="18"/>
      <c r="P50" s="18"/>
      <c r="AK50" s="9">
        <v>29</v>
      </c>
      <c r="AL50" s="9">
        <v>4</v>
      </c>
      <c r="AM50" s="9">
        <v>5</v>
      </c>
      <c r="AN50" s="9">
        <v>17</v>
      </c>
      <c r="AO50" s="9">
        <f t="shared" si="34"/>
        <v>26</v>
      </c>
      <c r="AQ50" s="9">
        <v>29</v>
      </c>
      <c r="AR50" s="14">
        <f t="shared" si="35"/>
        <v>15.384615384615385</v>
      </c>
      <c r="AS50" s="14">
        <f t="shared" si="36"/>
        <v>19.230769230769234</v>
      </c>
      <c r="AT50" s="14">
        <f t="shared" si="37"/>
        <v>65.384615384615387</v>
      </c>
      <c r="AU50" s="14">
        <f t="shared" si="38"/>
        <v>100</v>
      </c>
    </row>
    <row r="51" spans="14:47" ht="15.6" x14ac:dyDescent="0.3">
      <c r="AK51" s="9" t="s">
        <v>37</v>
      </c>
      <c r="AL51" s="9">
        <f>AVERAGE(AL22:AL50)</f>
        <v>9.6206896551724146</v>
      </c>
      <c r="AM51" s="9">
        <f t="shared" ref="AM51:AO51" si="41">AVERAGE(AM22:AM50)</f>
        <v>13.517241379310345</v>
      </c>
      <c r="AN51" s="9">
        <f t="shared" si="41"/>
        <v>40.896551724137929</v>
      </c>
      <c r="AO51" s="9">
        <f t="shared" si="41"/>
        <v>64.034482758620683</v>
      </c>
      <c r="AR51" s="14" t="s">
        <v>15</v>
      </c>
      <c r="AS51" s="14" t="s">
        <v>59</v>
      </c>
      <c r="AT51" s="14" t="s">
        <v>2</v>
      </c>
    </row>
    <row r="52" spans="14:47" ht="15.6" x14ac:dyDescent="0.3">
      <c r="AK52" s="9" t="s">
        <v>60</v>
      </c>
      <c r="AL52" s="9">
        <f>AL51/AO51*100</f>
        <v>15.024232633279485</v>
      </c>
      <c r="AM52" s="9">
        <f>AM51/AO51*100</f>
        <v>21.109316101238559</v>
      </c>
      <c r="AN52" s="9">
        <f>AN51/AO51*100</f>
        <v>63.866451265481963</v>
      </c>
      <c r="AO52" s="9"/>
      <c r="AQ52" t="s">
        <v>61</v>
      </c>
      <c r="AR52" s="14">
        <f>AVERAGE(AR22:AR50)</f>
        <v>17.678561103561194</v>
      </c>
      <c r="AS52" s="14">
        <f t="shared" ref="AS52:AT52" si="42">AVERAGE(AS22:AS50)</f>
        <v>21.700246962364005</v>
      </c>
      <c r="AT52" s="14">
        <f t="shared" si="42"/>
        <v>60.621191934074794</v>
      </c>
    </row>
    <row r="53" spans="14:47" ht="15.6" x14ac:dyDescent="0.3">
      <c r="AK53" s="9"/>
      <c r="AL53" s="9"/>
      <c r="AM53" s="9"/>
      <c r="AN53" s="9"/>
      <c r="AO53" s="9"/>
    </row>
    <row r="54" spans="14:47" ht="15.6" x14ac:dyDescent="0.3">
      <c r="AK54" s="9"/>
      <c r="AL54" s="9"/>
      <c r="AM54" s="9"/>
      <c r="AN54" s="9"/>
      <c r="AO54" s="9"/>
    </row>
    <row r="55" spans="14:47" ht="15.6" x14ac:dyDescent="0.3">
      <c r="AK55" s="9"/>
      <c r="AL55" s="9" t="s">
        <v>15</v>
      </c>
      <c r="AM55" s="9" t="s">
        <v>59</v>
      </c>
      <c r="AN55" s="9" t="s">
        <v>2</v>
      </c>
      <c r="AO55" s="9" t="s">
        <v>56</v>
      </c>
      <c r="AR55" s="17" t="s">
        <v>15</v>
      </c>
      <c r="AS55" s="17" t="s">
        <v>59</v>
      </c>
      <c r="AT55" s="17" t="s">
        <v>2</v>
      </c>
      <c r="AU55" s="17" t="s">
        <v>56</v>
      </c>
    </row>
    <row r="56" spans="14:47" ht="15.6" x14ac:dyDescent="0.3">
      <c r="AK56" s="9">
        <v>1</v>
      </c>
      <c r="AL56" s="9">
        <v>9</v>
      </c>
      <c r="AM56" s="9">
        <v>1</v>
      </c>
      <c r="AN56" s="9">
        <v>48</v>
      </c>
      <c r="AO56" s="9">
        <f t="shared" ref="AO56:AO70" si="43">SUM(AL56:AN56)</f>
        <v>58</v>
      </c>
      <c r="AQ56" s="9">
        <v>1</v>
      </c>
      <c r="AR56" s="14">
        <f>AL56/AO56*100</f>
        <v>15.517241379310345</v>
      </c>
      <c r="AS56" s="14">
        <f>AM56/AO56*100</f>
        <v>1.7241379310344827</v>
      </c>
      <c r="AT56" s="14">
        <f>AN56/AO56*100</f>
        <v>82.758620689655174</v>
      </c>
      <c r="AU56" s="14">
        <f>SUM(AR56:AT56)</f>
        <v>100</v>
      </c>
    </row>
    <row r="57" spans="14:47" ht="15.6" x14ac:dyDescent="0.3">
      <c r="AK57" s="9">
        <v>2</v>
      </c>
      <c r="AL57" s="9">
        <v>3</v>
      </c>
      <c r="AM57" s="9">
        <v>3</v>
      </c>
      <c r="AN57" s="9">
        <v>56</v>
      </c>
      <c r="AO57" s="9">
        <f t="shared" si="43"/>
        <v>62</v>
      </c>
      <c r="AQ57" s="9">
        <v>2</v>
      </c>
      <c r="AR57" s="14">
        <f t="shared" ref="AR57:AR70" si="44">AL57/AO57*100</f>
        <v>4.838709677419355</v>
      </c>
      <c r="AS57" s="14">
        <f t="shared" ref="AS57:AS70" si="45">AM57/AO57*100</f>
        <v>4.838709677419355</v>
      </c>
      <c r="AT57" s="14">
        <f t="shared" ref="AT57:AT70" si="46">AN57/AO57*100</f>
        <v>90.322580645161281</v>
      </c>
      <c r="AU57" s="14">
        <f t="shared" ref="AU57:AU70" si="47">SUM(AR57:AT57)</f>
        <v>99.999999999999986</v>
      </c>
    </row>
    <row r="58" spans="14:47" ht="15.6" x14ac:dyDescent="0.3">
      <c r="AK58" s="9">
        <v>3</v>
      </c>
      <c r="AL58" s="9">
        <v>2</v>
      </c>
      <c r="AM58" s="9">
        <v>0</v>
      </c>
      <c r="AN58" s="9">
        <v>5</v>
      </c>
      <c r="AO58" s="9">
        <f t="shared" si="43"/>
        <v>7</v>
      </c>
      <c r="AQ58" s="9">
        <v>3</v>
      </c>
      <c r="AR58" s="14">
        <f t="shared" si="44"/>
        <v>28.571428571428569</v>
      </c>
      <c r="AS58" s="14">
        <f t="shared" si="45"/>
        <v>0</v>
      </c>
      <c r="AT58" s="14">
        <f t="shared" si="46"/>
        <v>71.428571428571431</v>
      </c>
      <c r="AU58" s="14">
        <f t="shared" si="47"/>
        <v>100</v>
      </c>
    </row>
    <row r="59" spans="14:47" ht="15.6" x14ac:dyDescent="0.3">
      <c r="AK59" s="9">
        <v>4</v>
      </c>
      <c r="AL59" s="9">
        <v>11</v>
      </c>
      <c r="AM59" s="9">
        <v>5</v>
      </c>
      <c r="AN59" s="9">
        <v>44</v>
      </c>
      <c r="AO59" s="9">
        <f t="shared" si="43"/>
        <v>60</v>
      </c>
      <c r="AQ59" s="9">
        <v>4</v>
      </c>
      <c r="AR59" s="14">
        <f t="shared" si="44"/>
        <v>18.333333333333332</v>
      </c>
      <c r="AS59" s="14">
        <f t="shared" si="45"/>
        <v>8.3333333333333321</v>
      </c>
      <c r="AT59" s="14">
        <f t="shared" si="46"/>
        <v>73.333333333333329</v>
      </c>
      <c r="AU59" s="14">
        <f t="shared" si="47"/>
        <v>100</v>
      </c>
    </row>
    <row r="60" spans="14:47" ht="15.6" x14ac:dyDescent="0.3">
      <c r="AK60" s="9">
        <v>5</v>
      </c>
      <c r="AL60" s="9">
        <v>3</v>
      </c>
      <c r="AM60" s="9">
        <v>9</v>
      </c>
      <c r="AN60" s="9">
        <v>45</v>
      </c>
      <c r="AO60" s="9">
        <f t="shared" si="43"/>
        <v>57</v>
      </c>
      <c r="AQ60" s="9">
        <v>5</v>
      </c>
      <c r="AR60" s="14">
        <f t="shared" si="44"/>
        <v>5.2631578947368416</v>
      </c>
      <c r="AS60" s="14">
        <f t="shared" si="45"/>
        <v>15.789473684210526</v>
      </c>
      <c r="AT60" s="14">
        <f t="shared" si="46"/>
        <v>78.94736842105263</v>
      </c>
      <c r="AU60" s="14">
        <f t="shared" si="47"/>
        <v>100</v>
      </c>
    </row>
    <row r="61" spans="14:47" ht="15.6" x14ac:dyDescent="0.3">
      <c r="AK61" s="9">
        <v>6</v>
      </c>
      <c r="AL61" s="9">
        <v>7</v>
      </c>
      <c r="AM61" s="9">
        <v>3</v>
      </c>
      <c r="AN61" s="9">
        <v>69</v>
      </c>
      <c r="AO61" s="9">
        <f t="shared" si="43"/>
        <v>79</v>
      </c>
      <c r="AQ61" s="9">
        <v>6</v>
      </c>
      <c r="AR61" s="14">
        <f t="shared" si="44"/>
        <v>8.8607594936708853</v>
      </c>
      <c r="AS61" s="14">
        <f t="shared" si="45"/>
        <v>3.79746835443038</v>
      </c>
      <c r="AT61" s="14">
        <f t="shared" si="46"/>
        <v>87.341772151898738</v>
      </c>
      <c r="AU61" s="14">
        <f t="shared" si="47"/>
        <v>100</v>
      </c>
    </row>
    <row r="62" spans="14:47" ht="15.6" x14ac:dyDescent="0.3">
      <c r="AK62" s="9">
        <v>7</v>
      </c>
      <c r="AL62" s="9">
        <v>8</v>
      </c>
      <c r="AM62" s="9">
        <v>3</v>
      </c>
      <c r="AN62" s="9">
        <v>38</v>
      </c>
      <c r="AO62" s="9">
        <f t="shared" si="43"/>
        <v>49</v>
      </c>
      <c r="AQ62" s="9">
        <v>7</v>
      </c>
      <c r="AR62" s="14">
        <f t="shared" si="44"/>
        <v>16.326530612244898</v>
      </c>
      <c r="AS62" s="14">
        <f t="shared" si="45"/>
        <v>6.1224489795918364</v>
      </c>
      <c r="AT62" s="14">
        <f t="shared" si="46"/>
        <v>77.551020408163268</v>
      </c>
      <c r="AU62" s="14">
        <f t="shared" si="47"/>
        <v>100</v>
      </c>
    </row>
    <row r="63" spans="14:47" ht="15.6" x14ac:dyDescent="0.3">
      <c r="AK63" s="9">
        <v>8</v>
      </c>
      <c r="AL63" s="9">
        <v>2</v>
      </c>
      <c r="AM63" s="9">
        <v>4</v>
      </c>
      <c r="AN63" s="9">
        <v>31</v>
      </c>
      <c r="AO63" s="9">
        <f t="shared" si="43"/>
        <v>37</v>
      </c>
      <c r="AQ63" s="9">
        <v>8</v>
      </c>
      <c r="AR63" s="14">
        <f t="shared" si="44"/>
        <v>5.4054054054054053</v>
      </c>
      <c r="AS63" s="14">
        <f t="shared" si="45"/>
        <v>10.810810810810811</v>
      </c>
      <c r="AT63" s="14">
        <f t="shared" si="46"/>
        <v>83.78378378378379</v>
      </c>
      <c r="AU63" s="14">
        <f t="shared" si="47"/>
        <v>100</v>
      </c>
    </row>
    <row r="64" spans="14:47" ht="15.6" x14ac:dyDescent="0.3">
      <c r="AK64" s="9">
        <v>9</v>
      </c>
      <c r="AL64" s="9">
        <v>2</v>
      </c>
      <c r="AM64" s="9">
        <v>4</v>
      </c>
      <c r="AN64" s="9">
        <v>34</v>
      </c>
      <c r="AO64" s="9">
        <f t="shared" si="43"/>
        <v>40</v>
      </c>
      <c r="AQ64" s="9">
        <v>9</v>
      </c>
      <c r="AR64" s="14">
        <f t="shared" si="44"/>
        <v>5</v>
      </c>
      <c r="AS64" s="14">
        <f t="shared" si="45"/>
        <v>10</v>
      </c>
      <c r="AT64" s="14">
        <f t="shared" si="46"/>
        <v>85</v>
      </c>
      <c r="AU64" s="14">
        <f t="shared" si="47"/>
        <v>100</v>
      </c>
    </row>
    <row r="65" spans="5:47" ht="15.6" x14ac:dyDescent="0.3">
      <c r="AK65" s="9">
        <v>10</v>
      </c>
      <c r="AL65" s="9">
        <v>5</v>
      </c>
      <c r="AM65" s="9">
        <v>2</v>
      </c>
      <c r="AN65" s="9">
        <v>21</v>
      </c>
      <c r="AO65" s="9">
        <f t="shared" si="43"/>
        <v>28</v>
      </c>
      <c r="AQ65" s="9">
        <v>10</v>
      </c>
      <c r="AR65" s="14">
        <f t="shared" si="44"/>
        <v>17.857142857142858</v>
      </c>
      <c r="AS65" s="14">
        <f t="shared" si="45"/>
        <v>7.1428571428571423</v>
      </c>
      <c r="AT65" s="14">
        <f t="shared" si="46"/>
        <v>75</v>
      </c>
      <c r="AU65" s="14">
        <f t="shared" si="47"/>
        <v>100</v>
      </c>
    </row>
    <row r="66" spans="5:47" ht="15.6" x14ac:dyDescent="0.3">
      <c r="AK66" s="9">
        <v>11</v>
      </c>
      <c r="AL66" s="9">
        <v>12</v>
      </c>
      <c r="AM66" s="9">
        <v>2</v>
      </c>
      <c r="AN66" s="9">
        <v>48</v>
      </c>
      <c r="AO66" s="9">
        <f t="shared" si="43"/>
        <v>62</v>
      </c>
      <c r="AQ66" s="9">
        <v>11</v>
      </c>
      <c r="AR66" s="14">
        <f t="shared" si="44"/>
        <v>19.35483870967742</v>
      </c>
      <c r="AS66" s="14">
        <f t="shared" si="45"/>
        <v>3.225806451612903</v>
      </c>
      <c r="AT66" s="14">
        <f t="shared" si="46"/>
        <v>77.41935483870968</v>
      </c>
      <c r="AU66" s="14">
        <f t="shared" si="47"/>
        <v>100</v>
      </c>
    </row>
    <row r="67" spans="5:47" ht="15.6" x14ac:dyDescent="0.3">
      <c r="AK67" s="9">
        <v>12</v>
      </c>
      <c r="AL67" s="9">
        <v>9</v>
      </c>
      <c r="AM67" s="9">
        <v>4</v>
      </c>
      <c r="AN67" s="9">
        <v>76</v>
      </c>
      <c r="AO67" s="9">
        <f t="shared" si="43"/>
        <v>89</v>
      </c>
      <c r="AQ67" s="9">
        <v>12</v>
      </c>
      <c r="AR67" s="14">
        <f t="shared" si="44"/>
        <v>10.112359550561797</v>
      </c>
      <c r="AS67" s="14">
        <f t="shared" si="45"/>
        <v>4.4943820224719104</v>
      </c>
      <c r="AT67" s="14">
        <f t="shared" si="46"/>
        <v>85.393258426966284</v>
      </c>
      <c r="AU67" s="14">
        <f t="shared" si="47"/>
        <v>99.999999999999986</v>
      </c>
    </row>
    <row r="68" spans="5:47" ht="15.6" x14ac:dyDescent="0.3">
      <c r="AK68" s="9">
        <v>13</v>
      </c>
      <c r="AL68" s="9">
        <v>8</v>
      </c>
      <c r="AM68" s="9">
        <v>1</v>
      </c>
      <c r="AN68" s="9">
        <v>45</v>
      </c>
      <c r="AO68" s="9">
        <f t="shared" si="43"/>
        <v>54</v>
      </c>
      <c r="AQ68" s="9">
        <v>13</v>
      </c>
      <c r="AR68" s="14">
        <f t="shared" si="44"/>
        <v>14.814814814814813</v>
      </c>
      <c r="AS68" s="14">
        <f t="shared" si="45"/>
        <v>1.8518518518518516</v>
      </c>
      <c r="AT68" s="14">
        <f t="shared" si="46"/>
        <v>83.333333333333343</v>
      </c>
      <c r="AU68" s="14">
        <f t="shared" si="47"/>
        <v>100</v>
      </c>
    </row>
    <row r="69" spans="5:47" ht="15.6" x14ac:dyDescent="0.3">
      <c r="AK69" s="9">
        <v>14</v>
      </c>
      <c r="AL69" s="9">
        <v>7</v>
      </c>
      <c r="AM69" s="9">
        <v>2</v>
      </c>
      <c r="AN69" s="9">
        <v>59</v>
      </c>
      <c r="AO69" s="9">
        <f t="shared" si="43"/>
        <v>68</v>
      </c>
      <c r="AQ69" s="9">
        <v>14</v>
      </c>
      <c r="AR69" s="14">
        <f t="shared" si="44"/>
        <v>10.294117647058822</v>
      </c>
      <c r="AS69" s="14">
        <f t="shared" si="45"/>
        <v>2.9411764705882351</v>
      </c>
      <c r="AT69" s="14">
        <f t="shared" si="46"/>
        <v>86.764705882352942</v>
      </c>
      <c r="AU69" s="14">
        <f t="shared" si="47"/>
        <v>100</v>
      </c>
    </row>
    <row r="70" spans="5:47" ht="15.6" x14ac:dyDescent="0.3">
      <c r="E70" s="10"/>
      <c r="F70" s="10"/>
      <c r="AK70" s="9">
        <v>15</v>
      </c>
      <c r="AL70" s="9">
        <v>9</v>
      </c>
      <c r="AM70" s="9">
        <v>1</v>
      </c>
      <c r="AN70" s="9">
        <v>30</v>
      </c>
      <c r="AO70" s="9">
        <f t="shared" si="43"/>
        <v>40</v>
      </c>
      <c r="AQ70" s="9">
        <v>15</v>
      </c>
      <c r="AR70" s="14">
        <f t="shared" si="44"/>
        <v>22.5</v>
      </c>
      <c r="AS70" s="14">
        <f t="shared" si="45"/>
        <v>2.5</v>
      </c>
      <c r="AT70" s="14">
        <f t="shared" si="46"/>
        <v>75</v>
      </c>
      <c r="AU70" s="14">
        <f t="shared" si="47"/>
        <v>100</v>
      </c>
    </row>
    <row r="71" spans="5:47" ht="15.6" x14ac:dyDescent="0.3">
      <c r="AK71" s="9" t="s">
        <v>37</v>
      </c>
      <c r="AL71" s="9">
        <f>AVERAGE(AL56:AL70)</f>
        <v>6.4666666666666668</v>
      </c>
      <c r="AM71" s="9">
        <f t="shared" ref="AM71:AO71" si="48">AVERAGE(AM56:AM70)</f>
        <v>2.9333333333333331</v>
      </c>
      <c r="AN71" s="9">
        <f t="shared" si="48"/>
        <v>43.266666666666666</v>
      </c>
      <c r="AO71" s="9">
        <f t="shared" si="48"/>
        <v>52.666666666666664</v>
      </c>
      <c r="AR71" s="14" t="s">
        <v>15</v>
      </c>
      <c r="AS71" s="14" t="s">
        <v>59</v>
      </c>
      <c r="AT71" s="14" t="s">
        <v>2</v>
      </c>
    </row>
    <row r="72" spans="5:47" ht="15.6" x14ac:dyDescent="0.3">
      <c r="AK72" s="9" t="s">
        <v>60</v>
      </c>
      <c r="AL72" s="9">
        <f>AL71/AO71*100</f>
        <v>12.278481012658228</v>
      </c>
      <c r="AM72" s="9">
        <f>AM71/AO71*100</f>
        <v>5.5696202531645564</v>
      </c>
      <c r="AN72" s="9">
        <f>AN71/AO71*100</f>
        <v>82.151898734177223</v>
      </c>
      <c r="AO72" s="9"/>
      <c r="AQ72" t="s">
        <v>61</v>
      </c>
      <c r="AR72" s="14">
        <f>AVERAGE(AR56:AR70)</f>
        <v>13.536655996453687</v>
      </c>
      <c r="AS72" s="14">
        <f t="shared" ref="AS72:AT72" si="49">AVERAGE(AS56:AS70)</f>
        <v>5.5714971140141829</v>
      </c>
      <c r="AT72" s="14">
        <f t="shared" si="49"/>
        <v>80.891846889532133</v>
      </c>
    </row>
    <row r="78" spans="5:47" ht="15.6" x14ac:dyDescent="0.3">
      <c r="AL78" s="18"/>
      <c r="AM78" s="18"/>
      <c r="AN78" s="18"/>
    </row>
  </sheetData>
  <mergeCells count="9">
    <mergeCell ref="AL1:AN1"/>
    <mergeCell ref="AR1:AT1"/>
    <mergeCell ref="Z47:AB47"/>
    <mergeCell ref="B1:D1"/>
    <mergeCell ref="H1:J1"/>
    <mergeCell ref="N1:P1"/>
    <mergeCell ref="T1:V1"/>
    <mergeCell ref="Z1:AB1"/>
    <mergeCell ref="AF1:A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8F5CC-41A7-4441-9028-A56650D8E3FB}">
  <dimension ref="A1:AR83"/>
  <sheetViews>
    <sheetView topLeftCell="A24" zoomScale="63" zoomScaleNormal="63" workbookViewId="0">
      <selection activeCell="A39" sqref="A39:E40"/>
    </sheetView>
  </sheetViews>
  <sheetFormatPr defaultColWidth="12.21875" defaultRowHeight="14.4" x14ac:dyDescent="0.3"/>
  <cols>
    <col min="1" max="1" width="33.77734375" customWidth="1"/>
    <col min="6" max="6" width="23.88671875" customWidth="1"/>
    <col min="7" max="10" width="12.21875" style="14"/>
    <col min="11" max="11" width="12.21875" style="15"/>
    <col min="12" max="12" width="33.5546875" customWidth="1"/>
    <col min="17" max="17" width="17.109375" customWidth="1"/>
    <col min="18" max="19" width="15" style="14" customWidth="1"/>
    <col min="20" max="21" width="12.21875" style="14"/>
    <col min="22" max="22" width="12.21875" style="15"/>
    <col min="23" max="23" width="32.109375" customWidth="1"/>
    <col min="28" max="28" width="16.88671875" customWidth="1"/>
    <col min="29" max="32" width="12.21875" style="14"/>
    <col min="33" max="33" width="12.21875" style="20"/>
    <col min="34" max="34" width="20.21875" customWidth="1"/>
    <col min="40" max="40" width="22.88671875" customWidth="1"/>
    <col min="41" max="44" width="12.21875" style="14"/>
  </cols>
  <sheetData>
    <row r="1" spans="1:44" x14ac:dyDescent="0.3">
      <c r="B1" s="31" t="s">
        <v>48</v>
      </c>
      <c r="C1" s="31"/>
      <c r="D1" s="31"/>
      <c r="E1" s="10"/>
      <c r="F1" s="10"/>
      <c r="G1" s="30" t="s">
        <v>49</v>
      </c>
      <c r="H1" s="30"/>
      <c r="I1" s="30"/>
      <c r="J1" s="12"/>
      <c r="K1" s="13"/>
      <c r="L1" s="10"/>
      <c r="M1" s="31" t="s">
        <v>50</v>
      </c>
      <c r="N1" s="31"/>
      <c r="O1" s="31"/>
      <c r="P1" s="10"/>
      <c r="Q1" s="10"/>
      <c r="R1" s="30" t="s">
        <v>51</v>
      </c>
      <c r="S1" s="30"/>
      <c r="T1" s="30"/>
      <c r="U1" s="12"/>
      <c r="V1" s="13"/>
      <c r="W1" s="10"/>
      <c r="X1" s="31" t="s">
        <v>52</v>
      </c>
      <c r="Y1" s="31"/>
      <c r="Z1" s="31"/>
      <c r="AC1" s="30" t="s">
        <v>71</v>
      </c>
      <c r="AD1" s="30"/>
      <c r="AE1" s="30"/>
      <c r="AF1" s="12"/>
      <c r="AG1" s="19"/>
      <c r="AI1" s="31" t="s">
        <v>54</v>
      </c>
      <c r="AJ1" s="31"/>
      <c r="AK1" s="31"/>
      <c r="AO1" s="30" t="s">
        <v>55</v>
      </c>
      <c r="AP1" s="30"/>
      <c r="AQ1" s="30"/>
    </row>
    <row r="2" spans="1:44" ht="15.6" x14ac:dyDescent="0.3">
      <c r="B2" t="s">
        <v>12</v>
      </c>
      <c r="C2" t="s">
        <v>47</v>
      </c>
      <c r="D2" t="s">
        <v>2</v>
      </c>
      <c r="E2" t="s">
        <v>56</v>
      </c>
      <c r="G2" s="14" t="s">
        <v>12</v>
      </c>
      <c r="H2" s="14" t="s">
        <v>59</v>
      </c>
      <c r="I2" s="14" t="s">
        <v>2</v>
      </c>
      <c r="J2" s="14" t="s">
        <v>56</v>
      </c>
      <c r="M2" t="s">
        <v>14</v>
      </c>
      <c r="N2" t="s">
        <v>47</v>
      </c>
      <c r="O2" t="s">
        <v>2</v>
      </c>
      <c r="P2" t="s">
        <v>56</v>
      </c>
      <c r="R2" s="14" t="s">
        <v>14</v>
      </c>
      <c r="S2" s="14" t="s">
        <v>59</v>
      </c>
      <c r="T2" s="14" t="s">
        <v>2</v>
      </c>
      <c r="U2" s="14" t="s">
        <v>56</v>
      </c>
      <c r="X2" t="s">
        <v>58</v>
      </c>
      <c r="Y2" t="s">
        <v>47</v>
      </c>
      <c r="Z2" t="s">
        <v>2</v>
      </c>
      <c r="AA2" t="s">
        <v>56</v>
      </c>
      <c r="AC2" s="14" t="s">
        <v>58</v>
      </c>
      <c r="AD2" s="14" t="s">
        <v>59</v>
      </c>
      <c r="AE2" s="14" t="s">
        <v>2</v>
      </c>
      <c r="AF2" s="14" t="s">
        <v>56</v>
      </c>
      <c r="AI2" s="9" t="s">
        <v>15</v>
      </c>
      <c r="AJ2" s="9" t="s">
        <v>47</v>
      </c>
      <c r="AK2" s="9" t="s">
        <v>57</v>
      </c>
      <c r="AL2" s="9" t="s">
        <v>56</v>
      </c>
      <c r="AO2" s="21" t="s">
        <v>15</v>
      </c>
      <c r="AP2" s="21" t="s">
        <v>47</v>
      </c>
      <c r="AQ2" s="21" t="s">
        <v>2</v>
      </c>
      <c r="AR2" s="21" t="s">
        <v>56</v>
      </c>
    </row>
    <row r="3" spans="1:44" ht="15.6" x14ac:dyDescent="0.3">
      <c r="A3">
        <v>1</v>
      </c>
      <c r="B3">
        <v>3</v>
      </c>
      <c r="C3">
        <v>14</v>
      </c>
      <c r="D3">
        <v>0</v>
      </c>
      <c r="E3">
        <f>SUM(B3:D3)</f>
        <v>17</v>
      </c>
      <c r="G3" s="14">
        <f>B3/E3*100</f>
        <v>17.647058823529413</v>
      </c>
      <c r="H3" s="14">
        <f>C3/E3*100</f>
        <v>82.35294117647058</v>
      </c>
      <c r="I3" s="14">
        <f>D3/E3*100</f>
        <v>0</v>
      </c>
      <c r="J3" s="14">
        <f>SUM(G3:I3)</f>
        <v>100</v>
      </c>
      <c r="M3">
        <v>6</v>
      </c>
      <c r="N3">
        <v>8</v>
      </c>
      <c r="O3">
        <v>20</v>
      </c>
      <c r="P3">
        <f>SUM(M3:O3)</f>
        <v>34</v>
      </c>
      <c r="R3" s="14">
        <f>M3/P3*100</f>
        <v>17.647058823529413</v>
      </c>
      <c r="S3" s="14">
        <f>N3/P3*100</f>
        <v>23.52941176470588</v>
      </c>
      <c r="T3" s="14">
        <f>O3/P3*100</f>
        <v>58.82352941176471</v>
      </c>
      <c r="U3" s="14">
        <f>SUM(R3:T3)</f>
        <v>100</v>
      </c>
      <c r="X3">
        <v>1</v>
      </c>
      <c r="Y3">
        <v>2</v>
      </c>
      <c r="Z3">
        <v>31</v>
      </c>
      <c r="AA3">
        <f>SUM(X3:Z3)</f>
        <v>34</v>
      </c>
      <c r="AC3" s="14">
        <f>X3/AA3*100</f>
        <v>2.9411764705882351</v>
      </c>
      <c r="AD3" s="14">
        <f>Y3/AA3*100</f>
        <v>5.8823529411764701</v>
      </c>
      <c r="AE3" s="14">
        <f>Z3/AA3*100</f>
        <v>91.17647058823529</v>
      </c>
      <c r="AF3" s="14">
        <f>SUM(AC3:AE3)</f>
        <v>100</v>
      </c>
      <c r="AI3" s="9">
        <v>1</v>
      </c>
      <c r="AJ3" s="9">
        <v>10</v>
      </c>
      <c r="AK3" s="9">
        <v>70</v>
      </c>
      <c r="AL3" s="9">
        <f t="shared" ref="AL3:AL15" si="0">SUM(AI3:AK3)</f>
        <v>81</v>
      </c>
      <c r="AO3" s="14">
        <f>AI3/AL3*100</f>
        <v>1.2345679012345678</v>
      </c>
      <c r="AP3" s="14">
        <f>AJ3/AL3*100</f>
        <v>12.345679012345679</v>
      </c>
      <c r="AQ3" s="14">
        <f>AK3/AL3*100</f>
        <v>86.419753086419746</v>
      </c>
      <c r="AR3" s="14">
        <f>SUM(AO3:AQ3)</f>
        <v>100</v>
      </c>
    </row>
    <row r="4" spans="1:44" ht="15.6" x14ac:dyDescent="0.3">
      <c r="A4">
        <v>2</v>
      </c>
      <c r="B4">
        <v>1</v>
      </c>
      <c r="C4">
        <v>11</v>
      </c>
      <c r="D4">
        <v>0</v>
      </c>
      <c r="E4">
        <f t="shared" ref="E4:E6" si="1">SUM(B4:D4)</f>
        <v>12</v>
      </c>
      <c r="G4" s="14">
        <f t="shared" ref="G4:G6" si="2">B4/E4*100</f>
        <v>8.3333333333333321</v>
      </c>
      <c r="H4" s="14">
        <f t="shared" ref="H4:H6" si="3">C4/E4*100</f>
        <v>91.666666666666657</v>
      </c>
      <c r="I4" s="14">
        <f t="shared" ref="I4:I6" si="4">D4/E4*100</f>
        <v>0</v>
      </c>
      <c r="J4" s="14">
        <f t="shared" ref="J4:J6" si="5">SUM(G4:I4)</f>
        <v>99.999999999999986</v>
      </c>
      <c r="M4">
        <v>4</v>
      </c>
      <c r="N4">
        <v>5</v>
      </c>
      <c r="O4">
        <v>10</v>
      </c>
      <c r="P4">
        <f t="shared" ref="P4:P15" si="6">SUM(M4:O4)</f>
        <v>19</v>
      </c>
      <c r="R4" s="14">
        <f t="shared" ref="R4:R15" si="7">M4/P4*100</f>
        <v>21.052631578947366</v>
      </c>
      <c r="S4" s="14">
        <f t="shared" ref="S4:S15" si="8">N4/P4*100</f>
        <v>26.315789473684209</v>
      </c>
      <c r="T4" s="14">
        <f t="shared" ref="T4:T15" si="9">O4/P4*100</f>
        <v>52.631578947368418</v>
      </c>
      <c r="U4" s="14">
        <f t="shared" ref="U4:U15" si="10">SUM(R4:T4)</f>
        <v>100</v>
      </c>
      <c r="X4">
        <v>3</v>
      </c>
      <c r="Y4">
        <v>3</v>
      </c>
      <c r="Z4">
        <v>12</v>
      </c>
      <c r="AA4">
        <f t="shared" ref="AA4:AA15" si="11">SUM(X4:Z4)</f>
        <v>18</v>
      </c>
      <c r="AC4" s="14">
        <f t="shared" ref="AC4:AC15" si="12">X4/AA4*100</f>
        <v>16.666666666666664</v>
      </c>
      <c r="AD4" s="14">
        <f t="shared" ref="AD4:AD15" si="13">Y4/AA4*100</f>
        <v>16.666666666666664</v>
      </c>
      <c r="AE4" s="14">
        <f t="shared" ref="AE4:AE15" si="14">Z4/AA4*100</f>
        <v>66.666666666666657</v>
      </c>
      <c r="AF4" s="14">
        <f t="shared" ref="AF4:AF15" si="15">SUM(AC4:AE4)</f>
        <v>99.999999999999986</v>
      </c>
      <c r="AI4" s="9">
        <v>3</v>
      </c>
      <c r="AJ4" s="9">
        <v>6</v>
      </c>
      <c r="AK4" s="9">
        <v>49</v>
      </c>
      <c r="AL4" s="9">
        <f t="shared" si="0"/>
        <v>58</v>
      </c>
      <c r="AO4" s="14">
        <f t="shared" ref="AO4:AO15" si="16">AI4/AL4*100</f>
        <v>5.1724137931034484</v>
      </c>
      <c r="AP4" s="14">
        <f t="shared" ref="AP4:AP15" si="17">AJ4/AL4*100</f>
        <v>10.344827586206897</v>
      </c>
      <c r="AQ4" s="14">
        <f t="shared" ref="AQ4:AQ15" si="18">AK4/AL4*100</f>
        <v>84.482758620689651</v>
      </c>
      <c r="AR4" s="14">
        <f t="shared" ref="AR4:AR15" si="19">SUM(AO4:AQ4)</f>
        <v>100</v>
      </c>
    </row>
    <row r="5" spans="1:44" ht="15.6" x14ac:dyDescent="0.3">
      <c r="A5">
        <v>3</v>
      </c>
      <c r="B5">
        <v>0</v>
      </c>
      <c r="C5">
        <v>19</v>
      </c>
      <c r="D5">
        <v>0</v>
      </c>
      <c r="E5">
        <f t="shared" si="1"/>
        <v>19</v>
      </c>
      <c r="G5" s="14">
        <f t="shared" si="2"/>
        <v>0</v>
      </c>
      <c r="H5" s="14">
        <f t="shared" si="3"/>
        <v>100</v>
      </c>
      <c r="I5" s="14">
        <f t="shared" si="4"/>
        <v>0</v>
      </c>
      <c r="J5" s="14">
        <f t="shared" si="5"/>
        <v>100</v>
      </c>
      <c r="M5">
        <v>0</v>
      </c>
      <c r="N5">
        <v>9</v>
      </c>
      <c r="O5">
        <v>20</v>
      </c>
      <c r="P5">
        <f t="shared" si="6"/>
        <v>29</v>
      </c>
      <c r="R5" s="14">
        <f t="shared" si="7"/>
        <v>0</v>
      </c>
      <c r="S5" s="14">
        <f t="shared" si="8"/>
        <v>31.03448275862069</v>
      </c>
      <c r="T5" s="14">
        <f t="shared" si="9"/>
        <v>68.965517241379317</v>
      </c>
      <c r="U5" s="14">
        <f t="shared" si="10"/>
        <v>100</v>
      </c>
      <c r="X5">
        <v>0</v>
      </c>
      <c r="Y5">
        <v>2</v>
      </c>
      <c r="Z5">
        <v>13</v>
      </c>
      <c r="AA5">
        <f t="shared" si="11"/>
        <v>15</v>
      </c>
      <c r="AC5" s="14">
        <f t="shared" si="12"/>
        <v>0</v>
      </c>
      <c r="AD5" s="14">
        <f t="shared" si="13"/>
        <v>13.333333333333334</v>
      </c>
      <c r="AE5" s="14">
        <f t="shared" si="14"/>
        <v>86.666666666666671</v>
      </c>
      <c r="AF5" s="14">
        <f t="shared" si="15"/>
        <v>100</v>
      </c>
      <c r="AI5" s="9">
        <v>0</v>
      </c>
      <c r="AJ5" s="9">
        <v>16</v>
      </c>
      <c r="AK5" s="9">
        <v>9</v>
      </c>
      <c r="AL5" s="9">
        <f t="shared" si="0"/>
        <v>25</v>
      </c>
      <c r="AO5" s="14">
        <f t="shared" si="16"/>
        <v>0</v>
      </c>
      <c r="AP5" s="14">
        <f t="shared" si="17"/>
        <v>64</v>
      </c>
      <c r="AQ5" s="14">
        <f t="shared" si="18"/>
        <v>36</v>
      </c>
      <c r="AR5" s="14">
        <f t="shared" si="19"/>
        <v>100</v>
      </c>
    </row>
    <row r="6" spans="1:44" ht="15.6" x14ac:dyDescent="0.3">
      <c r="A6">
        <v>4</v>
      </c>
      <c r="B6">
        <v>2</v>
      </c>
      <c r="C6">
        <v>35</v>
      </c>
      <c r="D6">
        <v>0</v>
      </c>
      <c r="E6">
        <f t="shared" si="1"/>
        <v>37</v>
      </c>
      <c r="G6" s="14">
        <f t="shared" si="2"/>
        <v>5.4054054054054053</v>
      </c>
      <c r="H6" s="14">
        <f t="shared" si="3"/>
        <v>94.594594594594597</v>
      </c>
      <c r="I6" s="14">
        <f t="shared" si="4"/>
        <v>0</v>
      </c>
      <c r="J6" s="14">
        <f t="shared" si="5"/>
        <v>100</v>
      </c>
      <c r="M6">
        <v>5</v>
      </c>
      <c r="N6">
        <v>3</v>
      </c>
      <c r="O6">
        <v>15</v>
      </c>
      <c r="P6">
        <f t="shared" si="6"/>
        <v>23</v>
      </c>
      <c r="R6" s="14">
        <f t="shared" si="7"/>
        <v>21.739130434782609</v>
      </c>
      <c r="S6" s="14">
        <f t="shared" si="8"/>
        <v>13.043478260869565</v>
      </c>
      <c r="T6" s="14">
        <f t="shared" si="9"/>
        <v>65.217391304347828</v>
      </c>
      <c r="U6" s="14">
        <f t="shared" si="10"/>
        <v>100</v>
      </c>
      <c r="X6">
        <v>1</v>
      </c>
      <c r="Y6">
        <v>0</v>
      </c>
      <c r="Z6">
        <v>8</v>
      </c>
      <c r="AA6">
        <f t="shared" si="11"/>
        <v>9</v>
      </c>
      <c r="AC6" s="14">
        <f t="shared" si="12"/>
        <v>11.111111111111111</v>
      </c>
      <c r="AD6" s="14">
        <f t="shared" si="13"/>
        <v>0</v>
      </c>
      <c r="AE6" s="14">
        <f t="shared" si="14"/>
        <v>88.888888888888886</v>
      </c>
      <c r="AF6" s="14">
        <f t="shared" si="15"/>
        <v>100</v>
      </c>
      <c r="AI6" s="9">
        <v>19</v>
      </c>
      <c r="AJ6" s="9">
        <v>8</v>
      </c>
      <c r="AK6" s="9">
        <v>87</v>
      </c>
      <c r="AL6" s="9">
        <f t="shared" si="0"/>
        <v>114</v>
      </c>
      <c r="AO6" s="14">
        <f t="shared" si="16"/>
        <v>16.666666666666664</v>
      </c>
      <c r="AP6" s="14">
        <f t="shared" si="17"/>
        <v>7.0175438596491224</v>
      </c>
      <c r="AQ6" s="14">
        <f t="shared" si="18"/>
        <v>76.31578947368422</v>
      </c>
      <c r="AR6" s="14">
        <f t="shared" si="19"/>
        <v>100</v>
      </c>
    </row>
    <row r="7" spans="1:44" ht="15.6" x14ac:dyDescent="0.3">
      <c r="A7" t="s">
        <v>37</v>
      </c>
      <c r="B7">
        <f>AVERAGE(B3:B6)</f>
        <v>1.5</v>
      </c>
      <c r="C7">
        <f t="shared" ref="C7:E7" si="20">AVERAGE(C3:C6)</f>
        <v>19.75</v>
      </c>
      <c r="D7">
        <f t="shared" si="20"/>
        <v>0</v>
      </c>
      <c r="E7">
        <f t="shared" si="20"/>
        <v>21.25</v>
      </c>
      <c r="G7" s="14" t="s">
        <v>12</v>
      </c>
      <c r="H7" s="14" t="s">
        <v>59</v>
      </c>
      <c r="I7" s="14" t="s">
        <v>2</v>
      </c>
      <c r="M7">
        <v>0</v>
      </c>
      <c r="N7">
        <v>0</v>
      </c>
      <c r="O7">
        <v>27</v>
      </c>
      <c r="P7">
        <f t="shared" si="6"/>
        <v>27</v>
      </c>
      <c r="R7" s="14">
        <f t="shared" si="7"/>
        <v>0</v>
      </c>
      <c r="S7" s="14">
        <f t="shared" si="8"/>
        <v>0</v>
      </c>
      <c r="T7" s="14">
        <f t="shared" si="9"/>
        <v>100</v>
      </c>
      <c r="U7" s="14">
        <f t="shared" si="10"/>
        <v>100</v>
      </c>
      <c r="X7">
        <v>7</v>
      </c>
      <c r="Y7">
        <v>2</v>
      </c>
      <c r="Z7">
        <v>7</v>
      </c>
      <c r="AA7">
        <f t="shared" si="11"/>
        <v>16</v>
      </c>
      <c r="AC7" s="14">
        <f t="shared" si="12"/>
        <v>43.75</v>
      </c>
      <c r="AD7" s="14">
        <f t="shared" si="13"/>
        <v>12.5</v>
      </c>
      <c r="AE7" s="14">
        <f t="shared" si="14"/>
        <v>43.75</v>
      </c>
      <c r="AF7" s="14">
        <f t="shared" si="15"/>
        <v>100</v>
      </c>
      <c r="AI7" s="9">
        <v>9</v>
      </c>
      <c r="AJ7" s="9">
        <v>10</v>
      </c>
      <c r="AK7" s="9">
        <v>26</v>
      </c>
      <c r="AL7" s="9">
        <f t="shared" si="0"/>
        <v>45</v>
      </c>
      <c r="AO7" s="14">
        <f t="shared" si="16"/>
        <v>20</v>
      </c>
      <c r="AP7" s="14">
        <f t="shared" si="17"/>
        <v>22.222222222222221</v>
      </c>
      <c r="AQ7" s="14">
        <f t="shared" si="18"/>
        <v>57.777777777777771</v>
      </c>
      <c r="AR7" s="14">
        <f t="shared" si="19"/>
        <v>100</v>
      </c>
    </row>
    <row r="8" spans="1:44" ht="15.6" x14ac:dyDescent="0.3">
      <c r="A8" t="s">
        <v>60</v>
      </c>
      <c r="B8">
        <f>B7/E7</f>
        <v>7.0588235294117646E-2</v>
      </c>
      <c r="C8">
        <f>C7/E7</f>
        <v>0.92941176470588238</v>
      </c>
      <c r="D8">
        <f>D7/E7</f>
        <v>0</v>
      </c>
      <c r="F8" t="s">
        <v>61</v>
      </c>
      <c r="G8" s="14">
        <f>AVERAGE(G3:G6)</f>
        <v>7.8464493905670381</v>
      </c>
      <c r="H8" s="14">
        <f t="shared" ref="H8:I8" si="21">AVERAGE(H3:H6)</f>
        <v>92.153550609432955</v>
      </c>
      <c r="I8" s="14">
        <f t="shared" si="21"/>
        <v>0</v>
      </c>
      <c r="M8">
        <v>10</v>
      </c>
      <c r="N8">
        <v>0</v>
      </c>
      <c r="O8">
        <v>4</v>
      </c>
      <c r="P8">
        <f t="shared" si="6"/>
        <v>14</v>
      </c>
      <c r="R8" s="14">
        <f t="shared" si="7"/>
        <v>71.428571428571431</v>
      </c>
      <c r="S8" s="14">
        <f t="shared" si="8"/>
        <v>0</v>
      </c>
      <c r="T8" s="14">
        <f t="shared" si="9"/>
        <v>28.571428571428569</v>
      </c>
      <c r="U8" s="14">
        <f t="shared" si="10"/>
        <v>100</v>
      </c>
      <c r="X8">
        <v>4</v>
      </c>
      <c r="Y8">
        <v>2</v>
      </c>
      <c r="Z8">
        <v>10</v>
      </c>
      <c r="AA8">
        <f t="shared" si="11"/>
        <v>16</v>
      </c>
      <c r="AC8" s="14">
        <f t="shared" si="12"/>
        <v>25</v>
      </c>
      <c r="AD8" s="14">
        <f t="shared" si="13"/>
        <v>12.5</v>
      </c>
      <c r="AE8" s="14">
        <f t="shared" si="14"/>
        <v>62.5</v>
      </c>
      <c r="AF8" s="14">
        <f t="shared" si="15"/>
        <v>100</v>
      </c>
      <c r="AI8" s="9">
        <v>10</v>
      </c>
      <c r="AJ8" s="9">
        <v>6</v>
      </c>
      <c r="AK8" s="9">
        <v>42</v>
      </c>
      <c r="AL8" s="9">
        <f t="shared" si="0"/>
        <v>58</v>
      </c>
      <c r="AO8" s="14">
        <f t="shared" si="16"/>
        <v>17.241379310344829</v>
      </c>
      <c r="AP8" s="14">
        <f t="shared" si="17"/>
        <v>10.344827586206897</v>
      </c>
      <c r="AQ8" s="14">
        <f t="shared" si="18"/>
        <v>72.41379310344827</v>
      </c>
      <c r="AR8" s="14">
        <f t="shared" si="19"/>
        <v>100</v>
      </c>
    </row>
    <row r="9" spans="1:44" ht="15.6" x14ac:dyDescent="0.3">
      <c r="M9">
        <v>3</v>
      </c>
      <c r="N9">
        <v>1</v>
      </c>
      <c r="O9">
        <v>4</v>
      </c>
      <c r="P9">
        <f t="shared" si="6"/>
        <v>8</v>
      </c>
      <c r="R9" s="14">
        <f t="shared" si="7"/>
        <v>37.5</v>
      </c>
      <c r="S9" s="14">
        <f t="shared" si="8"/>
        <v>12.5</v>
      </c>
      <c r="T9" s="14">
        <f t="shared" si="9"/>
        <v>50</v>
      </c>
      <c r="U9" s="14">
        <f t="shared" si="10"/>
        <v>100</v>
      </c>
      <c r="X9">
        <v>5</v>
      </c>
      <c r="Y9">
        <v>0</v>
      </c>
      <c r="Z9">
        <v>29</v>
      </c>
      <c r="AA9">
        <f t="shared" si="11"/>
        <v>34</v>
      </c>
      <c r="AC9" s="14">
        <f t="shared" si="12"/>
        <v>14.705882352941178</v>
      </c>
      <c r="AD9" s="14">
        <f t="shared" si="13"/>
        <v>0</v>
      </c>
      <c r="AE9" s="14">
        <f t="shared" si="14"/>
        <v>85.294117647058826</v>
      </c>
      <c r="AF9" s="14">
        <f t="shared" si="15"/>
        <v>100</v>
      </c>
      <c r="AI9" s="9">
        <v>3</v>
      </c>
      <c r="AJ9" s="9">
        <v>15</v>
      </c>
      <c r="AK9" s="9">
        <v>51</v>
      </c>
      <c r="AL9" s="9">
        <f t="shared" si="0"/>
        <v>69</v>
      </c>
      <c r="AO9" s="14">
        <f t="shared" si="16"/>
        <v>4.3478260869565215</v>
      </c>
      <c r="AP9" s="14">
        <f t="shared" si="17"/>
        <v>21.739130434782609</v>
      </c>
      <c r="AQ9" s="14">
        <f t="shared" si="18"/>
        <v>73.91304347826086</v>
      </c>
      <c r="AR9" s="14">
        <f t="shared" si="19"/>
        <v>100</v>
      </c>
    </row>
    <row r="10" spans="1:44" ht="15.6" x14ac:dyDescent="0.3">
      <c r="B10" t="s">
        <v>12</v>
      </c>
      <c r="C10" t="s">
        <v>59</v>
      </c>
      <c r="D10" t="s">
        <v>2</v>
      </c>
      <c r="E10" t="s">
        <v>56</v>
      </c>
      <c r="G10" s="14" t="s">
        <v>12</v>
      </c>
      <c r="H10" s="14" t="s">
        <v>59</v>
      </c>
      <c r="I10" s="14" t="s">
        <v>2</v>
      </c>
      <c r="J10" s="14" t="s">
        <v>56</v>
      </c>
      <c r="M10">
        <v>3</v>
      </c>
      <c r="N10">
        <v>3</v>
      </c>
      <c r="O10">
        <v>7</v>
      </c>
      <c r="P10">
        <f t="shared" si="6"/>
        <v>13</v>
      </c>
      <c r="R10" s="14">
        <f t="shared" si="7"/>
        <v>23.076923076923077</v>
      </c>
      <c r="S10" s="14">
        <f t="shared" si="8"/>
        <v>23.076923076923077</v>
      </c>
      <c r="T10" s="14">
        <f t="shared" si="9"/>
        <v>53.846153846153847</v>
      </c>
      <c r="U10" s="14">
        <f t="shared" si="10"/>
        <v>100</v>
      </c>
      <c r="X10">
        <v>3</v>
      </c>
      <c r="Y10">
        <v>2</v>
      </c>
      <c r="Z10">
        <v>33</v>
      </c>
      <c r="AA10">
        <f t="shared" si="11"/>
        <v>38</v>
      </c>
      <c r="AC10" s="14">
        <f t="shared" si="12"/>
        <v>7.8947368421052628</v>
      </c>
      <c r="AD10" s="14">
        <f t="shared" si="13"/>
        <v>5.2631578947368416</v>
      </c>
      <c r="AE10" s="14">
        <f t="shared" si="14"/>
        <v>86.842105263157904</v>
      </c>
      <c r="AF10" s="14">
        <f t="shared" si="15"/>
        <v>100.00000000000001</v>
      </c>
      <c r="AI10" s="9">
        <v>9</v>
      </c>
      <c r="AJ10" s="9">
        <v>8</v>
      </c>
      <c r="AK10" s="9">
        <v>63</v>
      </c>
      <c r="AL10" s="9">
        <f t="shared" si="0"/>
        <v>80</v>
      </c>
      <c r="AO10" s="14">
        <f t="shared" si="16"/>
        <v>11.25</v>
      </c>
      <c r="AP10" s="14">
        <f t="shared" si="17"/>
        <v>10</v>
      </c>
      <c r="AQ10" s="14">
        <f t="shared" si="18"/>
        <v>78.75</v>
      </c>
      <c r="AR10" s="14">
        <f t="shared" si="19"/>
        <v>100</v>
      </c>
    </row>
    <row r="11" spans="1:44" ht="15.6" x14ac:dyDescent="0.3">
      <c r="A11" t="s">
        <v>17</v>
      </c>
      <c r="B11">
        <v>1</v>
      </c>
      <c r="C11">
        <v>18</v>
      </c>
      <c r="D11">
        <v>0</v>
      </c>
      <c r="E11">
        <f>SUM(B11:D11)</f>
        <v>19</v>
      </c>
      <c r="G11" s="14">
        <f>B11/E11*100</f>
        <v>5.2631578947368416</v>
      </c>
      <c r="H11" s="14">
        <f>C11/E11*100</f>
        <v>94.73684210526315</v>
      </c>
      <c r="I11" s="14">
        <f>D11/E11*100</f>
        <v>0</v>
      </c>
      <c r="J11" s="14">
        <f>SUM(G11:I11)</f>
        <v>99.999999999999986</v>
      </c>
      <c r="M11">
        <v>3</v>
      </c>
      <c r="N11">
        <v>3</v>
      </c>
      <c r="O11">
        <v>4</v>
      </c>
      <c r="P11">
        <f t="shared" si="6"/>
        <v>10</v>
      </c>
      <c r="R11" s="14">
        <f t="shared" si="7"/>
        <v>30</v>
      </c>
      <c r="S11" s="14">
        <f t="shared" si="8"/>
        <v>30</v>
      </c>
      <c r="T11" s="14">
        <f t="shared" si="9"/>
        <v>40</v>
      </c>
      <c r="U11" s="14">
        <f t="shared" si="10"/>
        <v>100</v>
      </c>
      <c r="X11">
        <v>2</v>
      </c>
      <c r="Y11">
        <v>0</v>
      </c>
      <c r="Z11">
        <v>14</v>
      </c>
      <c r="AA11">
        <f t="shared" si="11"/>
        <v>16</v>
      </c>
      <c r="AC11" s="14">
        <f t="shared" si="12"/>
        <v>12.5</v>
      </c>
      <c r="AD11" s="14">
        <f t="shared" si="13"/>
        <v>0</v>
      </c>
      <c r="AE11" s="14">
        <f t="shared" si="14"/>
        <v>87.5</v>
      </c>
      <c r="AF11" s="14">
        <f t="shared" si="15"/>
        <v>100</v>
      </c>
      <c r="AI11" s="9">
        <v>0</v>
      </c>
      <c r="AJ11" s="9">
        <v>8</v>
      </c>
      <c r="AK11" s="9">
        <v>17</v>
      </c>
      <c r="AL11" s="9">
        <f t="shared" si="0"/>
        <v>25</v>
      </c>
      <c r="AO11" s="14">
        <f t="shared" si="16"/>
        <v>0</v>
      </c>
      <c r="AP11" s="14">
        <f t="shared" si="17"/>
        <v>32</v>
      </c>
      <c r="AQ11" s="14">
        <f t="shared" si="18"/>
        <v>68</v>
      </c>
      <c r="AR11" s="14">
        <f t="shared" si="19"/>
        <v>100</v>
      </c>
    </row>
    <row r="12" spans="1:44" ht="15.6" x14ac:dyDescent="0.3">
      <c r="A12" t="s">
        <v>18</v>
      </c>
      <c r="B12">
        <v>3</v>
      </c>
      <c r="C12">
        <v>15</v>
      </c>
      <c r="D12">
        <v>0</v>
      </c>
      <c r="E12">
        <f t="shared" ref="E12:E19" si="22">SUM(B12:D12)</f>
        <v>18</v>
      </c>
      <c r="G12" s="14">
        <f t="shared" ref="G12:G19" si="23">B12/E12*100</f>
        <v>16.666666666666664</v>
      </c>
      <c r="H12" s="14">
        <f t="shared" ref="H12:H19" si="24">C12/E12*100</f>
        <v>83.333333333333343</v>
      </c>
      <c r="I12" s="14">
        <f t="shared" ref="I12:I19" si="25">D12/E12*100</f>
        <v>0</v>
      </c>
      <c r="J12" s="14">
        <f t="shared" ref="J12:J19" si="26">SUM(G12:I12)</f>
        <v>100</v>
      </c>
      <c r="M12">
        <v>5</v>
      </c>
      <c r="N12">
        <v>0</v>
      </c>
      <c r="O12">
        <v>19</v>
      </c>
      <c r="P12">
        <f t="shared" si="6"/>
        <v>24</v>
      </c>
      <c r="R12" s="14">
        <f t="shared" si="7"/>
        <v>20.833333333333336</v>
      </c>
      <c r="S12" s="14">
        <f t="shared" si="8"/>
        <v>0</v>
      </c>
      <c r="T12" s="14">
        <f t="shared" si="9"/>
        <v>79.166666666666657</v>
      </c>
      <c r="U12" s="14">
        <f t="shared" si="10"/>
        <v>100</v>
      </c>
      <c r="X12">
        <v>1</v>
      </c>
      <c r="Y12">
        <v>2</v>
      </c>
      <c r="Z12">
        <v>16</v>
      </c>
      <c r="AA12">
        <f t="shared" si="11"/>
        <v>19</v>
      </c>
      <c r="AC12" s="14">
        <f t="shared" si="12"/>
        <v>5.2631578947368416</v>
      </c>
      <c r="AD12" s="14">
        <f t="shared" si="13"/>
        <v>10.526315789473683</v>
      </c>
      <c r="AE12" s="14">
        <f t="shared" si="14"/>
        <v>84.210526315789465</v>
      </c>
      <c r="AF12" s="14">
        <f t="shared" si="15"/>
        <v>99.999999999999986</v>
      </c>
      <c r="AI12" s="9">
        <v>24</v>
      </c>
      <c r="AJ12" s="9">
        <v>16</v>
      </c>
      <c r="AK12" s="9">
        <v>47</v>
      </c>
      <c r="AL12" s="9">
        <f t="shared" si="0"/>
        <v>87</v>
      </c>
      <c r="AO12" s="14">
        <f t="shared" si="16"/>
        <v>27.586206896551722</v>
      </c>
      <c r="AP12" s="14">
        <f t="shared" si="17"/>
        <v>18.390804597701148</v>
      </c>
      <c r="AQ12" s="14">
        <f t="shared" si="18"/>
        <v>54.022988505747129</v>
      </c>
      <c r="AR12" s="14">
        <f t="shared" si="19"/>
        <v>100</v>
      </c>
    </row>
    <row r="13" spans="1:44" ht="15.6" x14ac:dyDescent="0.3">
      <c r="A13" t="s">
        <v>19</v>
      </c>
      <c r="B13">
        <v>3</v>
      </c>
      <c r="C13">
        <v>38</v>
      </c>
      <c r="D13">
        <v>0</v>
      </c>
      <c r="E13">
        <f t="shared" si="22"/>
        <v>41</v>
      </c>
      <c r="G13" s="14">
        <f t="shared" si="23"/>
        <v>7.3170731707317067</v>
      </c>
      <c r="H13" s="14">
        <f t="shared" si="24"/>
        <v>92.682926829268297</v>
      </c>
      <c r="I13" s="14">
        <f t="shared" si="25"/>
        <v>0</v>
      </c>
      <c r="J13" s="14">
        <f t="shared" si="26"/>
        <v>100</v>
      </c>
      <c r="M13">
        <v>2</v>
      </c>
      <c r="N13">
        <v>6</v>
      </c>
      <c r="O13">
        <v>7</v>
      </c>
      <c r="P13">
        <f t="shared" si="6"/>
        <v>15</v>
      </c>
      <c r="R13" s="14">
        <f t="shared" si="7"/>
        <v>13.333333333333334</v>
      </c>
      <c r="S13" s="14">
        <f t="shared" si="8"/>
        <v>40</v>
      </c>
      <c r="T13" s="14">
        <f t="shared" si="9"/>
        <v>46.666666666666664</v>
      </c>
      <c r="U13" s="14">
        <f t="shared" si="10"/>
        <v>100</v>
      </c>
      <c r="X13">
        <v>2</v>
      </c>
      <c r="Y13">
        <v>4</v>
      </c>
      <c r="Z13">
        <v>32</v>
      </c>
      <c r="AA13">
        <f t="shared" si="11"/>
        <v>38</v>
      </c>
      <c r="AC13" s="14">
        <f t="shared" si="12"/>
        <v>5.2631578947368416</v>
      </c>
      <c r="AD13" s="14">
        <f t="shared" si="13"/>
        <v>10.526315789473683</v>
      </c>
      <c r="AE13" s="14">
        <f t="shared" si="14"/>
        <v>84.210526315789465</v>
      </c>
      <c r="AF13" s="14">
        <f t="shared" si="15"/>
        <v>99.999999999999986</v>
      </c>
      <c r="AI13" s="9">
        <v>16</v>
      </c>
      <c r="AJ13" s="9">
        <v>2</v>
      </c>
      <c r="AK13" s="9">
        <v>45</v>
      </c>
      <c r="AL13" s="9">
        <f t="shared" si="0"/>
        <v>63</v>
      </c>
      <c r="AO13" s="14">
        <f t="shared" si="16"/>
        <v>25.396825396825395</v>
      </c>
      <c r="AP13" s="14">
        <f t="shared" si="17"/>
        <v>3.1746031746031744</v>
      </c>
      <c r="AQ13" s="14">
        <f t="shared" si="18"/>
        <v>71.428571428571431</v>
      </c>
      <c r="AR13" s="14">
        <f t="shared" si="19"/>
        <v>100</v>
      </c>
    </row>
    <row r="14" spans="1:44" ht="15.6" x14ac:dyDescent="0.3">
      <c r="A14" t="s">
        <v>20</v>
      </c>
      <c r="B14">
        <v>0</v>
      </c>
      <c r="C14">
        <v>31</v>
      </c>
      <c r="D14">
        <v>0</v>
      </c>
      <c r="E14">
        <f t="shared" si="22"/>
        <v>31</v>
      </c>
      <c r="G14" s="14">
        <f t="shared" si="23"/>
        <v>0</v>
      </c>
      <c r="H14" s="14">
        <f t="shared" si="24"/>
        <v>100</v>
      </c>
      <c r="I14" s="14">
        <f t="shared" si="25"/>
        <v>0</v>
      </c>
      <c r="J14" s="14">
        <f t="shared" si="26"/>
        <v>100</v>
      </c>
      <c r="M14">
        <v>2</v>
      </c>
      <c r="N14">
        <v>0</v>
      </c>
      <c r="O14">
        <v>13</v>
      </c>
      <c r="P14">
        <f t="shared" si="6"/>
        <v>15</v>
      </c>
      <c r="R14" s="14">
        <f t="shared" si="7"/>
        <v>13.333333333333334</v>
      </c>
      <c r="S14" s="14">
        <f t="shared" si="8"/>
        <v>0</v>
      </c>
      <c r="T14" s="14">
        <f t="shared" si="9"/>
        <v>86.666666666666671</v>
      </c>
      <c r="U14" s="14">
        <f t="shared" si="10"/>
        <v>100</v>
      </c>
      <c r="X14">
        <v>0</v>
      </c>
      <c r="Y14">
        <v>0</v>
      </c>
      <c r="Z14">
        <v>51</v>
      </c>
      <c r="AA14">
        <f t="shared" si="11"/>
        <v>51</v>
      </c>
      <c r="AC14" s="14">
        <f t="shared" si="12"/>
        <v>0</v>
      </c>
      <c r="AD14" s="14">
        <f t="shared" si="13"/>
        <v>0</v>
      </c>
      <c r="AE14" s="14">
        <f t="shared" si="14"/>
        <v>100</v>
      </c>
      <c r="AF14" s="14">
        <f t="shared" si="15"/>
        <v>100</v>
      </c>
      <c r="AI14" s="9">
        <v>6</v>
      </c>
      <c r="AJ14" s="9">
        <v>2</v>
      </c>
      <c r="AK14" s="9">
        <v>17</v>
      </c>
      <c r="AL14" s="9">
        <f t="shared" si="0"/>
        <v>25</v>
      </c>
      <c r="AO14" s="14">
        <f t="shared" si="16"/>
        <v>24</v>
      </c>
      <c r="AP14" s="14">
        <f t="shared" si="17"/>
        <v>8</v>
      </c>
      <c r="AQ14" s="14">
        <f t="shared" si="18"/>
        <v>68</v>
      </c>
      <c r="AR14" s="14">
        <f t="shared" si="19"/>
        <v>100</v>
      </c>
    </row>
    <row r="15" spans="1:44" ht="15.6" x14ac:dyDescent="0.3">
      <c r="A15" t="s">
        <v>21</v>
      </c>
      <c r="B15">
        <v>6</v>
      </c>
      <c r="C15">
        <v>12</v>
      </c>
      <c r="D15">
        <v>0</v>
      </c>
      <c r="E15">
        <f t="shared" si="22"/>
        <v>18</v>
      </c>
      <c r="G15" s="14">
        <f t="shared" si="23"/>
        <v>33.333333333333329</v>
      </c>
      <c r="H15" s="14">
        <f t="shared" si="24"/>
        <v>66.666666666666657</v>
      </c>
      <c r="I15" s="14">
        <f t="shared" si="25"/>
        <v>0</v>
      </c>
      <c r="J15" s="14">
        <f t="shared" si="26"/>
        <v>99.999999999999986</v>
      </c>
      <c r="M15">
        <v>1</v>
      </c>
      <c r="N15">
        <v>2</v>
      </c>
      <c r="O15">
        <v>8</v>
      </c>
      <c r="P15">
        <f t="shared" si="6"/>
        <v>11</v>
      </c>
      <c r="R15" s="14">
        <f t="shared" si="7"/>
        <v>9.0909090909090917</v>
      </c>
      <c r="S15" s="14">
        <f t="shared" si="8"/>
        <v>18.181818181818183</v>
      </c>
      <c r="T15" s="14">
        <f t="shared" si="9"/>
        <v>72.727272727272734</v>
      </c>
      <c r="U15" s="14">
        <f t="shared" si="10"/>
        <v>100</v>
      </c>
      <c r="X15">
        <v>1</v>
      </c>
      <c r="Y15">
        <v>4</v>
      </c>
      <c r="Z15">
        <v>22</v>
      </c>
      <c r="AA15">
        <f t="shared" si="11"/>
        <v>27</v>
      </c>
      <c r="AC15" s="14">
        <f t="shared" si="12"/>
        <v>3.7037037037037033</v>
      </c>
      <c r="AD15" s="14">
        <f t="shared" si="13"/>
        <v>14.814814814814813</v>
      </c>
      <c r="AE15" s="14">
        <f t="shared" si="14"/>
        <v>81.481481481481481</v>
      </c>
      <c r="AF15" s="14">
        <f t="shared" si="15"/>
        <v>100</v>
      </c>
      <c r="AI15" s="9">
        <v>1</v>
      </c>
      <c r="AJ15" s="9">
        <v>21</v>
      </c>
      <c r="AK15" s="9">
        <v>27</v>
      </c>
      <c r="AL15" s="9">
        <f t="shared" si="0"/>
        <v>49</v>
      </c>
      <c r="AO15" s="14">
        <f t="shared" si="16"/>
        <v>2.0408163265306123</v>
      </c>
      <c r="AP15" s="14">
        <f t="shared" si="17"/>
        <v>42.857142857142854</v>
      </c>
      <c r="AQ15" s="14">
        <f t="shared" si="18"/>
        <v>55.102040816326522</v>
      </c>
      <c r="AR15" s="14">
        <f t="shared" si="19"/>
        <v>99.999999999999986</v>
      </c>
    </row>
    <row r="16" spans="1:44" ht="15.6" x14ac:dyDescent="0.3">
      <c r="A16" t="s">
        <v>1</v>
      </c>
      <c r="B16">
        <v>4</v>
      </c>
      <c r="C16">
        <v>10</v>
      </c>
      <c r="D16">
        <v>0</v>
      </c>
      <c r="E16">
        <f t="shared" si="22"/>
        <v>14</v>
      </c>
      <c r="G16" s="14">
        <f t="shared" si="23"/>
        <v>28.571428571428569</v>
      </c>
      <c r="H16" s="14">
        <f t="shared" si="24"/>
        <v>71.428571428571431</v>
      </c>
      <c r="I16" s="14">
        <f t="shared" si="25"/>
        <v>0</v>
      </c>
      <c r="J16" s="14">
        <f t="shared" si="26"/>
        <v>100</v>
      </c>
      <c r="L16" t="s">
        <v>37</v>
      </c>
      <c r="M16">
        <f>AVERAGE(M3:M15)</f>
        <v>3.3846153846153846</v>
      </c>
      <c r="N16">
        <f t="shared" ref="N16:P16" si="27">AVERAGE(N3:N15)</f>
        <v>3.0769230769230771</v>
      </c>
      <c r="O16">
        <f t="shared" si="27"/>
        <v>12.153846153846153</v>
      </c>
      <c r="P16">
        <f t="shared" si="27"/>
        <v>18.615384615384617</v>
      </c>
      <c r="R16" s="14" t="s">
        <v>14</v>
      </c>
      <c r="S16" s="14" t="s">
        <v>59</v>
      </c>
      <c r="T16" s="14" t="s">
        <v>2</v>
      </c>
      <c r="W16" t="s">
        <v>37</v>
      </c>
      <c r="X16">
        <f>AVERAGE(X3:X15)</f>
        <v>2.3076923076923075</v>
      </c>
      <c r="Y16">
        <f t="shared" ref="Y16:AA16" si="28">AVERAGE(Y3:Y15)</f>
        <v>1.7692307692307692</v>
      </c>
      <c r="Z16">
        <f t="shared" si="28"/>
        <v>21.384615384615383</v>
      </c>
      <c r="AA16">
        <f t="shared" si="28"/>
        <v>25.46153846153846</v>
      </c>
      <c r="AC16" s="14" t="s">
        <v>58</v>
      </c>
      <c r="AD16" s="14" t="s">
        <v>47</v>
      </c>
      <c r="AE16" s="14" t="s">
        <v>2</v>
      </c>
      <c r="AH16" t="s">
        <v>37</v>
      </c>
      <c r="AI16" s="9">
        <f>AVERAGE(AI3:AI15)</f>
        <v>7.7692307692307692</v>
      </c>
      <c r="AJ16" s="9">
        <f t="shared" ref="AJ16:AL16" si="29">AVERAGE(AJ3:AJ15)</f>
        <v>9.8461538461538467</v>
      </c>
      <c r="AK16" s="9">
        <f t="shared" si="29"/>
        <v>42.307692307692307</v>
      </c>
      <c r="AL16" s="9">
        <f t="shared" si="29"/>
        <v>59.92307692307692</v>
      </c>
      <c r="AO16" s="14" t="s">
        <v>15</v>
      </c>
      <c r="AP16" s="14" t="s">
        <v>47</v>
      </c>
      <c r="AQ16" s="14" t="s">
        <v>2</v>
      </c>
    </row>
    <row r="17" spans="1:44" ht="15.6" x14ac:dyDescent="0.3">
      <c r="A17" t="s">
        <v>22</v>
      </c>
      <c r="B17">
        <v>2</v>
      </c>
      <c r="C17">
        <v>25</v>
      </c>
      <c r="D17">
        <v>0</v>
      </c>
      <c r="E17">
        <f t="shared" si="22"/>
        <v>27</v>
      </c>
      <c r="G17" s="14">
        <f t="shared" si="23"/>
        <v>7.4074074074074066</v>
      </c>
      <c r="H17" s="14">
        <f t="shared" si="24"/>
        <v>92.592592592592595</v>
      </c>
      <c r="I17" s="14">
        <f t="shared" si="25"/>
        <v>0</v>
      </c>
      <c r="J17" s="14">
        <f t="shared" si="26"/>
        <v>100</v>
      </c>
      <c r="L17" t="s">
        <v>72</v>
      </c>
      <c r="M17">
        <f>M16/P16</f>
        <v>0.1818181818181818</v>
      </c>
      <c r="N17">
        <f>N16/P16</f>
        <v>0.16528925619834711</v>
      </c>
      <c r="O17">
        <f>O16/P16</f>
        <v>0.65289256198347101</v>
      </c>
      <c r="Q17" t="s">
        <v>63</v>
      </c>
      <c r="R17" s="14">
        <f>AVERAGE(R3:R15)</f>
        <v>21.464248033358686</v>
      </c>
      <c r="S17" s="14">
        <f t="shared" ref="S17:T17" si="30">AVERAGE(S3:S15)</f>
        <v>16.744761808970893</v>
      </c>
      <c r="T17" s="14">
        <f t="shared" si="30"/>
        <v>61.790990157670414</v>
      </c>
      <c r="W17" t="s">
        <v>60</v>
      </c>
      <c r="X17">
        <f>X16/AA16</f>
        <v>9.0634441087613288E-2</v>
      </c>
      <c r="Y17">
        <f>Y16/AA16</f>
        <v>6.9486404833836862E-2</v>
      </c>
      <c r="Z17">
        <f>Z16/AA16</f>
        <v>0.83987915407854985</v>
      </c>
      <c r="AB17" t="s">
        <v>63</v>
      </c>
      <c r="AC17" s="14">
        <f>AVERAGE(AC3:AC15)</f>
        <v>11.446122533583832</v>
      </c>
      <c r="AD17" s="14">
        <f t="shared" ref="AD17:AE17" si="31">AVERAGE(AD3:AD15)</f>
        <v>7.8471505561288843</v>
      </c>
      <c r="AE17" s="14">
        <f t="shared" si="31"/>
        <v>80.706726910287287</v>
      </c>
      <c r="AH17" t="s">
        <v>60</v>
      </c>
      <c r="AI17" s="9">
        <f>AI16/AL16</f>
        <v>0.12965340179717588</v>
      </c>
      <c r="AJ17" s="9">
        <f>AJ16/AL16</f>
        <v>0.16431322207958923</v>
      </c>
      <c r="AK17" s="9">
        <f>AK16/AL16</f>
        <v>0.70603337612323491</v>
      </c>
      <c r="AL17" s="9"/>
      <c r="AN17" t="s">
        <v>61</v>
      </c>
      <c r="AO17" s="14">
        <f>AVERAGE(AO3:AO15)</f>
        <v>11.91820787524721</v>
      </c>
      <c r="AP17" s="14">
        <f t="shared" ref="AP17:AQ17" si="32">AVERAGE(AP3:AP15)</f>
        <v>20.187444717758506</v>
      </c>
      <c r="AQ17" s="14">
        <f t="shared" si="32"/>
        <v>67.894347406994271</v>
      </c>
    </row>
    <row r="18" spans="1:44" ht="15.6" x14ac:dyDescent="0.3">
      <c r="A18" t="s">
        <v>23</v>
      </c>
      <c r="B18">
        <v>4</v>
      </c>
      <c r="C18">
        <v>8</v>
      </c>
      <c r="D18">
        <v>0</v>
      </c>
      <c r="E18">
        <f t="shared" si="22"/>
        <v>12</v>
      </c>
      <c r="G18" s="14">
        <f t="shared" si="23"/>
        <v>33.333333333333329</v>
      </c>
      <c r="H18" s="14">
        <f t="shared" si="24"/>
        <v>66.666666666666657</v>
      </c>
      <c r="I18" s="14">
        <f t="shared" si="25"/>
        <v>0</v>
      </c>
      <c r="J18" s="14">
        <f t="shared" si="26"/>
        <v>99.999999999999986</v>
      </c>
      <c r="R18" s="14">
        <f>STDEV(R3:R15)</f>
        <v>18.373449283204152</v>
      </c>
      <c r="S18" s="14">
        <f t="shared" ref="S18:T18" si="33">STDEV(S3:S15)</f>
        <v>13.70452086429559</v>
      </c>
      <c r="T18" s="14">
        <f t="shared" si="33"/>
        <v>19.717670552491469</v>
      </c>
      <c r="AC18" s="14">
        <f>STDEV(AC3:AC15)</f>
        <v>12.075209252818025</v>
      </c>
      <c r="AD18" s="14">
        <f t="shared" ref="AD18:AE18" si="34">STDEV(AD3:AD15)</f>
        <v>6.2645351972070786</v>
      </c>
      <c r="AE18" s="14">
        <f t="shared" si="34"/>
        <v>14.744240349656938</v>
      </c>
      <c r="AI18" s="9"/>
      <c r="AJ18" s="9"/>
      <c r="AK18" s="9"/>
      <c r="AL18" s="9"/>
    </row>
    <row r="19" spans="1:44" ht="15.6" x14ac:dyDescent="0.3">
      <c r="A19" t="s">
        <v>24</v>
      </c>
      <c r="B19">
        <v>2</v>
      </c>
      <c r="C19">
        <v>17</v>
      </c>
      <c r="D19">
        <v>0</v>
      </c>
      <c r="E19">
        <f t="shared" si="22"/>
        <v>19</v>
      </c>
      <c r="G19" s="14">
        <f t="shared" si="23"/>
        <v>10.526315789473683</v>
      </c>
      <c r="H19" s="14">
        <f t="shared" si="24"/>
        <v>89.473684210526315</v>
      </c>
      <c r="I19" s="14">
        <f t="shared" si="25"/>
        <v>0</v>
      </c>
      <c r="J19" s="14">
        <f t="shared" si="26"/>
        <v>100</v>
      </c>
      <c r="AI19" s="9"/>
      <c r="AJ19" s="9"/>
      <c r="AK19" s="9"/>
      <c r="AL19" s="9"/>
    </row>
    <row r="20" spans="1:44" ht="15.6" x14ac:dyDescent="0.3">
      <c r="A20" t="s">
        <v>37</v>
      </c>
      <c r="B20">
        <f>AVERAGE(B11:B19)</f>
        <v>2.7777777777777777</v>
      </c>
      <c r="C20">
        <f t="shared" ref="C20:E20" si="35">AVERAGE(C11:C19)</f>
        <v>19.333333333333332</v>
      </c>
      <c r="D20">
        <f t="shared" si="35"/>
        <v>0</v>
      </c>
      <c r="E20">
        <f t="shared" si="35"/>
        <v>22.111111111111111</v>
      </c>
      <c r="G20" s="14" t="s">
        <v>12</v>
      </c>
      <c r="H20" s="14" t="s">
        <v>59</v>
      </c>
      <c r="I20" s="14" t="s">
        <v>2</v>
      </c>
      <c r="M20" s="18"/>
      <c r="N20" s="18"/>
      <c r="O20" s="18"/>
      <c r="X20" s="18"/>
      <c r="Y20" s="18"/>
      <c r="Z20" s="18"/>
      <c r="AI20" s="9" t="s">
        <v>15</v>
      </c>
      <c r="AJ20" s="9" t="s">
        <v>47</v>
      </c>
      <c r="AK20" s="9" t="s">
        <v>57</v>
      </c>
      <c r="AL20" s="9" t="s">
        <v>56</v>
      </c>
      <c r="AN20" s="9"/>
      <c r="AO20" s="17" t="s">
        <v>15</v>
      </c>
      <c r="AP20" s="17" t="s">
        <v>47</v>
      </c>
      <c r="AQ20" s="17" t="s">
        <v>2</v>
      </c>
      <c r="AR20" s="17" t="s">
        <v>56</v>
      </c>
    </row>
    <row r="21" spans="1:44" ht="15.6" x14ac:dyDescent="0.3">
      <c r="A21" t="s">
        <v>60</v>
      </c>
      <c r="B21">
        <f>B20/E20*100</f>
        <v>12.562814070351758</v>
      </c>
      <c r="C21">
        <f>C20/E20*100</f>
        <v>87.437185929648237</v>
      </c>
      <c r="D21">
        <f>D20/E20*100</f>
        <v>0</v>
      </c>
      <c r="F21" t="s">
        <v>61</v>
      </c>
      <c r="G21" s="14">
        <f>AVERAGE(G11:G19)</f>
        <v>15.824301796345724</v>
      </c>
      <c r="H21" s="14">
        <f t="shared" ref="H21:I21" si="36">AVERAGE(H11:H19)</f>
        <v>84.175698203654278</v>
      </c>
      <c r="I21" s="14">
        <f t="shared" si="36"/>
        <v>0</v>
      </c>
      <c r="AI21" s="9">
        <v>10</v>
      </c>
      <c r="AJ21" s="9">
        <v>13</v>
      </c>
      <c r="AK21" s="9">
        <v>117</v>
      </c>
      <c r="AL21" s="9">
        <f t="shared" ref="AL21:AL53" si="37">SUM(AI21:AK21)</f>
        <v>140</v>
      </c>
      <c r="AO21" s="14">
        <f>AI21/AL21*100</f>
        <v>7.1428571428571423</v>
      </c>
      <c r="AP21" s="14">
        <f>AJ21/AL21*100</f>
        <v>9.2857142857142865</v>
      </c>
      <c r="AQ21" s="14">
        <f>AK21/AL21*100</f>
        <v>83.571428571428569</v>
      </c>
      <c r="AR21" s="14">
        <f>SUM(AO21:AQ21)</f>
        <v>100</v>
      </c>
    </row>
    <row r="22" spans="1:44" ht="15.6" x14ac:dyDescent="0.3">
      <c r="AI22" s="9">
        <v>4</v>
      </c>
      <c r="AJ22" s="9">
        <v>4</v>
      </c>
      <c r="AK22" s="9">
        <v>36</v>
      </c>
      <c r="AL22" s="9">
        <f t="shared" si="37"/>
        <v>44</v>
      </c>
      <c r="AO22" s="14">
        <f t="shared" ref="AO22:AO53" si="38">AI22/AL22*100</f>
        <v>9.0909090909090917</v>
      </c>
      <c r="AP22" s="14">
        <f t="shared" ref="AP22:AP53" si="39">AJ22/AL22*100</f>
        <v>9.0909090909090917</v>
      </c>
      <c r="AQ22" s="14">
        <f t="shared" ref="AQ22:AQ53" si="40">AK22/AL22*100</f>
        <v>81.818181818181827</v>
      </c>
      <c r="AR22" s="14">
        <f t="shared" ref="AR22:AR53" si="41">SUM(AO22:AQ22)</f>
        <v>100.00000000000001</v>
      </c>
    </row>
    <row r="23" spans="1:44" ht="15.6" x14ac:dyDescent="0.3">
      <c r="B23" t="s">
        <v>12</v>
      </c>
      <c r="C23" t="s">
        <v>59</v>
      </c>
      <c r="D23" t="s">
        <v>2</v>
      </c>
      <c r="E23" t="s">
        <v>56</v>
      </c>
      <c r="G23" s="14" t="s">
        <v>12</v>
      </c>
      <c r="H23" s="14" t="s">
        <v>59</v>
      </c>
      <c r="I23" s="14" t="s">
        <v>2</v>
      </c>
      <c r="J23" s="14" t="s">
        <v>56</v>
      </c>
      <c r="AI23" s="9">
        <v>17</v>
      </c>
      <c r="AJ23" s="9">
        <v>7</v>
      </c>
      <c r="AK23" s="9">
        <v>44</v>
      </c>
      <c r="AL23" s="9">
        <f t="shared" si="37"/>
        <v>68</v>
      </c>
      <c r="AO23" s="14">
        <f t="shared" si="38"/>
        <v>25</v>
      </c>
      <c r="AP23" s="14">
        <f t="shared" si="39"/>
        <v>10.294117647058822</v>
      </c>
      <c r="AQ23" s="14">
        <f t="shared" si="40"/>
        <v>64.705882352941174</v>
      </c>
      <c r="AR23" s="14">
        <f t="shared" si="41"/>
        <v>100</v>
      </c>
    </row>
    <row r="24" spans="1:44" ht="15.6" x14ac:dyDescent="0.3">
      <c r="A24" t="s">
        <v>17</v>
      </c>
      <c r="B24">
        <v>4</v>
      </c>
      <c r="C24">
        <v>12</v>
      </c>
      <c r="D24">
        <v>0</v>
      </c>
      <c r="E24">
        <f>SUM(B24:D24)</f>
        <v>16</v>
      </c>
      <c r="G24" s="14">
        <f>B24/E24*100</f>
        <v>25</v>
      </c>
      <c r="H24" s="14">
        <f>C24/E24*100</f>
        <v>75</v>
      </c>
      <c r="I24" s="14">
        <f>D24/E24*100</f>
        <v>0</v>
      </c>
      <c r="J24" s="14">
        <f>SUM(G24:I24)</f>
        <v>100</v>
      </c>
      <c r="AI24" s="9">
        <v>9</v>
      </c>
      <c r="AJ24" s="9">
        <v>5</v>
      </c>
      <c r="AK24" s="9">
        <v>39</v>
      </c>
      <c r="AL24" s="9">
        <f t="shared" si="37"/>
        <v>53</v>
      </c>
      <c r="AO24" s="14">
        <f t="shared" si="38"/>
        <v>16.981132075471699</v>
      </c>
      <c r="AP24" s="14">
        <f t="shared" si="39"/>
        <v>9.433962264150944</v>
      </c>
      <c r="AQ24" s="14">
        <f t="shared" si="40"/>
        <v>73.584905660377359</v>
      </c>
      <c r="AR24" s="14">
        <f t="shared" si="41"/>
        <v>100</v>
      </c>
    </row>
    <row r="25" spans="1:44" ht="15.6" x14ac:dyDescent="0.3">
      <c r="A25" t="s">
        <v>18</v>
      </c>
      <c r="B25">
        <v>4</v>
      </c>
      <c r="C25">
        <v>13</v>
      </c>
      <c r="D25">
        <v>0</v>
      </c>
      <c r="E25">
        <f t="shared" ref="E25:E33" si="42">SUM(B25:D25)</f>
        <v>17</v>
      </c>
      <c r="G25" s="14">
        <f t="shared" ref="G25:G33" si="43">B25/E25*100</f>
        <v>23.52941176470588</v>
      </c>
      <c r="H25" s="14">
        <f t="shared" ref="H25:H33" si="44">C25/E25*100</f>
        <v>76.470588235294116</v>
      </c>
      <c r="I25" s="14">
        <f t="shared" ref="I25:I33" si="45">D25/E25*100</f>
        <v>0</v>
      </c>
      <c r="J25" s="14">
        <f t="shared" ref="J25:J33" si="46">SUM(G25:I25)</f>
        <v>100</v>
      </c>
      <c r="AI25" s="9">
        <v>18</v>
      </c>
      <c r="AJ25" s="9">
        <v>4</v>
      </c>
      <c r="AK25" s="9">
        <v>53</v>
      </c>
      <c r="AL25" s="9">
        <f t="shared" si="37"/>
        <v>75</v>
      </c>
      <c r="AO25" s="14">
        <f t="shared" si="38"/>
        <v>24</v>
      </c>
      <c r="AP25" s="14">
        <f t="shared" si="39"/>
        <v>5.3333333333333339</v>
      </c>
      <c r="AQ25" s="14">
        <f t="shared" si="40"/>
        <v>70.666666666666671</v>
      </c>
      <c r="AR25" s="14">
        <f t="shared" si="41"/>
        <v>100</v>
      </c>
    </row>
    <row r="26" spans="1:44" ht="15.6" x14ac:dyDescent="0.3">
      <c r="A26" t="s">
        <v>19</v>
      </c>
      <c r="B26">
        <v>3</v>
      </c>
      <c r="C26">
        <v>14</v>
      </c>
      <c r="D26">
        <v>0</v>
      </c>
      <c r="E26">
        <f t="shared" si="42"/>
        <v>17</v>
      </c>
      <c r="G26" s="14">
        <f t="shared" si="43"/>
        <v>17.647058823529413</v>
      </c>
      <c r="H26" s="14">
        <f t="shared" si="44"/>
        <v>82.35294117647058</v>
      </c>
      <c r="I26" s="14">
        <f t="shared" si="45"/>
        <v>0</v>
      </c>
      <c r="J26" s="14">
        <f t="shared" si="46"/>
        <v>100</v>
      </c>
      <c r="AI26" s="9">
        <v>7</v>
      </c>
      <c r="AJ26" s="9">
        <v>2</v>
      </c>
      <c r="AK26" s="9">
        <v>77</v>
      </c>
      <c r="AL26" s="9">
        <f t="shared" si="37"/>
        <v>86</v>
      </c>
      <c r="AO26" s="14">
        <f t="shared" si="38"/>
        <v>8.1395348837209305</v>
      </c>
      <c r="AP26" s="14">
        <f t="shared" si="39"/>
        <v>2.3255813953488373</v>
      </c>
      <c r="AQ26" s="14">
        <f t="shared" si="40"/>
        <v>89.534883720930239</v>
      </c>
      <c r="AR26" s="14">
        <f t="shared" si="41"/>
        <v>100</v>
      </c>
    </row>
    <row r="27" spans="1:44" ht="15.6" x14ac:dyDescent="0.3">
      <c r="A27" t="s">
        <v>20</v>
      </c>
      <c r="B27">
        <v>1</v>
      </c>
      <c r="C27">
        <v>3</v>
      </c>
      <c r="D27">
        <v>0</v>
      </c>
      <c r="E27">
        <f t="shared" si="42"/>
        <v>4</v>
      </c>
      <c r="G27" s="14">
        <f t="shared" si="43"/>
        <v>25</v>
      </c>
      <c r="H27" s="14">
        <f t="shared" si="44"/>
        <v>75</v>
      </c>
      <c r="I27" s="14">
        <f t="shared" si="45"/>
        <v>0</v>
      </c>
      <c r="J27" s="14">
        <f t="shared" si="46"/>
        <v>100</v>
      </c>
      <c r="AI27" s="9">
        <v>12</v>
      </c>
      <c r="AJ27" s="9">
        <v>9</v>
      </c>
      <c r="AK27" s="9">
        <v>58</v>
      </c>
      <c r="AL27" s="9">
        <f t="shared" si="37"/>
        <v>79</v>
      </c>
      <c r="AO27" s="14">
        <f t="shared" si="38"/>
        <v>15.18987341772152</v>
      </c>
      <c r="AP27" s="14">
        <f t="shared" si="39"/>
        <v>11.39240506329114</v>
      </c>
      <c r="AQ27" s="14">
        <f t="shared" si="40"/>
        <v>73.417721518987349</v>
      </c>
      <c r="AR27" s="14">
        <f t="shared" si="41"/>
        <v>100</v>
      </c>
    </row>
    <row r="28" spans="1:44" ht="15.6" x14ac:dyDescent="0.3">
      <c r="A28" t="s">
        <v>21</v>
      </c>
      <c r="B28">
        <v>3</v>
      </c>
      <c r="C28">
        <v>11</v>
      </c>
      <c r="D28">
        <v>0</v>
      </c>
      <c r="E28">
        <f t="shared" si="42"/>
        <v>14</v>
      </c>
      <c r="G28" s="14">
        <f t="shared" si="43"/>
        <v>21.428571428571427</v>
      </c>
      <c r="H28" s="14">
        <f t="shared" si="44"/>
        <v>78.571428571428569</v>
      </c>
      <c r="I28" s="14">
        <f t="shared" si="45"/>
        <v>0</v>
      </c>
      <c r="J28" s="14">
        <f t="shared" si="46"/>
        <v>100</v>
      </c>
      <c r="M28" s="14"/>
      <c r="AI28" s="9">
        <v>9</v>
      </c>
      <c r="AJ28" s="9">
        <v>8</v>
      </c>
      <c r="AK28" s="9">
        <v>33</v>
      </c>
      <c r="AL28" s="9">
        <f t="shared" si="37"/>
        <v>50</v>
      </c>
      <c r="AO28" s="14">
        <f t="shared" si="38"/>
        <v>18</v>
      </c>
      <c r="AP28" s="14">
        <f t="shared" si="39"/>
        <v>16</v>
      </c>
      <c r="AQ28" s="14">
        <f t="shared" si="40"/>
        <v>66</v>
      </c>
      <c r="AR28" s="14">
        <f t="shared" si="41"/>
        <v>100</v>
      </c>
    </row>
    <row r="29" spans="1:44" ht="15.6" x14ac:dyDescent="0.3">
      <c r="A29" t="s">
        <v>1</v>
      </c>
      <c r="B29">
        <v>33</v>
      </c>
      <c r="C29">
        <v>58</v>
      </c>
      <c r="D29">
        <v>0</v>
      </c>
      <c r="E29">
        <f t="shared" si="42"/>
        <v>91</v>
      </c>
      <c r="G29" s="14">
        <f t="shared" si="43"/>
        <v>36.263736263736263</v>
      </c>
      <c r="H29" s="14">
        <f t="shared" si="44"/>
        <v>63.73626373626373</v>
      </c>
      <c r="I29" s="14">
        <f t="shared" si="45"/>
        <v>0</v>
      </c>
      <c r="J29" s="14">
        <f t="shared" si="46"/>
        <v>100</v>
      </c>
      <c r="M29" s="14"/>
      <c r="AI29" s="9">
        <v>7</v>
      </c>
      <c r="AJ29" s="9">
        <v>3</v>
      </c>
      <c r="AK29" s="9">
        <v>32</v>
      </c>
      <c r="AL29" s="9">
        <f t="shared" si="37"/>
        <v>42</v>
      </c>
      <c r="AO29" s="14">
        <f t="shared" si="38"/>
        <v>16.666666666666664</v>
      </c>
      <c r="AP29" s="14">
        <f t="shared" si="39"/>
        <v>7.1428571428571423</v>
      </c>
      <c r="AQ29" s="14">
        <f t="shared" si="40"/>
        <v>76.19047619047619</v>
      </c>
      <c r="AR29" s="14">
        <f t="shared" si="41"/>
        <v>100</v>
      </c>
    </row>
    <row r="30" spans="1:44" ht="15.6" x14ac:dyDescent="0.3">
      <c r="A30" t="s">
        <v>22</v>
      </c>
      <c r="B30">
        <v>2</v>
      </c>
      <c r="C30">
        <v>23</v>
      </c>
      <c r="D30">
        <v>0</v>
      </c>
      <c r="E30">
        <f t="shared" si="42"/>
        <v>25</v>
      </c>
      <c r="G30" s="14">
        <f t="shared" si="43"/>
        <v>8</v>
      </c>
      <c r="H30" s="14">
        <f t="shared" si="44"/>
        <v>92</v>
      </c>
      <c r="I30" s="14">
        <f t="shared" si="45"/>
        <v>0</v>
      </c>
      <c r="J30" s="14">
        <f t="shared" si="46"/>
        <v>100</v>
      </c>
      <c r="M30" s="14"/>
      <c r="AI30" s="9">
        <v>8</v>
      </c>
      <c r="AJ30" s="9">
        <v>8</v>
      </c>
      <c r="AK30" s="9">
        <v>63</v>
      </c>
      <c r="AL30" s="9">
        <f t="shared" si="37"/>
        <v>79</v>
      </c>
      <c r="AO30" s="14">
        <f t="shared" si="38"/>
        <v>10.126582278481013</v>
      </c>
      <c r="AP30" s="14">
        <f t="shared" si="39"/>
        <v>10.126582278481013</v>
      </c>
      <c r="AQ30" s="14">
        <f t="shared" si="40"/>
        <v>79.74683544303798</v>
      </c>
      <c r="AR30" s="14">
        <f t="shared" si="41"/>
        <v>100</v>
      </c>
    </row>
    <row r="31" spans="1:44" ht="15.6" x14ac:dyDescent="0.3">
      <c r="A31" t="s">
        <v>23</v>
      </c>
      <c r="B31">
        <v>7</v>
      </c>
      <c r="C31">
        <v>18</v>
      </c>
      <c r="D31">
        <v>0</v>
      </c>
      <c r="E31">
        <f t="shared" si="42"/>
        <v>25</v>
      </c>
      <c r="G31" s="14">
        <f t="shared" si="43"/>
        <v>28.000000000000004</v>
      </c>
      <c r="H31" s="14">
        <f t="shared" si="44"/>
        <v>72</v>
      </c>
      <c r="I31" s="14">
        <f t="shared" si="45"/>
        <v>0</v>
      </c>
      <c r="J31" s="14">
        <f t="shared" si="46"/>
        <v>100</v>
      </c>
      <c r="M31" s="14"/>
      <c r="AI31" s="9">
        <v>15</v>
      </c>
      <c r="AJ31" s="9">
        <v>9</v>
      </c>
      <c r="AK31" s="9">
        <v>77</v>
      </c>
      <c r="AL31" s="9">
        <f t="shared" si="37"/>
        <v>101</v>
      </c>
      <c r="AO31" s="14">
        <f t="shared" si="38"/>
        <v>14.85148514851485</v>
      </c>
      <c r="AP31" s="14">
        <f t="shared" si="39"/>
        <v>8.9108910891089099</v>
      </c>
      <c r="AQ31" s="14">
        <f t="shared" si="40"/>
        <v>76.237623762376245</v>
      </c>
      <c r="AR31" s="14">
        <f t="shared" si="41"/>
        <v>100</v>
      </c>
    </row>
    <row r="32" spans="1:44" ht="15.6" x14ac:dyDescent="0.3">
      <c r="A32" t="s">
        <v>24</v>
      </c>
      <c r="B32">
        <v>4</v>
      </c>
      <c r="C32">
        <v>31</v>
      </c>
      <c r="D32">
        <v>0</v>
      </c>
      <c r="E32">
        <f t="shared" si="42"/>
        <v>35</v>
      </c>
      <c r="G32" s="14">
        <f t="shared" si="43"/>
        <v>11.428571428571429</v>
      </c>
      <c r="H32" s="14">
        <f t="shared" si="44"/>
        <v>88.571428571428569</v>
      </c>
      <c r="I32" s="14">
        <f t="shared" si="45"/>
        <v>0</v>
      </c>
      <c r="J32" s="14">
        <f t="shared" si="46"/>
        <v>100</v>
      </c>
      <c r="M32" s="14"/>
      <c r="AI32" s="9">
        <v>6</v>
      </c>
      <c r="AJ32" s="9">
        <v>3</v>
      </c>
      <c r="AK32" s="9">
        <v>47</v>
      </c>
      <c r="AL32" s="9">
        <f t="shared" si="37"/>
        <v>56</v>
      </c>
      <c r="AO32" s="14">
        <f t="shared" si="38"/>
        <v>10.714285714285714</v>
      </c>
      <c r="AP32" s="14">
        <f t="shared" si="39"/>
        <v>5.3571428571428568</v>
      </c>
      <c r="AQ32" s="14">
        <f t="shared" si="40"/>
        <v>83.928571428571431</v>
      </c>
      <c r="AR32" s="14">
        <f t="shared" si="41"/>
        <v>100</v>
      </c>
    </row>
    <row r="33" spans="1:44" ht="15.6" x14ac:dyDescent="0.3">
      <c r="A33" t="s">
        <v>25</v>
      </c>
      <c r="B33">
        <v>3</v>
      </c>
      <c r="C33">
        <v>10</v>
      </c>
      <c r="D33">
        <v>0</v>
      </c>
      <c r="E33">
        <f t="shared" si="42"/>
        <v>13</v>
      </c>
      <c r="G33" s="14">
        <f t="shared" si="43"/>
        <v>23.076923076923077</v>
      </c>
      <c r="H33" s="14">
        <f t="shared" si="44"/>
        <v>76.923076923076934</v>
      </c>
      <c r="I33" s="14">
        <f t="shared" si="45"/>
        <v>0</v>
      </c>
      <c r="J33" s="14">
        <f t="shared" si="46"/>
        <v>100.00000000000001</v>
      </c>
      <c r="M33" s="14"/>
      <c r="AI33" s="9">
        <v>7</v>
      </c>
      <c r="AJ33" s="9">
        <v>4</v>
      </c>
      <c r="AK33" s="9">
        <v>38</v>
      </c>
      <c r="AL33" s="9">
        <f t="shared" si="37"/>
        <v>49</v>
      </c>
      <c r="AO33" s="14">
        <f t="shared" si="38"/>
        <v>14.285714285714285</v>
      </c>
      <c r="AP33" s="14">
        <f t="shared" si="39"/>
        <v>8.1632653061224492</v>
      </c>
      <c r="AQ33" s="14">
        <f t="shared" si="40"/>
        <v>77.551020408163268</v>
      </c>
      <c r="AR33" s="14">
        <f t="shared" si="41"/>
        <v>100</v>
      </c>
    </row>
    <row r="34" spans="1:44" ht="15.6" x14ac:dyDescent="0.3">
      <c r="A34" t="s">
        <v>37</v>
      </c>
      <c r="B34">
        <f>AVERAGE(B24:B33)</f>
        <v>6.4</v>
      </c>
      <c r="C34">
        <f t="shared" ref="C34:E34" si="47">AVERAGE(C24:C33)</f>
        <v>19.3</v>
      </c>
      <c r="D34">
        <f t="shared" si="47"/>
        <v>0</v>
      </c>
      <c r="E34">
        <f t="shared" si="47"/>
        <v>25.7</v>
      </c>
      <c r="G34" s="14" t="s">
        <v>12</v>
      </c>
      <c r="H34" s="14" t="s">
        <v>59</v>
      </c>
      <c r="I34" s="14" t="s">
        <v>2</v>
      </c>
      <c r="M34" s="14"/>
      <c r="AI34" s="9">
        <v>9</v>
      </c>
      <c r="AJ34" s="9">
        <v>10</v>
      </c>
      <c r="AK34" s="9">
        <v>61</v>
      </c>
      <c r="AL34" s="9">
        <f t="shared" si="37"/>
        <v>80</v>
      </c>
      <c r="AO34" s="14">
        <f t="shared" si="38"/>
        <v>11.25</v>
      </c>
      <c r="AP34" s="14">
        <f t="shared" si="39"/>
        <v>12.5</v>
      </c>
      <c r="AQ34" s="14">
        <f t="shared" si="40"/>
        <v>76.25</v>
      </c>
      <c r="AR34" s="14">
        <f t="shared" si="41"/>
        <v>100</v>
      </c>
    </row>
    <row r="35" spans="1:44" ht="15.6" x14ac:dyDescent="0.3">
      <c r="A35" t="s">
        <v>60</v>
      </c>
      <c r="B35">
        <f>B34/E34*100</f>
        <v>24.902723735408564</v>
      </c>
      <c r="C35">
        <f>C34/E34*100</f>
        <v>75.097276264591443</v>
      </c>
      <c r="D35">
        <f>D34/E34*100</f>
        <v>0</v>
      </c>
      <c r="F35" t="s">
        <v>61</v>
      </c>
      <c r="G35" s="14">
        <f>AVERAGE(G24:G33)</f>
        <v>21.937427278603746</v>
      </c>
      <c r="H35" s="14">
        <f t="shared" ref="H35:I35" si="48">AVERAGE(H24:H33)</f>
        <v>78.062572721396251</v>
      </c>
      <c r="I35" s="14">
        <f t="shared" si="48"/>
        <v>0</v>
      </c>
      <c r="M35" s="14"/>
      <c r="AI35" s="9">
        <v>7</v>
      </c>
      <c r="AJ35" s="9">
        <v>12</v>
      </c>
      <c r="AK35" s="9">
        <v>49</v>
      </c>
      <c r="AL35" s="9">
        <f t="shared" si="37"/>
        <v>68</v>
      </c>
      <c r="AO35" s="14">
        <f t="shared" si="38"/>
        <v>10.294117647058822</v>
      </c>
      <c r="AP35" s="14">
        <f t="shared" si="39"/>
        <v>17.647058823529413</v>
      </c>
      <c r="AQ35" s="14">
        <f t="shared" si="40"/>
        <v>72.058823529411768</v>
      </c>
      <c r="AR35" s="14">
        <f t="shared" si="41"/>
        <v>100</v>
      </c>
    </row>
    <row r="36" spans="1:44" ht="15.6" x14ac:dyDescent="0.3">
      <c r="M36" s="14"/>
      <c r="AI36" s="9">
        <v>3</v>
      </c>
      <c r="AJ36" s="9">
        <v>6</v>
      </c>
      <c r="AK36" s="9">
        <v>39</v>
      </c>
      <c r="AL36" s="9">
        <f t="shared" si="37"/>
        <v>48</v>
      </c>
      <c r="AO36" s="14">
        <f t="shared" si="38"/>
        <v>6.25</v>
      </c>
      <c r="AP36" s="14">
        <f t="shared" si="39"/>
        <v>12.5</v>
      </c>
      <c r="AQ36" s="14">
        <f t="shared" si="40"/>
        <v>81.25</v>
      </c>
      <c r="AR36" s="14">
        <f t="shared" si="41"/>
        <v>100</v>
      </c>
    </row>
    <row r="37" spans="1:44" ht="15.6" x14ac:dyDescent="0.3">
      <c r="M37" s="14"/>
      <c r="AI37" s="9">
        <v>4</v>
      </c>
      <c r="AJ37" s="9">
        <v>8</v>
      </c>
      <c r="AK37" s="9">
        <v>64</v>
      </c>
      <c r="AL37" s="9">
        <f t="shared" si="37"/>
        <v>76</v>
      </c>
      <c r="AO37" s="14">
        <f t="shared" si="38"/>
        <v>5.2631578947368416</v>
      </c>
      <c r="AP37" s="14">
        <f t="shared" si="39"/>
        <v>10.526315789473683</v>
      </c>
      <c r="AQ37" s="14">
        <f t="shared" si="40"/>
        <v>84.210526315789465</v>
      </c>
      <c r="AR37" s="14">
        <f t="shared" si="41"/>
        <v>99.999999999999986</v>
      </c>
    </row>
    <row r="38" spans="1:44" ht="15.6" x14ac:dyDescent="0.3">
      <c r="M38" s="14"/>
      <c r="AI38" s="9">
        <v>7</v>
      </c>
      <c r="AJ38" s="9">
        <v>5</v>
      </c>
      <c r="AK38" s="9">
        <v>29</v>
      </c>
      <c r="AL38" s="9">
        <f t="shared" si="37"/>
        <v>41</v>
      </c>
      <c r="AO38" s="14">
        <f t="shared" si="38"/>
        <v>17.073170731707318</v>
      </c>
      <c r="AP38" s="14">
        <f t="shared" si="39"/>
        <v>12.195121951219512</v>
      </c>
      <c r="AQ38" s="14">
        <f t="shared" si="40"/>
        <v>70.731707317073173</v>
      </c>
      <c r="AR38" s="14">
        <f t="shared" si="41"/>
        <v>100</v>
      </c>
    </row>
    <row r="39" spans="1:44" ht="15.6" x14ac:dyDescent="0.3">
      <c r="A39" s="2" t="s">
        <v>100</v>
      </c>
      <c r="B39" s="5"/>
      <c r="C39" s="5"/>
      <c r="D39" s="5"/>
      <c r="M39" s="14"/>
      <c r="AI39" s="9">
        <v>1</v>
      </c>
      <c r="AJ39" s="9">
        <v>9</v>
      </c>
      <c r="AK39" s="9">
        <v>57</v>
      </c>
      <c r="AL39" s="9">
        <f t="shared" si="37"/>
        <v>67</v>
      </c>
      <c r="AO39" s="14">
        <f t="shared" si="38"/>
        <v>1.4925373134328357</v>
      </c>
      <c r="AP39" s="14">
        <f t="shared" si="39"/>
        <v>13.432835820895523</v>
      </c>
      <c r="AQ39" s="14">
        <f t="shared" si="40"/>
        <v>85.074626865671647</v>
      </c>
      <c r="AR39" s="14">
        <f t="shared" si="41"/>
        <v>100</v>
      </c>
    </row>
    <row r="40" spans="1:44" ht="15.6" x14ac:dyDescent="0.3">
      <c r="B40" t="s">
        <v>111</v>
      </c>
      <c r="E40" t="s">
        <v>112</v>
      </c>
      <c r="M40" s="14"/>
      <c r="AI40" s="9">
        <v>13</v>
      </c>
      <c r="AJ40" s="9">
        <v>8</v>
      </c>
      <c r="AK40" s="9">
        <v>60</v>
      </c>
      <c r="AL40" s="9">
        <f t="shared" si="37"/>
        <v>81</v>
      </c>
      <c r="AO40" s="14">
        <f t="shared" si="38"/>
        <v>16.049382716049383</v>
      </c>
      <c r="AP40" s="14">
        <f t="shared" si="39"/>
        <v>9.8765432098765427</v>
      </c>
      <c r="AQ40" s="14">
        <f t="shared" si="40"/>
        <v>74.074074074074076</v>
      </c>
      <c r="AR40" s="14">
        <f t="shared" si="41"/>
        <v>100</v>
      </c>
    </row>
    <row r="41" spans="1:44" ht="15.6" x14ac:dyDescent="0.3">
      <c r="M41" s="14"/>
      <c r="AI41" s="9">
        <v>4</v>
      </c>
      <c r="AJ41" s="9">
        <v>3</v>
      </c>
      <c r="AK41" s="9">
        <v>30</v>
      </c>
      <c r="AL41" s="9">
        <f t="shared" si="37"/>
        <v>37</v>
      </c>
      <c r="AO41" s="14">
        <f t="shared" si="38"/>
        <v>10.810810810810811</v>
      </c>
      <c r="AP41" s="14">
        <f t="shared" si="39"/>
        <v>8.1081081081081088</v>
      </c>
      <c r="AQ41" s="14">
        <f t="shared" si="40"/>
        <v>81.081081081081081</v>
      </c>
      <c r="AR41" s="14">
        <f t="shared" si="41"/>
        <v>100</v>
      </c>
    </row>
    <row r="42" spans="1:44" ht="15.6" x14ac:dyDescent="0.3">
      <c r="B42" s="18"/>
      <c r="C42" s="18"/>
      <c r="D42" s="18"/>
      <c r="M42" s="14"/>
      <c r="AI42" s="9">
        <v>6</v>
      </c>
      <c r="AJ42" s="9">
        <v>12</v>
      </c>
      <c r="AK42" s="9">
        <v>73</v>
      </c>
      <c r="AL42" s="9">
        <f t="shared" si="37"/>
        <v>91</v>
      </c>
      <c r="AO42" s="14">
        <f t="shared" si="38"/>
        <v>6.593406593406594</v>
      </c>
      <c r="AP42" s="14">
        <f t="shared" si="39"/>
        <v>13.186813186813188</v>
      </c>
      <c r="AQ42" s="14">
        <f t="shared" si="40"/>
        <v>80.219780219780219</v>
      </c>
      <c r="AR42" s="14">
        <f t="shared" si="41"/>
        <v>100</v>
      </c>
    </row>
    <row r="43" spans="1:44" ht="15.6" x14ac:dyDescent="0.3">
      <c r="B43" t="s">
        <v>12</v>
      </c>
      <c r="E43" t="s">
        <v>12</v>
      </c>
      <c r="M43" s="14"/>
      <c r="AI43" s="9">
        <v>14</v>
      </c>
      <c r="AJ43" s="9">
        <v>7</v>
      </c>
      <c r="AK43" s="9">
        <v>85</v>
      </c>
      <c r="AL43" s="9">
        <f t="shared" si="37"/>
        <v>106</v>
      </c>
      <c r="AO43" s="14">
        <f t="shared" si="38"/>
        <v>13.20754716981132</v>
      </c>
      <c r="AP43" s="14">
        <f t="shared" si="39"/>
        <v>6.6037735849056602</v>
      </c>
      <c r="AQ43" s="14">
        <f t="shared" si="40"/>
        <v>80.188679245283026</v>
      </c>
      <c r="AR43" s="14">
        <f t="shared" si="41"/>
        <v>100</v>
      </c>
    </row>
    <row r="44" spans="1:44" ht="15.6" x14ac:dyDescent="0.3">
      <c r="A44" s="26" t="s">
        <v>101</v>
      </c>
      <c r="B44" s="26">
        <v>0.17100000000000001</v>
      </c>
      <c r="D44" s="26" t="s">
        <v>101</v>
      </c>
      <c r="E44" s="26">
        <v>0.11</v>
      </c>
      <c r="M44" s="14"/>
      <c r="AI44" s="9">
        <v>11</v>
      </c>
      <c r="AJ44" s="9">
        <v>4</v>
      </c>
      <c r="AK44" s="9">
        <v>67</v>
      </c>
      <c r="AL44" s="9">
        <f t="shared" si="37"/>
        <v>82</v>
      </c>
      <c r="AO44" s="14">
        <f t="shared" si="38"/>
        <v>13.414634146341465</v>
      </c>
      <c r="AP44" s="14">
        <f t="shared" si="39"/>
        <v>4.8780487804878048</v>
      </c>
      <c r="AQ44" s="14">
        <f t="shared" si="40"/>
        <v>81.707317073170728</v>
      </c>
      <c r="AR44" s="14">
        <f t="shared" si="41"/>
        <v>100</v>
      </c>
    </row>
    <row r="45" spans="1:44" ht="15.6" x14ac:dyDescent="0.3">
      <c r="A45" s="26" t="s">
        <v>102</v>
      </c>
      <c r="B45" s="26">
        <v>0.82899999999999996</v>
      </c>
      <c r="D45" s="26" t="s">
        <v>102</v>
      </c>
      <c r="E45" s="26">
        <v>0.11</v>
      </c>
      <c r="M45" s="14"/>
      <c r="AI45" s="9">
        <v>3</v>
      </c>
      <c r="AJ45" s="9">
        <v>4</v>
      </c>
      <c r="AK45" s="9">
        <v>30</v>
      </c>
      <c r="AL45" s="9">
        <f t="shared" si="37"/>
        <v>37</v>
      </c>
      <c r="AO45" s="14">
        <f t="shared" si="38"/>
        <v>8.1081081081081088</v>
      </c>
      <c r="AP45" s="14">
        <f t="shared" si="39"/>
        <v>10.810810810810811</v>
      </c>
      <c r="AQ45" s="14">
        <f t="shared" si="40"/>
        <v>81.081081081081081</v>
      </c>
      <c r="AR45" s="14">
        <f t="shared" si="41"/>
        <v>100</v>
      </c>
    </row>
    <row r="46" spans="1:44" ht="15.6" x14ac:dyDescent="0.3">
      <c r="A46" s="26" t="s">
        <v>103</v>
      </c>
      <c r="B46" s="26">
        <v>2E-3</v>
      </c>
      <c r="D46" s="26" t="s">
        <v>103</v>
      </c>
      <c r="E46" s="26">
        <v>2E-3</v>
      </c>
      <c r="M46" s="14"/>
      <c r="AI46" s="9">
        <v>3</v>
      </c>
      <c r="AJ46" s="9">
        <v>7</v>
      </c>
      <c r="AK46" s="9">
        <v>24</v>
      </c>
      <c r="AL46" s="9">
        <f t="shared" si="37"/>
        <v>34</v>
      </c>
      <c r="AO46" s="14">
        <f t="shared" si="38"/>
        <v>8.8235294117647065</v>
      </c>
      <c r="AP46" s="14">
        <f t="shared" si="39"/>
        <v>20.588235294117645</v>
      </c>
      <c r="AQ46" s="14">
        <f t="shared" si="40"/>
        <v>70.588235294117652</v>
      </c>
      <c r="AR46" s="14">
        <f t="shared" si="41"/>
        <v>100</v>
      </c>
    </row>
    <row r="47" spans="1:44" ht="15.6" x14ac:dyDescent="0.3">
      <c r="B47" t="s">
        <v>104</v>
      </c>
      <c r="E47" t="s">
        <v>104</v>
      </c>
      <c r="M47" s="14"/>
      <c r="AI47" s="9">
        <v>10</v>
      </c>
      <c r="AJ47" s="9">
        <v>3</v>
      </c>
      <c r="AK47" s="9">
        <v>58</v>
      </c>
      <c r="AL47" s="9">
        <f t="shared" si="37"/>
        <v>71</v>
      </c>
      <c r="AO47" s="14">
        <f t="shared" si="38"/>
        <v>14.084507042253522</v>
      </c>
      <c r="AP47" s="14">
        <f t="shared" si="39"/>
        <v>4.225352112676056</v>
      </c>
      <c r="AQ47" s="14">
        <f t="shared" si="40"/>
        <v>81.690140845070431</v>
      </c>
      <c r="AR47" s="14">
        <f t="shared" si="41"/>
        <v>100</v>
      </c>
    </row>
    <row r="48" spans="1:44" ht="15.6" x14ac:dyDescent="0.3">
      <c r="A48" t="s">
        <v>105</v>
      </c>
      <c r="B48" s="26">
        <v>0.215</v>
      </c>
      <c r="D48" t="s">
        <v>105</v>
      </c>
      <c r="E48" s="26">
        <v>0.184</v>
      </c>
      <c r="M48" s="14"/>
      <c r="AI48" s="9">
        <v>16</v>
      </c>
      <c r="AJ48" s="9">
        <v>8</v>
      </c>
      <c r="AK48" s="9">
        <v>77</v>
      </c>
      <c r="AL48" s="9">
        <f t="shared" si="37"/>
        <v>101</v>
      </c>
      <c r="AO48" s="14">
        <f t="shared" si="38"/>
        <v>15.841584158415841</v>
      </c>
      <c r="AP48" s="14">
        <f t="shared" si="39"/>
        <v>7.9207920792079207</v>
      </c>
      <c r="AQ48" s="14">
        <f t="shared" si="40"/>
        <v>76.237623762376245</v>
      </c>
      <c r="AR48" s="14">
        <f t="shared" si="41"/>
        <v>100</v>
      </c>
    </row>
    <row r="49" spans="1:44" ht="15.6" x14ac:dyDescent="0.3">
      <c r="A49" t="s">
        <v>102</v>
      </c>
      <c r="B49" s="26">
        <v>0.16700000000000001</v>
      </c>
      <c r="D49" t="s">
        <v>102</v>
      </c>
      <c r="E49" s="26">
        <v>0.13700000000000001</v>
      </c>
      <c r="AI49" s="9">
        <v>9</v>
      </c>
      <c r="AJ49" s="9">
        <v>11</v>
      </c>
      <c r="AK49" s="9">
        <v>48</v>
      </c>
      <c r="AL49" s="9">
        <f t="shared" si="37"/>
        <v>68</v>
      </c>
      <c r="AO49" s="14">
        <f t="shared" si="38"/>
        <v>13.23529411764706</v>
      </c>
      <c r="AP49" s="14">
        <f t="shared" si="39"/>
        <v>16.176470588235293</v>
      </c>
      <c r="AQ49" s="14">
        <f t="shared" si="40"/>
        <v>70.588235294117652</v>
      </c>
      <c r="AR49" s="14">
        <f t="shared" si="41"/>
        <v>100</v>
      </c>
    </row>
    <row r="50" spans="1:44" ht="15.6" x14ac:dyDescent="0.3">
      <c r="A50" t="s">
        <v>106</v>
      </c>
      <c r="B50" s="26">
        <v>0.61799999999999999</v>
      </c>
      <c r="D50" t="s">
        <v>106</v>
      </c>
      <c r="E50" s="26">
        <v>0.19700000000000001</v>
      </c>
      <c r="AI50" s="9">
        <v>10</v>
      </c>
      <c r="AJ50" s="9">
        <v>5</v>
      </c>
      <c r="AK50" s="9">
        <v>54</v>
      </c>
      <c r="AL50" s="9">
        <f t="shared" si="37"/>
        <v>69</v>
      </c>
      <c r="AO50" s="14">
        <f t="shared" si="38"/>
        <v>14.492753623188406</v>
      </c>
      <c r="AP50" s="14">
        <f t="shared" si="39"/>
        <v>7.2463768115942031</v>
      </c>
      <c r="AQ50" s="14">
        <f t="shared" si="40"/>
        <v>78.260869565217391</v>
      </c>
      <c r="AR50" s="14">
        <f t="shared" si="41"/>
        <v>100</v>
      </c>
    </row>
    <row r="51" spans="1:44" ht="15.6" x14ac:dyDescent="0.3">
      <c r="B51" s="27" t="s">
        <v>58</v>
      </c>
      <c r="E51" s="27" t="s">
        <v>58</v>
      </c>
      <c r="AI51" s="9">
        <v>14</v>
      </c>
      <c r="AJ51" s="9">
        <v>7</v>
      </c>
      <c r="AK51" s="9">
        <v>51</v>
      </c>
      <c r="AL51" s="9">
        <f t="shared" si="37"/>
        <v>72</v>
      </c>
      <c r="AO51" s="14">
        <f t="shared" si="38"/>
        <v>19.444444444444446</v>
      </c>
      <c r="AP51" s="14">
        <f t="shared" si="39"/>
        <v>9.7222222222222232</v>
      </c>
      <c r="AQ51" s="14">
        <f t="shared" si="40"/>
        <v>70.833333333333343</v>
      </c>
      <c r="AR51" s="14">
        <f t="shared" si="41"/>
        <v>100.00000000000001</v>
      </c>
    </row>
    <row r="52" spans="1:44" ht="15.6" x14ac:dyDescent="0.3">
      <c r="A52" t="s">
        <v>107</v>
      </c>
      <c r="B52" s="26">
        <v>0.115</v>
      </c>
      <c r="D52" t="s">
        <v>107</v>
      </c>
      <c r="E52" s="26">
        <v>0.127</v>
      </c>
      <c r="AI52" s="9">
        <v>5</v>
      </c>
      <c r="AJ52" s="9">
        <v>2</v>
      </c>
      <c r="AK52" s="9">
        <v>58</v>
      </c>
      <c r="AL52" s="9">
        <f t="shared" si="37"/>
        <v>65</v>
      </c>
      <c r="AO52" s="14">
        <f t="shared" si="38"/>
        <v>7.6923076923076925</v>
      </c>
      <c r="AP52" s="14">
        <f t="shared" si="39"/>
        <v>3.0769230769230771</v>
      </c>
      <c r="AQ52" s="14">
        <f t="shared" si="40"/>
        <v>89.230769230769241</v>
      </c>
      <c r="AR52" s="14">
        <f t="shared" si="41"/>
        <v>100.00000000000001</v>
      </c>
    </row>
    <row r="53" spans="1:44" ht="15.6" x14ac:dyDescent="0.3">
      <c r="A53" t="s">
        <v>102</v>
      </c>
      <c r="B53" s="26">
        <v>7.8E-2</v>
      </c>
      <c r="D53" t="s">
        <v>102</v>
      </c>
      <c r="E53" s="26">
        <v>6.3E-2</v>
      </c>
      <c r="AI53" s="9">
        <v>7</v>
      </c>
      <c r="AJ53" s="9">
        <v>11</v>
      </c>
      <c r="AK53" s="9">
        <v>96</v>
      </c>
      <c r="AL53" s="9">
        <f t="shared" si="37"/>
        <v>114</v>
      </c>
      <c r="AO53" s="14">
        <f t="shared" si="38"/>
        <v>6.140350877192982</v>
      </c>
      <c r="AP53" s="14">
        <f t="shared" si="39"/>
        <v>9.6491228070175428</v>
      </c>
      <c r="AQ53" s="14">
        <f t="shared" si="40"/>
        <v>84.210526315789465</v>
      </c>
      <c r="AR53" s="14">
        <f t="shared" si="41"/>
        <v>99.999999999999986</v>
      </c>
    </row>
    <row r="54" spans="1:44" ht="15.6" x14ac:dyDescent="0.3">
      <c r="A54" t="s">
        <v>108</v>
      </c>
      <c r="B54" s="26">
        <v>0.80700000000000005</v>
      </c>
      <c r="D54" t="s">
        <v>108</v>
      </c>
      <c r="E54" s="26">
        <v>0.14699999999999999</v>
      </c>
      <c r="AH54" t="s">
        <v>37</v>
      </c>
      <c r="AI54" s="9">
        <f>AVERAGE(AI21:AI53)</f>
        <v>8.6363636363636367</v>
      </c>
      <c r="AJ54" s="9">
        <f t="shared" ref="AJ54:AL54" si="49">AVERAGE(AJ21:AJ53)</f>
        <v>6.6969696969696972</v>
      </c>
      <c r="AK54" s="9">
        <f t="shared" si="49"/>
        <v>55.272727272727273</v>
      </c>
      <c r="AL54" s="9">
        <f t="shared" si="49"/>
        <v>70.606060606060609</v>
      </c>
      <c r="AO54" s="14" t="s">
        <v>15</v>
      </c>
      <c r="AP54" s="14" t="s">
        <v>59</v>
      </c>
      <c r="AQ54" s="14" t="s">
        <v>2</v>
      </c>
    </row>
    <row r="55" spans="1:44" ht="15.6" x14ac:dyDescent="0.3">
      <c r="AH55" t="s">
        <v>60</v>
      </c>
      <c r="AI55" s="9">
        <f>AI54/AL54</f>
        <v>0.12231759656652361</v>
      </c>
      <c r="AJ55" s="9">
        <f>AJ54/AL54</f>
        <v>9.4849785407725318E-2</v>
      </c>
      <c r="AK55" s="9">
        <f>AK54/AL54</f>
        <v>0.7828326180257511</v>
      </c>
      <c r="AL55" s="9"/>
      <c r="AN55" t="s">
        <v>61</v>
      </c>
      <c r="AO55" s="14">
        <f>AVERAGE(AO21:AO53)</f>
        <v>12.416687430394578</v>
      </c>
      <c r="AP55" s="14">
        <f t="shared" ref="AP55:AQ55" si="50">AVERAGE(AP21:AP53)</f>
        <v>9.8099299033828178</v>
      </c>
      <c r="AQ55" s="14">
        <f t="shared" si="50"/>
        <v>77.773382666222602</v>
      </c>
    </row>
    <row r="56" spans="1:44" ht="15.6" x14ac:dyDescent="0.3">
      <c r="B56" t="s">
        <v>15</v>
      </c>
      <c r="E56" t="s">
        <v>15</v>
      </c>
      <c r="AI56" s="9"/>
      <c r="AJ56" s="9"/>
      <c r="AK56" s="9"/>
      <c r="AL56" s="9"/>
    </row>
    <row r="57" spans="1:44" ht="15.6" x14ac:dyDescent="0.3">
      <c r="A57" s="26" t="s">
        <v>109</v>
      </c>
      <c r="B57" s="26">
        <v>0.124</v>
      </c>
      <c r="D57" s="26" t="s">
        <v>109</v>
      </c>
      <c r="E57" s="26">
        <v>6.5000000000000002E-2</v>
      </c>
      <c r="AI57" s="9"/>
      <c r="AJ57" s="9"/>
      <c r="AK57" s="9"/>
      <c r="AL57" s="9"/>
    </row>
    <row r="58" spans="1:44" ht="15.6" x14ac:dyDescent="0.3">
      <c r="A58" s="26" t="s">
        <v>102</v>
      </c>
      <c r="B58" s="26">
        <v>0.111</v>
      </c>
      <c r="D58" s="26" t="s">
        <v>102</v>
      </c>
      <c r="E58" s="26">
        <v>9.9000000000000005E-2</v>
      </c>
      <c r="AI58" s="9" t="s">
        <v>15</v>
      </c>
      <c r="AJ58" s="9" t="s">
        <v>59</v>
      </c>
      <c r="AK58" s="9" t="s">
        <v>2</v>
      </c>
      <c r="AL58" s="9" t="s">
        <v>56</v>
      </c>
      <c r="AN58" s="9"/>
      <c r="AO58" s="17" t="s">
        <v>15</v>
      </c>
      <c r="AP58" s="17" t="s">
        <v>59</v>
      </c>
      <c r="AQ58" s="17" t="s">
        <v>2</v>
      </c>
      <c r="AR58" s="17" t="s">
        <v>56</v>
      </c>
    </row>
    <row r="59" spans="1:44" ht="15.6" x14ac:dyDescent="0.3">
      <c r="A59" s="26" t="s">
        <v>110</v>
      </c>
      <c r="B59" s="26">
        <v>0.76400000000000001</v>
      </c>
      <c r="D59" s="26" t="s">
        <v>103</v>
      </c>
      <c r="E59" s="26">
        <v>9.6000000000000002E-2</v>
      </c>
      <c r="AI59" s="9">
        <v>13</v>
      </c>
      <c r="AJ59" s="9">
        <v>6</v>
      </c>
      <c r="AK59" s="9">
        <v>83</v>
      </c>
      <c r="AL59" s="9">
        <f t="shared" ref="AL59:AL75" si="51">SUM(AI59:AK59)</f>
        <v>102</v>
      </c>
      <c r="AO59" s="14">
        <f>AI59/AL59*100</f>
        <v>12.745098039215685</v>
      </c>
      <c r="AP59" s="14">
        <f>AJ59/AL59*100</f>
        <v>5.8823529411764701</v>
      </c>
      <c r="AQ59" s="14">
        <f>AK59/AL59*100</f>
        <v>81.372549019607845</v>
      </c>
      <c r="AR59" s="14">
        <f>SUM(AO59:AQ59)</f>
        <v>100</v>
      </c>
    </row>
    <row r="60" spans="1:44" ht="15.6" x14ac:dyDescent="0.3">
      <c r="AI60" s="9">
        <v>7</v>
      </c>
      <c r="AJ60" s="9">
        <v>0</v>
      </c>
      <c r="AK60" s="9">
        <v>42</v>
      </c>
      <c r="AL60" s="9">
        <f t="shared" si="51"/>
        <v>49</v>
      </c>
      <c r="AO60" s="14">
        <f t="shared" ref="AO60:AO75" si="52">AI60/AL60*100</f>
        <v>14.285714285714285</v>
      </c>
      <c r="AP60" s="14">
        <f t="shared" ref="AP60:AP75" si="53">AJ60/AL60*100</f>
        <v>0</v>
      </c>
      <c r="AQ60" s="14">
        <f t="shared" ref="AQ60:AQ75" si="54">AK60/AL60*100</f>
        <v>85.714285714285708</v>
      </c>
      <c r="AR60" s="14">
        <f t="shared" ref="AR60:AR75" si="55">SUM(AO60:AQ60)</f>
        <v>100</v>
      </c>
    </row>
    <row r="61" spans="1:44" ht="15.6" x14ac:dyDescent="0.3">
      <c r="AI61" s="9">
        <v>10</v>
      </c>
      <c r="AJ61" s="9">
        <v>2</v>
      </c>
      <c r="AK61" s="9">
        <v>74</v>
      </c>
      <c r="AL61" s="9">
        <f t="shared" si="51"/>
        <v>86</v>
      </c>
      <c r="AO61" s="14">
        <f t="shared" si="52"/>
        <v>11.627906976744185</v>
      </c>
      <c r="AP61" s="14">
        <f t="shared" si="53"/>
        <v>2.3255813953488373</v>
      </c>
      <c r="AQ61" s="14">
        <f t="shared" si="54"/>
        <v>86.04651162790698</v>
      </c>
      <c r="AR61" s="14">
        <f t="shared" si="55"/>
        <v>100</v>
      </c>
    </row>
    <row r="62" spans="1:44" ht="15.6" x14ac:dyDescent="0.3">
      <c r="AI62" s="9">
        <v>8</v>
      </c>
      <c r="AJ62" s="9">
        <v>0</v>
      </c>
      <c r="AK62" s="9">
        <v>39</v>
      </c>
      <c r="AL62" s="9">
        <f t="shared" si="51"/>
        <v>47</v>
      </c>
      <c r="AO62" s="14">
        <f t="shared" si="52"/>
        <v>17.021276595744681</v>
      </c>
      <c r="AP62" s="14">
        <f t="shared" si="53"/>
        <v>0</v>
      </c>
      <c r="AQ62" s="14">
        <f t="shared" si="54"/>
        <v>82.978723404255319</v>
      </c>
      <c r="AR62" s="14">
        <f t="shared" si="55"/>
        <v>100</v>
      </c>
    </row>
    <row r="63" spans="1:44" ht="15.6" x14ac:dyDescent="0.3">
      <c r="AI63" s="9">
        <v>23</v>
      </c>
      <c r="AJ63" s="9">
        <v>7</v>
      </c>
      <c r="AK63" s="9">
        <v>104</v>
      </c>
      <c r="AL63" s="9">
        <f t="shared" si="51"/>
        <v>134</v>
      </c>
      <c r="AO63" s="14">
        <f t="shared" si="52"/>
        <v>17.164179104477611</v>
      </c>
      <c r="AP63" s="14">
        <f t="shared" si="53"/>
        <v>5.2238805970149249</v>
      </c>
      <c r="AQ63" s="14">
        <f t="shared" si="54"/>
        <v>77.611940298507463</v>
      </c>
      <c r="AR63" s="14">
        <f t="shared" si="55"/>
        <v>100</v>
      </c>
    </row>
    <row r="64" spans="1:44" ht="15.6" x14ac:dyDescent="0.3">
      <c r="AI64" s="9">
        <v>3</v>
      </c>
      <c r="AJ64" s="9">
        <v>0</v>
      </c>
      <c r="AK64" s="9">
        <v>18</v>
      </c>
      <c r="AL64" s="9">
        <f t="shared" si="51"/>
        <v>21</v>
      </c>
      <c r="AO64" s="14">
        <f t="shared" si="52"/>
        <v>14.285714285714285</v>
      </c>
      <c r="AP64" s="14">
        <f t="shared" si="53"/>
        <v>0</v>
      </c>
      <c r="AQ64" s="14">
        <f t="shared" si="54"/>
        <v>85.714285714285708</v>
      </c>
      <c r="AR64" s="14">
        <f t="shared" si="55"/>
        <v>100</v>
      </c>
    </row>
    <row r="65" spans="2:44" ht="15.6" x14ac:dyDescent="0.3">
      <c r="AI65" s="9">
        <v>2</v>
      </c>
      <c r="AJ65" s="9">
        <v>13</v>
      </c>
      <c r="AK65" s="9">
        <v>40</v>
      </c>
      <c r="AL65" s="9">
        <f t="shared" si="51"/>
        <v>55</v>
      </c>
      <c r="AO65" s="14">
        <f t="shared" si="52"/>
        <v>3.6363636363636362</v>
      </c>
      <c r="AP65" s="14">
        <f t="shared" si="53"/>
        <v>23.636363636363637</v>
      </c>
      <c r="AQ65" s="14">
        <f t="shared" si="54"/>
        <v>72.727272727272734</v>
      </c>
      <c r="AR65" s="14">
        <f t="shared" si="55"/>
        <v>100</v>
      </c>
    </row>
    <row r="66" spans="2:44" ht="15.6" x14ac:dyDescent="0.3">
      <c r="B66" s="14"/>
      <c r="C66" s="14"/>
      <c r="D66" s="14"/>
      <c r="AI66" s="9">
        <v>6</v>
      </c>
      <c r="AJ66" s="9">
        <v>2</v>
      </c>
      <c r="AK66" s="9">
        <v>44</v>
      </c>
      <c r="AL66" s="9">
        <f t="shared" si="51"/>
        <v>52</v>
      </c>
      <c r="AO66" s="14">
        <f t="shared" si="52"/>
        <v>11.538461538461538</v>
      </c>
      <c r="AP66" s="14">
        <f t="shared" si="53"/>
        <v>3.8461538461538463</v>
      </c>
      <c r="AQ66" s="14">
        <f t="shared" si="54"/>
        <v>84.615384615384613</v>
      </c>
      <c r="AR66" s="14">
        <f t="shared" si="55"/>
        <v>100</v>
      </c>
    </row>
    <row r="67" spans="2:44" ht="15.6" x14ac:dyDescent="0.3">
      <c r="AI67" s="9">
        <v>12</v>
      </c>
      <c r="AJ67" s="9">
        <v>10</v>
      </c>
      <c r="AK67" s="9">
        <v>161</v>
      </c>
      <c r="AL67" s="9">
        <f t="shared" si="51"/>
        <v>183</v>
      </c>
      <c r="AO67" s="14">
        <f t="shared" si="52"/>
        <v>6.557377049180328</v>
      </c>
      <c r="AP67" s="14">
        <f t="shared" si="53"/>
        <v>5.4644808743169397</v>
      </c>
      <c r="AQ67" s="14">
        <f t="shared" si="54"/>
        <v>87.978142076502735</v>
      </c>
      <c r="AR67" s="14">
        <f t="shared" si="55"/>
        <v>100</v>
      </c>
    </row>
    <row r="68" spans="2:44" ht="15.6" x14ac:dyDescent="0.3">
      <c r="AI68" s="9">
        <v>23</v>
      </c>
      <c r="AJ68" s="9">
        <v>23</v>
      </c>
      <c r="AK68" s="9">
        <v>154</v>
      </c>
      <c r="AL68" s="9">
        <f t="shared" si="51"/>
        <v>200</v>
      </c>
      <c r="AO68" s="14">
        <f t="shared" si="52"/>
        <v>11.5</v>
      </c>
      <c r="AP68" s="14">
        <f t="shared" si="53"/>
        <v>11.5</v>
      </c>
      <c r="AQ68" s="14">
        <f t="shared" si="54"/>
        <v>77</v>
      </c>
      <c r="AR68" s="14">
        <f t="shared" si="55"/>
        <v>100</v>
      </c>
    </row>
    <row r="69" spans="2:44" ht="15.6" x14ac:dyDescent="0.3">
      <c r="B69" s="14"/>
      <c r="C69" s="14"/>
      <c r="D69" s="14"/>
      <c r="AI69" s="9">
        <v>7</v>
      </c>
      <c r="AJ69" s="9">
        <v>8</v>
      </c>
      <c r="AK69" s="9">
        <v>101</v>
      </c>
      <c r="AL69" s="9">
        <f t="shared" si="51"/>
        <v>116</v>
      </c>
      <c r="AO69" s="14">
        <f t="shared" si="52"/>
        <v>6.0344827586206895</v>
      </c>
      <c r="AP69" s="14">
        <f t="shared" si="53"/>
        <v>6.8965517241379306</v>
      </c>
      <c r="AQ69" s="14">
        <f t="shared" si="54"/>
        <v>87.068965517241381</v>
      </c>
      <c r="AR69" s="14">
        <f t="shared" si="55"/>
        <v>100</v>
      </c>
    </row>
    <row r="70" spans="2:44" ht="15.6" x14ac:dyDescent="0.3">
      <c r="AI70" s="9">
        <v>13</v>
      </c>
      <c r="AJ70" s="9">
        <v>7</v>
      </c>
      <c r="AK70" s="9">
        <v>52</v>
      </c>
      <c r="AL70" s="9">
        <f t="shared" si="51"/>
        <v>72</v>
      </c>
      <c r="AO70" s="14">
        <f t="shared" si="52"/>
        <v>18.055555555555554</v>
      </c>
      <c r="AP70" s="14">
        <f t="shared" si="53"/>
        <v>9.7222222222222232</v>
      </c>
      <c r="AQ70" s="14">
        <f t="shared" si="54"/>
        <v>72.222222222222214</v>
      </c>
      <c r="AR70" s="14">
        <f t="shared" si="55"/>
        <v>100</v>
      </c>
    </row>
    <row r="71" spans="2:44" ht="15.6" x14ac:dyDescent="0.3">
      <c r="AI71" s="9">
        <v>21</v>
      </c>
      <c r="AJ71" s="9">
        <v>12</v>
      </c>
      <c r="AK71" s="9">
        <v>213</v>
      </c>
      <c r="AL71" s="9">
        <f t="shared" si="51"/>
        <v>246</v>
      </c>
      <c r="AO71" s="14">
        <f t="shared" si="52"/>
        <v>8.536585365853659</v>
      </c>
      <c r="AP71" s="14">
        <f t="shared" si="53"/>
        <v>4.8780487804878048</v>
      </c>
      <c r="AQ71" s="14">
        <f t="shared" si="54"/>
        <v>86.58536585365853</v>
      </c>
      <c r="AR71" s="14">
        <f t="shared" si="55"/>
        <v>100</v>
      </c>
    </row>
    <row r="72" spans="2:44" ht="15.6" x14ac:dyDescent="0.3">
      <c r="AI72" s="9">
        <v>25</v>
      </c>
      <c r="AJ72" s="9">
        <v>7</v>
      </c>
      <c r="AK72" s="9">
        <v>132</v>
      </c>
      <c r="AL72" s="9">
        <f t="shared" si="51"/>
        <v>164</v>
      </c>
      <c r="AO72" s="14">
        <f t="shared" si="52"/>
        <v>15.24390243902439</v>
      </c>
      <c r="AP72" s="14">
        <f t="shared" si="53"/>
        <v>4.2682926829268295</v>
      </c>
      <c r="AQ72" s="14">
        <f t="shared" si="54"/>
        <v>80.487804878048792</v>
      </c>
      <c r="AR72" s="14">
        <f t="shared" si="55"/>
        <v>100.00000000000001</v>
      </c>
    </row>
    <row r="73" spans="2:44" ht="15.6" x14ac:dyDescent="0.3">
      <c r="AI73" s="9">
        <v>4</v>
      </c>
      <c r="AJ73" s="9">
        <v>3</v>
      </c>
      <c r="AK73" s="9">
        <v>44</v>
      </c>
      <c r="AL73" s="9">
        <f t="shared" si="51"/>
        <v>51</v>
      </c>
      <c r="AO73" s="14">
        <f t="shared" si="52"/>
        <v>7.8431372549019605</v>
      </c>
      <c r="AP73" s="14">
        <f t="shared" si="53"/>
        <v>5.8823529411764701</v>
      </c>
      <c r="AQ73" s="14">
        <f t="shared" si="54"/>
        <v>86.274509803921575</v>
      </c>
      <c r="AR73" s="14">
        <f t="shared" si="55"/>
        <v>100</v>
      </c>
    </row>
    <row r="74" spans="2:44" ht="15.6" x14ac:dyDescent="0.3">
      <c r="AI74" s="9">
        <v>23</v>
      </c>
      <c r="AJ74" s="9">
        <v>11</v>
      </c>
      <c r="AK74" s="9">
        <v>68</v>
      </c>
      <c r="AL74" s="9">
        <f t="shared" si="51"/>
        <v>102</v>
      </c>
      <c r="AO74" s="14">
        <f t="shared" si="52"/>
        <v>22.549019607843139</v>
      </c>
      <c r="AP74" s="14">
        <f t="shared" si="53"/>
        <v>10.784313725490197</v>
      </c>
      <c r="AQ74" s="14">
        <f t="shared" si="54"/>
        <v>66.666666666666657</v>
      </c>
      <c r="AR74" s="14">
        <f t="shared" si="55"/>
        <v>100</v>
      </c>
    </row>
    <row r="75" spans="2:44" ht="15.6" x14ac:dyDescent="0.3">
      <c r="AI75" s="9">
        <v>6</v>
      </c>
      <c r="AJ75" s="9">
        <v>5</v>
      </c>
      <c r="AK75" s="9">
        <v>21</v>
      </c>
      <c r="AL75" s="9">
        <f t="shared" si="51"/>
        <v>32</v>
      </c>
      <c r="AO75" s="14">
        <f t="shared" si="52"/>
        <v>18.75</v>
      </c>
      <c r="AP75" s="14">
        <f t="shared" si="53"/>
        <v>15.625</v>
      </c>
      <c r="AQ75" s="14">
        <f t="shared" si="54"/>
        <v>65.625</v>
      </c>
      <c r="AR75" s="14">
        <f t="shared" si="55"/>
        <v>100</v>
      </c>
    </row>
    <row r="76" spans="2:44" ht="15.6" x14ac:dyDescent="0.3">
      <c r="AH76" t="s">
        <v>37</v>
      </c>
      <c r="AI76" s="9">
        <f>AVERAGE(AI59:AI75)</f>
        <v>12.117647058823529</v>
      </c>
      <c r="AJ76" s="9">
        <f t="shared" ref="AJ76:AL76" si="56">AVERAGE(AJ59:AJ75)</f>
        <v>6.8235294117647056</v>
      </c>
      <c r="AK76" s="9">
        <f t="shared" si="56"/>
        <v>81.764705882352942</v>
      </c>
      <c r="AL76" s="9">
        <f t="shared" si="56"/>
        <v>100.70588235294117</v>
      </c>
      <c r="AO76" s="14" t="s">
        <v>15</v>
      </c>
      <c r="AP76" s="14" t="s">
        <v>47</v>
      </c>
      <c r="AQ76" s="14" t="s">
        <v>2</v>
      </c>
    </row>
    <row r="77" spans="2:44" ht="15.6" x14ac:dyDescent="0.3">
      <c r="AH77" t="s">
        <v>60</v>
      </c>
      <c r="AI77" s="9">
        <f>AI76/AL76</f>
        <v>0.12032710280373832</v>
      </c>
      <c r="AJ77" s="9">
        <f>AJ76/AL76</f>
        <v>6.7757009345794386E-2</v>
      </c>
      <c r="AK77" s="9">
        <f>AK76/AL76</f>
        <v>0.81191588785046731</v>
      </c>
      <c r="AL77" s="9"/>
      <c r="AN77" t="s">
        <v>63</v>
      </c>
      <c r="AO77" s="14">
        <f>AVERAGE(AO59:AO75)</f>
        <v>12.786751440789155</v>
      </c>
      <c r="AP77" s="14">
        <f t="shared" ref="AP77:AQ77" si="57">AVERAGE(AP59:AP75)</f>
        <v>6.8197409039303594</v>
      </c>
      <c r="AQ77" s="14">
        <f t="shared" si="57"/>
        <v>80.393507655280487</v>
      </c>
    </row>
    <row r="79" spans="2:44" x14ac:dyDescent="0.3">
      <c r="AI79" t="s">
        <v>15</v>
      </c>
      <c r="AJ79" t="s">
        <v>59</v>
      </c>
      <c r="AK79" t="s">
        <v>2</v>
      </c>
      <c r="AL79" t="s">
        <v>56</v>
      </c>
    </row>
    <row r="80" spans="2:44" x14ac:dyDescent="0.3">
      <c r="AH80" t="s">
        <v>73</v>
      </c>
      <c r="AI80">
        <f>AVERAGE(AI59:AI75,AI21:AI53,AI3:AI15)</f>
        <v>9.3968253968253972</v>
      </c>
      <c r="AJ80">
        <f t="shared" ref="AJ80:AL80" si="58">AVERAGE(AJ59:AJ75,AJ21:AJ53,AJ3:AJ15)</f>
        <v>7.3809523809523814</v>
      </c>
      <c r="AK80">
        <f t="shared" si="58"/>
        <v>59.746031746031747</v>
      </c>
      <c r="AL80">
        <f t="shared" si="58"/>
        <v>76.523809523809518</v>
      </c>
      <c r="AN80" t="s">
        <v>74</v>
      </c>
      <c r="AO80" s="14">
        <f>AVERAGE(AO59:AO75,AO21:AO53,AO3:AO15)</f>
        <v>12.413685112296042</v>
      </c>
      <c r="AP80" s="14">
        <f t="shared" ref="AP80:AQ80" si="59">AVERAGE(AP59:AP75,AP21:AP53,AP3:AP15)</f>
        <v>11.144445452528725</v>
      </c>
      <c r="AQ80" s="14">
        <f t="shared" si="59"/>
        <v>76.441869435175235</v>
      </c>
    </row>
    <row r="81" spans="35:43" x14ac:dyDescent="0.3">
      <c r="AO81" s="14">
        <f>STDEV(AO59:AO75,AO21:AO53,AO3:AO15)</f>
        <v>6.4880092271360601</v>
      </c>
      <c r="AP81" s="14">
        <f t="shared" ref="AP81:AQ81" si="60">STDEV(AP59:AP75,AP21:AP53,AP3:AP15)</f>
        <v>9.9365170440335486</v>
      </c>
      <c r="AQ81" s="14">
        <f t="shared" si="60"/>
        <v>9.5830907613049501</v>
      </c>
    </row>
    <row r="83" spans="35:43" ht="15.6" x14ac:dyDescent="0.3">
      <c r="AI83" s="18"/>
      <c r="AJ83" s="18"/>
      <c r="AK83" s="18"/>
    </row>
  </sheetData>
  <mergeCells count="8">
    <mergeCell ref="AI1:AK1"/>
    <mergeCell ref="AO1:AQ1"/>
    <mergeCell ref="B1:D1"/>
    <mergeCell ref="G1:I1"/>
    <mergeCell ref="M1:O1"/>
    <mergeCell ref="R1:T1"/>
    <mergeCell ref="X1:Z1"/>
    <mergeCell ref="AC1:A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AEC89-8386-44EF-97F4-F8F296CF3B15}">
  <dimension ref="A1:AU75"/>
  <sheetViews>
    <sheetView topLeftCell="A53" workbookViewId="0">
      <selection activeCell="B56" sqref="B56"/>
    </sheetView>
  </sheetViews>
  <sheetFormatPr defaultColWidth="11.5546875" defaultRowHeight="14.4" x14ac:dyDescent="0.3"/>
  <cols>
    <col min="6" max="6" width="4.109375" customWidth="1"/>
    <col min="12" max="12" width="11.5546875" style="15"/>
    <col min="18" max="18" width="4" customWidth="1"/>
    <col min="24" max="24" width="11.5546875" style="15"/>
    <col min="30" max="30" width="3.33203125" customWidth="1"/>
    <col min="36" max="36" width="11.5546875" style="15"/>
    <col min="42" max="42" width="5.109375" customWidth="1"/>
  </cols>
  <sheetData>
    <row r="1" spans="1:47" x14ac:dyDescent="0.3">
      <c r="B1" s="31" t="s">
        <v>48</v>
      </c>
      <c r="C1" s="31"/>
      <c r="D1" s="31"/>
      <c r="E1" s="31"/>
      <c r="H1" s="31" t="s">
        <v>49</v>
      </c>
      <c r="I1" s="31"/>
      <c r="J1" s="31"/>
      <c r="K1" s="31"/>
      <c r="N1" s="31" t="s">
        <v>50</v>
      </c>
      <c r="O1" s="31"/>
      <c r="P1" s="31"/>
      <c r="Q1" s="31"/>
      <c r="T1" s="31" t="s">
        <v>51</v>
      </c>
      <c r="U1" s="31"/>
      <c r="V1" s="31"/>
      <c r="W1" s="31"/>
      <c r="Z1" s="31" t="s">
        <v>52</v>
      </c>
      <c r="AA1" s="31"/>
      <c r="AB1" s="31"/>
      <c r="AC1" s="31"/>
      <c r="AF1" s="31" t="s">
        <v>71</v>
      </c>
      <c r="AG1" s="31"/>
      <c r="AH1" s="31"/>
      <c r="AI1" s="31"/>
      <c r="AL1" s="31" t="s">
        <v>54</v>
      </c>
      <c r="AM1" s="31"/>
      <c r="AN1" s="31"/>
      <c r="AO1" s="31"/>
      <c r="AR1" s="31" t="s">
        <v>55</v>
      </c>
      <c r="AS1" s="31"/>
      <c r="AT1" s="31"/>
      <c r="AU1" s="31"/>
    </row>
    <row r="2" spans="1:47" x14ac:dyDescent="0.3">
      <c r="A2" t="s">
        <v>75</v>
      </c>
      <c r="B2" t="s">
        <v>76</v>
      </c>
      <c r="C2" t="s">
        <v>47</v>
      </c>
      <c r="D2" t="s">
        <v>57</v>
      </c>
      <c r="E2" t="s">
        <v>77</v>
      </c>
      <c r="H2" t="s">
        <v>12</v>
      </c>
      <c r="I2" t="s">
        <v>47</v>
      </c>
      <c r="J2" t="s">
        <v>2</v>
      </c>
      <c r="K2" t="s">
        <v>56</v>
      </c>
      <c r="M2" t="s">
        <v>78</v>
      </c>
      <c r="N2" t="s">
        <v>14</v>
      </c>
      <c r="O2" t="s">
        <v>59</v>
      </c>
      <c r="P2" t="s">
        <v>2</v>
      </c>
      <c r="Q2" t="s">
        <v>56</v>
      </c>
      <c r="S2" t="s">
        <v>78</v>
      </c>
      <c r="T2" t="s">
        <v>14</v>
      </c>
      <c r="U2" t="s">
        <v>47</v>
      </c>
      <c r="V2" t="s">
        <v>2</v>
      </c>
      <c r="W2" t="s">
        <v>56</v>
      </c>
      <c r="Y2" t="s">
        <v>79</v>
      </c>
      <c r="Z2" t="s">
        <v>58</v>
      </c>
      <c r="AA2" t="s">
        <v>47</v>
      </c>
      <c r="AB2" t="s">
        <v>57</v>
      </c>
      <c r="AC2" t="s">
        <v>77</v>
      </c>
      <c r="AE2" t="s">
        <v>79</v>
      </c>
      <c r="AF2" t="s">
        <v>58</v>
      </c>
      <c r="AG2" t="s">
        <v>59</v>
      </c>
      <c r="AH2" t="s">
        <v>2</v>
      </c>
      <c r="AI2" t="s">
        <v>56</v>
      </c>
      <c r="AK2" t="s">
        <v>80</v>
      </c>
      <c r="AL2" t="s">
        <v>15</v>
      </c>
      <c r="AM2" t="s">
        <v>47</v>
      </c>
      <c r="AN2" t="s">
        <v>2</v>
      </c>
      <c r="AO2" t="s">
        <v>56</v>
      </c>
      <c r="AQ2" t="s">
        <v>80</v>
      </c>
      <c r="AR2" t="s">
        <v>15</v>
      </c>
      <c r="AS2" t="s">
        <v>59</v>
      </c>
      <c r="AT2" t="s">
        <v>2</v>
      </c>
      <c r="AU2" t="s">
        <v>56</v>
      </c>
    </row>
    <row r="3" spans="1:47" x14ac:dyDescent="0.3">
      <c r="A3">
        <v>1</v>
      </c>
      <c r="B3">
        <v>22</v>
      </c>
      <c r="C3">
        <v>11</v>
      </c>
      <c r="D3">
        <v>0</v>
      </c>
      <c r="E3">
        <f>SUM(B3:D3)</f>
        <v>33</v>
      </c>
      <c r="G3">
        <v>1</v>
      </c>
      <c r="H3">
        <f t="shared" ref="H3:H16" si="0">B3/E3*100</f>
        <v>66.666666666666657</v>
      </c>
      <c r="I3">
        <f t="shared" ref="I3:I16" si="1">C3/E3*100</f>
        <v>33.333333333333329</v>
      </c>
      <c r="J3">
        <f t="shared" ref="J3:J16" si="2">D3/E3*100</f>
        <v>0</v>
      </c>
      <c r="K3">
        <f>SUM(H3:J3)</f>
        <v>99.999999999999986</v>
      </c>
      <c r="M3" t="s">
        <v>17</v>
      </c>
      <c r="N3">
        <v>18</v>
      </c>
      <c r="O3">
        <v>10</v>
      </c>
      <c r="P3">
        <v>43</v>
      </c>
      <c r="Q3">
        <f>SUM(N3:P3)</f>
        <v>71</v>
      </c>
      <c r="S3" t="s">
        <v>17</v>
      </c>
      <c r="T3">
        <f>N3/Q3*100</f>
        <v>25.352112676056336</v>
      </c>
      <c r="U3">
        <f>O3/Q3*100</f>
        <v>14.084507042253522</v>
      </c>
      <c r="V3">
        <f>P3/Q3*100</f>
        <v>60.563380281690137</v>
      </c>
      <c r="W3">
        <f>SUM(T3:V3)</f>
        <v>100</v>
      </c>
      <c r="Y3" t="s">
        <v>17</v>
      </c>
      <c r="Z3">
        <v>3</v>
      </c>
      <c r="AA3">
        <v>4</v>
      </c>
      <c r="AB3">
        <v>8</v>
      </c>
      <c r="AC3">
        <f>SUM(Z3:AB3)</f>
        <v>15</v>
      </c>
      <c r="AE3" t="s">
        <v>17</v>
      </c>
      <c r="AF3">
        <f>Z3/AC3*100</f>
        <v>20</v>
      </c>
      <c r="AG3">
        <f>AA3/AC3*100</f>
        <v>26.666666666666668</v>
      </c>
      <c r="AH3">
        <f>AB3/AC3*100</f>
        <v>53.333333333333336</v>
      </c>
      <c r="AI3">
        <f>SUM(AF3:AH3)</f>
        <v>100</v>
      </c>
      <c r="AK3">
        <v>1</v>
      </c>
      <c r="AL3">
        <v>17</v>
      </c>
      <c r="AM3">
        <v>7</v>
      </c>
      <c r="AN3">
        <v>30</v>
      </c>
      <c r="AO3">
        <f>SUM(AL3:AN3)</f>
        <v>54</v>
      </c>
      <c r="AQ3">
        <v>1</v>
      </c>
      <c r="AR3">
        <f>AL3/AO3*100</f>
        <v>31.481481481481481</v>
      </c>
      <c r="AS3">
        <f>AM3/AO3*100</f>
        <v>12.962962962962962</v>
      </c>
      <c r="AT3">
        <f>AN3/AO3*100</f>
        <v>55.555555555555557</v>
      </c>
      <c r="AU3">
        <f>SUM(AR3:AT3)</f>
        <v>100</v>
      </c>
    </row>
    <row r="4" spans="1:47" x14ac:dyDescent="0.3">
      <c r="A4">
        <v>2</v>
      </c>
      <c r="B4">
        <v>29</v>
      </c>
      <c r="C4">
        <v>11</v>
      </c>
      <c r="D4">
        <v>0</v>
      </c>
      <c r="E4">
        <f t="shared" ref="E4:E15" si="3">SUM(B4:D4)</f>
        <v>40</v>
      </c>
      <c r="G4">
        <v>2</v>
      </c>
      <c r="H4">
        <f t="shared" si="0"/>
        <v>72.5</v>
      </c>
      <c r="I4">
        <f t="shared" si="1"/>
        <v>27.500000000000004</v>
      </c>
      <c r="J4">
        <f t="shared" si="2"/>
        <v>0</v>
      </c>
      <c r="K4">
        <f t="shared" ref="K4:K16" si="4">SUM(H4:J4)</f>
        <v>100</v>
      </c>
      <c r="M4" t="s">
        <v>18</v>
      </c>
      <c r="N4">
        <v>28</v>
      </c>
      <c r="O4">
        <v>6</v>
      </c>
      <c r="P4">
        <v>24</v>
      </c>
      <c r="Q4">
        <f t="shared" ref="Q4:Q9" si="5">SUM(N4:P4)</f>
        <v>58</v>
      </c>
      <c r="S4" t="s">
        <v>18</v>
      </c>
      <c r="T4">
        <f t="shared" ref="T4:T9" si="6">N4/Q4*100</f>
        <v>48.275862068965516</v>
      </c>
      <c r="U4">
        <f t="shared" ref="U4:U9" si="7">O4/Q4*100</f>
        <v>10.344827586206897</v>
      </c>
      <c r="V4">
        <f t="shared" ref="V4:V9" si="8">P4/Q4*100</f>
        <v>41.379310344827587</v>
      </c>
      <c r="W4">
        <f t="shared" ref="W4:W9" si="9">SUM(T4:V4)</f>
        <v>100</v>
      </c>
      <c r="Y4" t="s">
        <v>18</v>
      </c>
      <c r="Z4">
        <v>19</v>
      </c>
      <c r="AA4">
        <v>9</v>
      </c>
      <c r="AB4">
        <v>11</v>
      </c>
      <c r="AC4">
        <f t="shared" ref="AC4:AC21" si="10">SUM(Z4:AB4)</f>
        <v>39</v>
      </c>
      <c r="AE4" t="s">
        <v>18</v>
      </c>
      <c r="AF4">
        <f t="shared" ref="AF4:AF21" si="11">Z4/AC4*100</f>
        <v>48.717948717948715</v>
      </c>
      <c r="AG4">
        <f t="shared" ref="AG4:AG21" si="12">AA4/AC4*100</f>
        <v>23.076923076923077</v>
      </c>
      <c r="AH4">
        <f t="shared" ref="AH4:AH21" si="13">AB4/AC4*100</f>
        <v>28.205128205128204</v>
      </c>
      <c r="AI4">
        <f t="shared" ref="AI4:AI21" si="14">SUM(AF4:AH4)</f>
        <v>100</v>
      </c>
      <c r="AK4">
        <v>2</v>
      </c>
      <c r="AL4">
        <v>23</v>
      </c>
      <c r="AM4">
        <v>12</v>
      </c>
      <c r="AN4">
        <v>34</v>
      </c>
      <c r="AO4">
        <f t="shared" ref="AO4:AO17" si="15">SUM(AL4:AN4)</f>
        <v>69</v>
      </c>
      <c r="AQ4">
        <v>2</v>
      </c>
      <c r="AR4">
        <f t="shared" ref="AR4:AR17" si="16">AL4/AO4*100</f>
        <v>33.333333333333329</v>
      </c>
      <c r="AS4">
        <f t="shared" ref="AS4:AS17" si="17">AM4/AO4*100</f>
        <v>17.391304347826086</v>
      </c>
      <c r="AT4">
        <f t="shared" ref="AT4:AT17" si="18">AN4/AO4*100</f>
        <v>49.275362318840585</v>
      </c>
      <c r="AU4">
        <f t="shared" ref="AU4:AU17" si="19">SUM(AR4:AT4)</f>
        <v>100</v>
      </c>
    </row>
    <row r="5" spans="1:47" x14ac:dyDescent="0.3">
      <c r="A5">
        <v>3</v>
      </c>
      <c r="B5">
        <v>28</v>
      </c>
      <c r="C5">
        <v>22</v>
      </c>
      <c r="D5">
        <v>0</v>
      </c>
      <c r="E5">
        <f t="shared" si="3"/>
        <v>50</v>
      </c>
      <c r="G5">
        <v>3</v>
      </c>
      <c r="H5">
        <f t="shared" si="0"/>
        <v>56.000000000000007</v>
      </c>
      <c r="I5">
        <f t="shared" si="1"/>
        <v>44</v>
      </c>
      <c r="J5">
        <f t="shared" si="2"/>
        <v>0</v>
      </c>
      <c r="K5">
        <f t="shared" si="4"/>
        <v>100</v>
      </c>
      <c r="M5" t="s">
        <v>19</v>
      </c>
      <c r="N5">
        <v>26</v>
      </c>
      <c r="O5">
        <v>12</v>
      </c>
      <c r="P5">
        <v>39</v>
      </c>
      <c r="Q5">
        <f t="shared" si="5"/>
        <v>77</v>
      </c>
      <c r="S5" t="s">
        <v>19</v>
      </c>
      <c r="T5">
        <f t="shared" si="6"/>
        <v>33.766233766233768</v>
      </c>
      <c r="U5">
        <f t="shared" si="7"/>
        <v>15.584415584415584</v>
      </c>
      <c r="V5">
        <f t="shared" si="8"/>
        <v>50.649350649350644</v>
      </c>
      <c r="W5">
        <f t="shared" si="9"/>
        <v>100</v>
      </c>
      <c r="Y5" t="s">
        <v>19</v>
      </c>
      <c r="Z5">
        <v>6</v>
      </c>
      <c r="AA5">
        <v>3</v>
      </c>
      <c r="AB5">
        <v>8</v>
      </c>
      <c r="AC5">
        <f t="shared" si="10"/>
        <v>17</v>
      </c>
      <c r="AE5" t="s">
        <v>19</v>
      </c>
      <c r="AF5">
        <f t="shared" si="11"/>
        <v>35.294117647058826</v>
      </c>
      <c r="AG5">
        <f t="shared" si="12"/>
        <v>17.647058823529413</v>
      </c>
      <c r="AH5">
        <f t="shared" si="13"/>
        <v>47.058823529411761</v>
      </c>
      <c r="AI5">
        <f t="shared" si="14"/>
        <v>100</v>
      </c>
      <c r="AK5">
        <v>3</v>
      </c>
      <c r="AL5">
        <v>3</v>
      </c>
      <c r="AM5">
        <v>2</v>
      </c>
      <c r="AN5">
        <v>23</v>
      </c>
      <c r="AO5">
        <f t="shared" si="15"/>
        <v>28</v>
      </c>
      <c r="AQ5">
        <v>3</v>
      </c>
      <c r="AR5">
        <f t="shared" si="16"/>
        <v>10.714285714285714</v>
      </c>
      <c r="AS5">
        <f t="shared" si="17"/>
        <v>7.1428571428571423</v>
      </c>
      <c r="AT5">
        <f t="shared" si="18"/>
        <v>82.142857142857139</v>
      </c>
      <c r="AU5">
        <f t="shared" si="19"/>
        <v>100</v>
      </c>
    </row>
    <row r="6" spans="1:47" x14ac:dyDescent="0.3">
      <c r="A6">
        <v>4</v>
      </c>
      <c r="B6">
        <v>24</v>
      </c>
      <c r="C6">
        <v>14</v>
      </c>
      <c r="D6">
        <v>0</v>
      </c>
      <c r="E6">
        <f t="shared" si="3"/>
        <v>38</v>
      </c>
      <c r="G6">
        <v>4</v>
      </c>
      <c r="H6">
        <f t="shared" si="0"/>
        <v>63.157894736842103</v>
      </c>
      <c r="I6">
        <f t="shared" si="1"/>
        <v>36.84210526315789</v>
      </c>
      <c r="J6">
        <f t="shared" si="2"/>
        <v>0</v>
      </c>
      <c r="K6">
        <f t="shared" si="4"/>
        <v>100</v>
      </c>
      <c r="M6" t="s">
        <v>20</v>
      </c>
      <c r="N6">
        <v>47</v>
      </c>
      <c r="O6">
        <v>26</v>
      </c>
      <c r="P6">
        <v>22</v>
      </c>
      <c r="Q6">
        <f t="shared" si="5"/>
        <v>95</v>
      </c>
      <c r="S6" t="s">
        <v>20</v>
      </c>
      <c r="T6">
        <f t="shared" si="6"/>
        <v>49.473684210526315</v>
      </c>
      <c r="U6">
        <f t="shared" si="7"/>
        <v>27.368421052631582</v>
      </c>
      <c r="V6">
        <f t="shared" si="8"/>
        <v>23.157894736842106</v>
      </c>
      <c r="W6">
        <f t="shared" si="9"/>
        <v>100</v>
      </c>
      <c r="Y6" t="s">
        <v>20</v>
      </c>
      <c r="Z6">
        <v>26</v>
      </c>
      <c r="AA6">
        <v>8</v>
      </c>
      <c r="AB6">
        <v>4</v>
      </c>
      <c r="AC6">
        <f t="shared" si="10"/>
        <v>38</v>
      </c>
      <c r="AE6" t="s">
        <v>20</v>
      </c>
      <c r="AF6">
        <f t="shared" si="11"/>
        <v>68.421052631578945</v>
      </c>
      <c r="AG6">
        <f t="shared" si="12"/>
        <v>21.052631578947366</v>
      </c>
      <c r="AH6">
        <f t="shared" si="13"/>
        <v>10.526315789473683</v>
      </c>
      <c r="AI6">
        <f t="shared" si="14"/>
        <v>100</v>
      </c>
      <c r="AK6">
        <v>4</v>
      </c>
      <c r="AL6">
        <v>15</v>
      </c>
      <c r="AM6">
        <v>11</v>
      </c>
      <c r="AN6">
        <v>49</v>
      </c>
      <c r="AO6">
        <f t="shared" si="15"/>
        <v>75</v>
      </c>
      <c r="AQ6">
        <v>4</v>
      </c>
      <c r="AR6">
        <f t="shared" si="16"/>
        <v>20</v>
      </c>
      <c r="AS6">
        <f t="shared" si="17"/>
        <v>14.666666666666666</v>
      </c>
      <c r="AT6">
        <f t="shared" si="18"/>
        <v>65.333333333333329</v>
      </c>
      <c r="AU6">
        <f t="shared" si="19"/>
        <v>100</v>
      </c>
    </row>
    <row r="7" spans="1:47" x14ac:dyDescent="0.3">
      <c r="A7">
        <v>6</v>
      </c>
      <c r="B7">
        <v>57</v>
      </c>
      <c r="C7">
        <v>6</v>
      </c>
      <c r="D7">
        <v>0</v>
      </c>
      <c r="E7">
        <f t="shared" si="3"/>
        <v>63</v>
      </c>
      <c r="G7">
        <v>5</v>
      </c>
      <c r="H7">
        <f t="shared" si="0"/>
        <v>90.476190476190482</v>
      </c>
      <c r="I7">
        <f t="shared" si="1"/>
        <v>9.5238095238095237</v>
      </c>
      <c r="J7">
        <f t="shared" si="2"/>
        <v>0</v>
      </c>
      <c r="K7">
        <f t="shared" si="4"/>
        <v>100</v>
      </c>
      <c r="M7" t="s">
        <v>21</v>
      </c>
      <c r="N7">
        <v>65</v>
      </c>
      <c r="O7">
        <v>23</v>
      </c>
      <c r="P7">
        <v>21</v>
      </c>
      <c r="Q7">
        <f t="shared" si="5"/>
        <v>109</v>
      </c>
      <c r="S7" t="s">
        <v>21</v>
      </c>
      <c r="T7">
        <f t="shared" si="6"/>
        <v>59.633027522935777</v>
      </c>
      <c r="U7">
        <f t="shared" si="7"/>
        <v>21.100917431192663</v>
      </c>
      <c r="V7">
        <f t="shared" si="8"/>
        <v>19.26605504587156</v>
      </c>
      <c r="W7">
        <f t="shared" si="9"/>
        <v>100</v>
      </c>
      <c r="Y7" t="s">
        <v>21</v>
      </c>
      <c r="Z7">
        <v>37</v>
      </c>
      <c r="AA7">
        <v>7</v>
      </c>
      <c r="AB7">
        <v>35</v>
      </c>
      <c r="AC7">
        <f t="shared" si="10"/>
        <v>79</v>
      </c>
      <c r="AE7" t="s">
        <v>21</v>
      </c>
      <c r="AF7">
        <f t="shared" si="11"/>
        <v>46.835443037974684</v>
      </c>
      <c r="AG7">
        <f t="shared" si="12"/>
        <v>8.8607594936708853</v>
      </c>
      <c r="AH7">
        <f t="shared" si="13"/>
        <v>44.303797468354425</v>
      </c>
      <c r="AI7">
        <f t="shared" si="14"/>
        <v>100</v>
      </c>
      <c r="AK7">
        <v>5</v>
      </c>
      <c r="AL7">
        <v>10</v>
      </c>
      <c r="AM7">
        <v>4</v>
      </c>
      <c r="AN7">
        <v>15</v>
      </c>
      <c r="AO7">
        <f t="shared" si="15"/>
        <v>29</v>
      </c>
      <c r="AQ7">
        <v>5</v>
      </c>
      <c r="AR7">
        <f t="shared" si="16"/>
        <v>34.482758620689658</v>
      </c>
      <c r="AS7">
        <f t="shared" si="17"/>
        <v>13.793103448275861</v>
      </c>
      <c r="AT7">
        <f t="shared" si="18"/>
        <v>51.724137931034484</v>
      </c>
      <c r="AU7">
        <f t="shared" si="19"/>
        <v>100</v>
      </c>
    </row>
    <row r="8" spans="1:47" x14ac:dyDescent="0.3">
      <c r="A8">
        <v>7</v>
      </c>
      <c r="B8">
        <v>10</v>
      </c>
      <c r="C8">
        <v>16</v>
      </c>
      <c r="D8">
        <v>0</v>
      </c>
      <c r="E8">
        <f t="shared" si="3"/>
        <v>26</v>
      </c>
      <c r="G8">
        <v>6</v>
      </c>
      <c r="H8">
        <f t="shared" si="0"/>
        <v>38.461538461538467</v>
      </c>
      <c r="I8">
        <f t="shared" si="1"/>
        <v>61.53846153846154</v>
      </c>
      <c r="J8">
        <f t="shared" si="2"/>
        <v>0</v>
      </c>
      <c r="K8">
        <f t="shared" si="4"/>
        <v>100</v>
      </c>
      <c r="M8" t="s">
        <v>1</v>
      </c>
      <c r="N8">
        <v>32</v>
      </c>
      <c r="O8">
        <v>11</v>
      </c>
      <c r="P8">
        <v>33</v>
      </c>
      <c r="Q8">
        <f t="shared" si="5"/>
        <v>76</v>
      </c>
      <c r="S8" t="s">
        <v>1</v>
      </c>
      <c r="T8">
        <f t="shared" si="6"/>
        <v>42.105263157894733</v>
      </c>
      <c r="U8">
        <f t="shared" si="7"/>
        <v>14.473684210526317</v>
      </c>
      <c r="V8">
        <f t="shared" si="8"/>
        <v>43.421052631578952</v>
      </c>
      <c r="W8">
        <f t="shared" si="9"/>
        <v>100</v>
      </c>
      <c r="Y8" t="s">
        <v>1</v>
      </c>
      <c r="Z8">
        <v>18</v>
      </c>
      <c r="AA8">
        <v>13</v>
      </c>
      <c r="AB8">
        <v>55</v>
      </c>
      <c r="AC8">
        <f t="shared" si="10"/>
        <v>86</v>
      </c>
      <c r="AE8" t="s">
        <v>1</v>
      </c>
      <c r="AF8">
        <f t="shared" si="11"/>
        <v>20.930232558139537</v>
      </c>
      <c r="AG8">
        <f t="shared" si="12"/>
        <v>15.11627906976744</v>
      </c>
      <c r="AH8">
        <f t="shared" si="13"/>
        <v>63.953488372093027</v>
      </c>
      <c r="AI8">
        <f t="shared" si="14"/>
        <v>100</v>
      </c>
      <c r="AK8">
        <v>6</v>
      </c>
      <c r="AL8">
        <v>16</v>
      </c>
      <c r="AM8">
        <v>3</v>
      </c>
      <c r="AN8">
        <v>41</v>
      </c>
      <c r="AO8">
        <f t="shared" si="15"/>
        <v>60</v>
      </c>
      <c r="AQ8">
        <v>6</v>
      </c>
      <c r="AR8">
        <f t="shared" si="16"/>
        <v>26.666666666666668</v>
      </c>
      <c r="AS8">
        <f t="shared" si="17"/>
        <v>5</v>
      </c>
      <c r="AT8">
        <f t="shared" si="18"/>
        <v>68.333333333333329</v>
      </c>
      <c r="AU8">
        <f t="shared" si="19"/>
        <v>100</v>
      </c>
    </row>
    <row r="9" spans="1:47" x14ac:dyDescent="0.3">
      <c r="A9">
        <v>8</v>
      </c>
      <c r="B9">
        <v>10</v>
      </c>
      <c r="C9">
        <v>7</v>
      </c>
      <c r="D9">
        <v>0</v>
      </c>
      <c r="E9">
        <f t="shared" si="3"/>
        <v>17</v>
      </c>
      <c r="G9">
        <v>7</v>
      </c>
      <c r="H9">
        <f t="shared" si="0"/>
        <v>58.82352941176471</v>
      </c>
      <c r="I9">
        <f t="shared" si="1"/>
        <v>41.17647058823529</v>
      </c>
      <c r="J9">
        <f t="shared" si="2"/>
        <v>0</v>
      </c>
      <c r="K9">
        <f t="shared" si="4"/>
        <v>100</v>
      </c>
      <c r="M9" t="s">
        <v>22</v>
      </c>
      <c r="N9">
        <v>59</v>
      </c>
      <c r="O9">
        <v>10</v>
      </c>
      <c r="P9">
        <v>26</v>
      </c>
      <c r="Q9">
        <f t="shared" si="5"/>
        <v>95</v>
      </c>
      <c r="S9" t="s">
        <v>22</v>
      </c>
      <c r="T9">
        <f t="shared" si="6"/>
        <v>62.10526315789474</v>
      </c>
      <c r="U9">
        <f t="shared" si="7"/>
        <v>10.526315789473683</v>
      </c>
      <c r="V9">
        <f t="shared" si="8"/>
        <v>27.368421052631582</v>
      </c>
      <c r="W9">
        <f t="shared" si="9"/>
        <v>100</v>
      </c>
      <c r="Y9" t="s">
        <v>22</v>
      </c>
      <c r="Z9">
        <v>30</v>
      </c>
      <c r="AA9">
        <v>11</v>
      </c>
      <c r="AB9">
        <v>26</v>
      </c>
      <c r="AC9">
        <f t="shared" si="10"/>
        <v>67</v>
      </c>
      <c r="AE9" t="s">
        <v>22</v>
      </c>
      <c r="AF9">
        <f t="shared" si="11"/>
        <v>44.776119402985074</v>
      </c>
      <c r="AG9">
        <f t="shared" si="12"/>
        <v>16.417910447761194</v>
      </c>
      <c r="AH9">
        <f t="shared" si="13"/>
        <v>38.805970149253731</v>
      </c>
      <c r="AI9">
        <f t="shared" si="14"/>
        <v>100</v>
      </c>
      <c r="AK9">
        <v>7</v>
      </c>
      <c r="AL9">
        <v>19</v>
      </c>
      <c r="AM9">
        <v>4</v>
      </c>
      <c r="AN9">
        <v>66</v>
      </c>
      <c r="AO9">
        <f t="shared" si="15"/>
        <v>89</v>
      </c>
      <c r="AQ9">
        <v>7</v>
      </c>
      <c r="AR9">
        <f t="shared" si="16"/>
        <v>21.348314606741571</v>
      </c>
      <c r="AS9">
        <f t="shared" si="17"/>
        <v>4.4943820224719104</v>
      </c>
      <c r="AT9">
        <f t="shared" si="18"/>
        <v>74.157303370786522</v>
      </c>
      <c r="AU9">
        <f t="shared" si="19"/>
        <v>100</v>
      </c>
    </row>
    <row r="10" spans="1:47" x14ac:dyDescent="0.3">
      <c r="A10">
        <v>9</v>
      </c>
      <c r="B10">
        <v>19</v>
      </c>
      <c r="C10">
        <v>7</v>
      </c>
      <c r="D10">
        <v>0</v>
      </c>
      <c r="E10">
        <f t="shared" si="3"/>
        <v>26</v>
      </c>
      <c r="G10">
        <v>8</v>
      </c>
      <c r="H10">
        <f t="shared" si="0"/>
        <v>73.076923076923066</v>
      </c>
      <c r="I10">
        <f t="shared" si="1"/>
        <v>26.923076923076923</v>
      </c>
      <c r="J10">
        <f t="shared" si="2"/>
        <v>0</v>
      </c>
      <c r="K10">
        <f t="shared" si="4"/>
        <v>99.999999999999986</v>
      </c>
      <c r="M10" t="s">
        <v>37</v>
      </c>
      <c r="N10">
        <f>AVERAGE(N3:N9)</f>
        <v>39.285714285714285</v>
      </c>
      <c r="O10">
        <f>AVERAGE(O3:O9)</f>
        <v>14</v>
      </c>
      <c r="P10">
        <f>AVERAGE(P3:P9)</f>
        <v>29.714285714285715</v>
      </c>
      <c r="Q10" s="14">
        <f>AVERAGE(Q3:Q9)</f>
        <v>83</v>
      </c>
      <c r="T10" t="s">
        <v>14</v>
      </c>
      <c r="U10" t="s">
        <v>59</v>
      </c>
      <c r="V10" t="s">
        <v>2</v>
      </c>
      <c r="Y10" t="s">
        <v>23</v>
      </c>
      <c r="Z10">
        <v>3</v>
      </c>
      <c r="AA10">
        <v>2</v>
      </c>
      <c r="AB10">
        <v>27</v>
      </c>
      <c r="AC10">
        <f t="shared" si="10"/>
        <v>32</v>
      </c>
      <c r="AE10" t="s">
        <v>23</v>
      </c>
      <c r="AF10">
        <f t="shared" si="11"/>
        <v>9.375</v>
      </c>
      <c r="AG10">
        <f t="shared" si="12"/>
        <v>6.25</v>
      </c>
      <c r="AH10">
        <f t="shared" si="13"/>
        <v>84.375</v>
      </c>
      <c r="AI10">
        <f t="shared" si="14"/>
        <v>100</v>
      </c>
      <c r="AK10">
        <v>8</v>
      </c>
      <c r="AL10">
        <v>3</v>
      </c>
      <c r="AM10">
        <v>6</v>
      </c>
      <c r="AN10">
        <v>18</v>
      </c>
      <c r="AO10">
        <f t="shared" si="15"/>
        <v>27</v>
      </c>
      <c r="AQ10">
        <v>8</v>
      </c>
      <c r="AR10">
        <f t="shared" si="16"/>
        <v>11.111111111111111</v>
      </c>
      <c r="AS10">
        <f t="shared" si="17"/>
        <v>22.222222222222221</v>
      </c>
      <c r="AT10">
        <f t="shared" si="18"/>
        <v>66.666666666666657</v>
      </c>
      <c r="AU10">
        <f t="shared" si="19"/>
        <v>99.999999999999986</v>
      </c>
    </row>
    <row r="11" spans="1:47" x14ac:dyDescent="0.3">
      <c r="A11">
        <v>10</v>
      </c>
      <c r="B11">
        <v>12</v>
      </c>
      <c r="C11">
        <v>4</v>
      </c>
      <c r="D11">
        <v>0</v>
      </c>
      <c r="E11">
        <f t="shared" si="3"/>
        <v>16</v>
      </c>
      <c r="G11">
        <v>9</v>
      </c>
      <c r="H11">
        <f t="shared" si="0"/>
        <v>75</v>
      </c>
      <c r="I11">
        <f t="shared" si="1"/>
        <v>25</v>
      </c>
      <c r="J11">
        <f t="shared" si="2"/>
        <v>0</v>
      </c>
      <c r="K11">
        <f t="shared" si="4"/>
        <v>100</v>
      </c>
      <c r="M11" t="s">
        <v>60</v>
      </c>
      <c r="N11">
        <f>N10/Q10*100</f>
        <v>47.332185886402748</v>
      </c>
      <c r="O11">
        <f>O10/Q10*100</f>
        <v>16.867469879518072</v>
      </c>
      <c r="P11">
        <f>P10/Q10*100</f>
        <v>35.800344234079176</v>
      </c>
      <c r="S11" t="s">
        <v>61</v>
      </c>
      <c r="T11">
        <f>AVERAGE(T3:T9)</f>
        <v>45.81592093721531</v>
      </c>
      <c r="U11">
        <f t="shared" ref="U11:V11" si="20">AVERAGE(U3:U9)</f>
        <v>16.211869813814324</v>
      </c>
      <c r="V11">
        <f t="shared" si="20"/>
        <v>37.972209248970373</v>
      </c>
      <c r="Y11" t="s">
        <v>24</v>
      </c>
      <c r="Z11">
        <v>27</v>
      </c>
      <c r="AA11">
        <v>9</v>
      </c>
      <c r="AB11">
        <v>13</v>
      </c>
      <c r="AC11">
        <f t="shared" si="10"/>
        <v>49</v>
      </c>
      <c r="AE11" t="s">
        <v>24</v>
      </c>
      <c r="AF11">
        <f t="shared" si="11"/>
        <v>55.102040816326522</v>
      </c>
      <c r="AG11">
        <f t="shared" si="12"/>
        <v>18.367346938775512</v>
      </c>
      <c r="AH11">
        <f t="shared" si="13"/>
        <v>26.530612244897959</v>
      </c>
      <c r="AI11">
        <f t="shared" si="14"/>
        <v>100</v>
      </c>
      <c r="AK11">
        <v>9</v>
      </c>
      <c r="AL11">
        <v>15</v>
      </c>
      <c r="AM11">
        <v>4</v>
      </c>
      <c r="AN11">
        <v>31</v>
      </c>
      <c r="AO11">
        <f t="shared" si="15"/>
        <v>50</v>
      </c>
      <c r="AQ11">
        <v>9</v>
      </c>
      <c r="AR11">
        <f t="shared" si="16"/>
        <v>30</v>
      </c>
      <c r="AS11">
        <f t="shared" si="17"/>
        <v>8</v>
      </c>
      <c r="AT11">
        <f t="shared" si="18"/>
        <v>62</v>
      </c>
      <c r="AU11">
        <f t="shared" si="19"/>
        <v>100</v>
      </c>
    </row>
    <row r="12" spans="1:47" x14ac:dyDescent="0.3">
      <c r="A12">
        <v>11</v>
      </c>
      <c r="B12">
        <v>6</v>
      </c>
      <c r="C12">
        <v>1</v>
      </c>
      <c r="D12">
        <v>0</v>
      </c>
      <c r="E12">
        <f t="shared" si="3"/>
        <v>7</v>
      </c>
      <c r="G12">
        <v>10</v>
      </c>
      <c r="H12">
        <f t="shared" si="0"/>
        <v>85.714285714285708</v>
      </c>
      <c r="I12">
        <f t="shared" si="1"/>
        <v>14.285714285714285</v>
      </c>
      <c r="J12">
        <f t="shared" si="2"/>
        <v>0</v>
      </c>
      <c r="K12">
        <f t="shared" si="4"/>
        <v>100</v>
      </c>
      <c r="Y12" t="s">
        <v>25</v>
      </c>
      <c r="Z12">
        <v>11</v>
      </c>
      <c r="AA12">
        <v>6</v>
      </c>
      <c r="AB12">
        <v>7</v>
      </c>
      <c r="AC12">
        <f t="shared" si="10"/>
        <v>24</v>
      </c>
      <c r="AE12" t="s">
        <v>25</v>
      </c>
      <c r="AF12">
        <f t="shared" si="11"/>
        <v>45.833333333333329</v>
      </c>
      <c r="AG12">
        <f t="shared" si="12"/>
        <v>25</v>
      </c>
      <c r="AH12">
        <f t="shared" si="13"/>
        <v>29.166666666666668</v>
      </c>
      <c r="AI12">
        <f t="shared" si="14"/>
        <v>100</v>
      </c>
      <c r="AK12">
        <v>10</v>
      </c>
      <c r="AL12">
        <v>16</v>
      </c>
      <c r="AM12">
        <v>5</v>
      </c>
      <c r="AN12">
        <v>14</v>
      </c>
      <c r="AO12">
        <f t="shared" si="15"/>
        <v>35</v>
      </c>
      <c r="AQ12">
        <v>10</v>
      </c>
      <c r="AR12">
        <f t="shared" si="16"/>
        <v>45.714285714285715</v>
      </c>
      <c r="AS12">
        <f t="shared" si="17"/>
        <v>14.285714285714285</v>
      </c>
      <c r="AT12">
        <f t="shared" si="18"/>
        <v>40</v>
      </c>
      <c r="AU12">
        <f t="shared" si="19"/>
        <v>100</v>
      </c>
    </row>
    <row r="13" spans="1:47" x14ac:dyDescent="0.3">
      <c r="A13">
        <v>12</v>
      </c>
      <c r="B13">
        <v>31</v>
      </c>
      <c r="C13">
        <v>7</v>
      </c>
      <c r="D13">
        <v>0</v>
      </c>
      <c r="E13">
        <f t="shared" si="3"/>
        <v>38</v>
      </c>
      <c r="G13">
        <v>11</v>
      </c>
      <c r="H13">
        <f t="shared" si="0"/>
        <v>81.578947368421055</v>
      </c>
      <c r="I13">
        <f t="shared" si="1"/>
        <v>18.421052631578945</v>
      </c>
      <c r="J13">
        <f t="shared" si="2"/>
        <v>0</v>
      </c>
      <c r="K13">
        <f t="shared" si="4"/>
        <v>100</v>
      </c>
      <c r="Y13" t="s">
        <v>26</v>
      </c>
      <c r="Z13">
        <v>7</v>
      </c>
      <c r="AA13">
        <v>8</v>
      </c>
      <c r="AB13">
        <v>22</v>
      </c>
      <c r="AC13">
        <f t="shared" si="10"/>
        <v>37</v>
      </c>
      <c r="AE13" t="s">
        <v>26</v>
      </c>
      <c r="AF13">
        <f t="shared" si="11"/>
        <v>18.918918918918919</v>
      </c>
      <c r="AG13">
        <f t="shared" si="12"/>
        <v>21.621621621621621</v>
      </c>
      <c r="AH13">
        <f t="shared" si="13"/>
        <v>59.45945945945946</v>
      </c>
      <c r="AI13">
        <f t="shared" si="14"/>
        <v>100</v>
      </c>
      <c r="AK13">
        <v>11</v>
      </c>
      <c r="AL13">
        <v>11</v>
      </c>
      <c r="AM13">
        <v>8</v>
      </c>
      <c r="AN13">
        <v>23</v>
      </c>
      <c r="AO13">
        <f t="shared" si="15"/>
        <v>42</v>
      </c>
      <c r="AQ13">
        <v>11</v>
      </c>
      <c r="AR13">
        <f t="shared" si="16"/>
        <v>26.190476190476193</v>
      </c>
      <c r="AS13">
        <f t="shared" si="17"/>
        <v>19.047619047619047</v>
      </c>
      <c r="AT13">
        <f t="shared" si="18"/>
        <v>54.761904761904766</v>
      </c>
      <c r="AU13">
        <f t="shared" si="19"/>
        <v>100</v>
      </c>
    </row>
    <row r="14" spans="1:47" x14ac:dyDescent="0.3">
      <c r="A14">
        <v>13</v>
      </c>
      <c r="B14">
        <v>30</v>
      </c>
      <c r="C14">
        <v>13</v>
      </c>
      <c r="D14">
        <v>0</v>
      </c>
      <c r="E14">
        <f t="shared" si="3"/>
        <v>43</v>
      </c>
      <c r="G14">
        <v>12</v>
      </c>
      <c r="H14">
        <f t="shared" si="0"/>
        <v>69.767441860465112</v>
      </c>
      <c r="I14">
        <f t="shared" si="1"/>
        <v>30.232558139534881</v>
      </c>
      <c r="J14">
        <f t="shared" si="2"/>
        <v>0</v>
      </c>
      <c r="K14">
        <f t="shared" si="4"/>
        <v>100</v>
      </c>
      <c r="M14" t="s">
        <v>81</v>
      </c>
      <c r="N14" t="s">
        <v>14</v>
      </c>
      <c r="O14" t="s">
        <v>59</v>
      </c>
      <c r="P14" t="s">
        <v>2</v>
      </c>
      <c r="Q14" t="s">
        <v>56</v>
      </c>
      <c r="S14" t="s">
        <v>81</v>
      </c>
      <c r="T14" t="s">
        <v>14</v>
      </c>
      <c r="U14" t="s">
        <v>59</v>
      </c>
      <c r="V14" t="s">
        <v>2</v>
      </c>
      <c r="W14" t="s">
        <v>56</v>
      </c>
      <c r="Y14" t="s">
        <v>27</v>
      </c>
      <c r="Z14">
        <v>21</v>
      </c>
      <c r="AA14">
        <v>6</v>
      </c>
      <c r="AB14">
        <v>13</v>
      </c>
      <c r="AC14">
        <f t="shared" si="10"/>
        <v>40</v>
      </c>
      <c r="AE14" t="s">
        <v>27</v>
      </c>
      <c r="AF14">
        <f t="shared" si="11"/>
        <v>52.5</v>
      </c>
      <c r="AG14">
        <f t="shared" si="12"/>
        <v>15</v>
      </c>
      <c r="AH14">
        <f t="shared" si="13"/>
        <v>32.5</v>
      </c>
      <c r="AI14">
        <f t="shared" si="14"/>
        <v>100</v>
      </c>
      <c r="AK14">
        <v>12</v>
      </c>
      <c r="AL14">
        <v>13</v>
      </c>
      <c r="AM14">
        <v>2</v>
      </c>
      <c r="AN14">
        <v>24</v>
      </c>
      <c r="AO14">
        <f t="shared" si="15"/>
        <v>39</v>
      </c>
      <c r="AQ14">
        <v>12</v>
      </c>
      <c r="AR14">
        <f t="shared" si="16"/>
        <v>33.333333333333329</v>
      </c>
      <c r="AS14">
        <f t="shared" si="17"/>
        <v>5.1282051282051277</v>
      </c>
      <c r="AT14">
        <f t="shared" si="18"/>
        <v>61.53846153846154</v>
      </c>
      <c r="AU14">
        <f t="shared" si="19"/>
        <v>100</v>
      </c>
    </row>
    <row r="15" spans="1:47" x14ac:dyDescent="0.3">
      <c r="A15">
        <v>14</v>
      </c>
      <c r="B15">
        <v>29</v>
      </c>
      <c r="C15">
        <v>13</v>
      </c>
      <c r="D15">
        <v>0</v>
      </c>
      <c r="E15">
        <f t="shared" si="3"/>
        <v>42</v>
      </c>
      <c r="G15">
        <v>13</v>
      </c>
      <c r="H15">
        <f t="shared" si="0"/>
        <v>69.047619047619051</v>
      </c>
      <c r="I15">
        <f t="shared" si="1"/>
        <v>30.952380952380953</v>
      </c>
      <c r="J15">
        <f t="shared" si="2"/>
        <v>0</v>
      </c>
      <c r="K15">
        <f t="shared" si="4"/>
        <v>100</v>
      </c>
      <c r="M15" t="s">
        <v>23</v>
      </c>
      <c r="N15">
        <v>36</v>
      </c>
      <c r="O15">
        <v>12</v>
      </c>
      <c r="P15">
        <v>13</v>
      </c>
      <c r="Q15">
        <f>SUM(N15:P15)</f>
        <v>61</v>
      </c>
      <c r="S15" t="s">
        <v>23</v>
      </c>
      <c r="T15">
        <f>N15/Q15*100</f>
        <v>59.016393442622949</v>
      </c>
      <c r="U15">
        <f>O15/Q15*100</f>
        <v>19.672131147540984</v>
      </c>
      <c r="V15">
        <f>P15/Q15*100</f>
        <v>21.311475409836063</v>
      </c>
      <c r="W15">
        <f>SUM(T15:V15)</f>
        <v>100</v>
      </c>
      <c r="Y15" t="s">
        <v>28</v>
      </c>
      <c r="Z15">
        <v>32</v>
      </c>
      <c r="AA15">
        <v>18</v>
      </c>
      <c r="AB15">
        <v>34</v>
      </c>
      <c r="AC15">
        <f t="shared" si="10"/>
        <v>84</v>
      </c>
      <c r="AE15" t="s">
        <v>28</v>
      </c>
      <c r="AF15">
        <f t="shared" si="11"/>
        <v>38.095238095238095</v>
      </c>
      <c r="AG15">
        <f t="shared" si="12"/>
        <v>21.428571428571427</v>
      </c>
      <c r="AH15">
        <f t="shared" si="13"/>
        <v>40.476190476190474</v>
      </c>
      <c r="AI15">
        <f t="shared" si="14"/>
        <v>100</v>
      </c>
      <c r="AK15">
        <v>13</v>
      </c>
      <c r="AL15">
        <v>10</v>
      </c>
      <c r="AM15">
        <v>9</v>
      </c>
      <c r="AN15">
        <v>14</v>
      </c>
      <c r="AO15">
        <f t="shared" si="15"/>
        <v>33</v>
      </c>
      <c r="AQ15">
        <v>13</v>
      </c>
      <c r="AR15">
        <f t="shared" si="16"/>
        <v>30.303030303030305</v>
      </c>
      <c r="AS15">
        <f t="shared" si="17"/>
        <v>27.27272727272727</v>
      </c>
      <c r="AT15">
        <f t="shared" si="18"/>
        <v>42.424242424242422</v>
      </c>
      <c r="AU15">
        <f t="shared" si="19"/>
        <v>100</v>
      </c>
    </row>
    <row r="16" spans="1:47" x14ac:dyDescent="0.3">
      <c r="A16" t="s">
        <v>37</v>
      </c>
      <c r="B16">
        <f>AVERAGE(B3:B15)</f>
        <v>23.615384615384617</v>
      </c>
      <c r="C16">
        <f t="shared" ref="C16:E16" si="21">AVERAGE(C3:C15)</f>
        <v>10.153846153846153</v>
      </c>
      <c r="D16">
        <f t="shared" si="21"/>
        <v>0</v>
      </c>
      <c r="E16">
        <f t="shared" si="21"/>
        <v>33.769230769230766</v>
      </c>
      <c r="G16">
        <v>14</v>
      </c>
      <c r="H16">
        <f t="shared" si="0"/>
        <v>69.931662870159457</v>
      </c>
      <c r="I16">
        <f t="shared" si="1"/>
        <v>30.06833712984055</v>
      </c>
      <c r="J16">
        <f t="shared" si="2"/>
        <v>0</v>
      </c>
      <c r="K16">
        <f t="shared" si="4"/>
        <v>100</v>
      </c>
      <c r="M16" t="s">
        <v>25</v>
      </c>
      <c r="N16">
        <v>52</v>
      </c>
      <c r="O16">
        <v>15</v>
      </c>
      <c r="P16">
        <v>22</v>
      </c>
      <c r="Q16">
        <f t="shared" ref="Q16:Q17" si="22">SUM(N16:P16)</f>
        <v>89</v>
      </c>
      <c r="S16" t="s">
        <v>25</v>
      </c>
      <c r="T16">
        <f t="shared" ref="T16:T17" si="23">N16/Q16*100</f>
        <v>58.426966292134829</v>
      </c>
      <c r="U16">
        <f>O16/Q16*100</f>
        <v>16.853932584269664</v>
      </c>
      <c r="V16">
        <f>P16/Q16*100</f>
        <v>24.719101123595504</v>
      </c>
      <c r="W16">
        <f t="shared" ref="W16:W17" si="24">SUM(T16:V16)</f>
        <v>100</v>
      </c>
      <c r="Y16" t="s">
        <v>29</v>
      </c>
      <c r="Z16">
        <v>23</v>
      </c>
      <c r="AA16">
        <v>12</v>
      </c>
      <c r="AB16">
        <v>44</v>
      </c>
      <c r="AC16">
        <f t="shared" si="10"/>
        <v>79</v>
      </c>
      <c r="AE16" t="s">
        <v>29</v>
      </c>
      <c r="AF16">
        <f t="shared" si="11"/>
        <v>29.11392405063291</v>
      </c>
      <c r="AG16">
        <f t="shared" si="12"/>
        <v>15.18987341772152</v>
      </c>
      <c r="AH16">
        <f t="shared" si="13"/>
        <v>55.696202531645568</v>
      </c>
      <c r="AI16">
        <f t="shared" si="14"/>
        <v>100</v>
      </c>
      <c r="AK16">
        <v>14</v>
      </c>
      <c r="AL16">
        <v>4</v>
      </c>
      <c r="AM16">
        <v>4</v>
      </c>
      <c r="AN16">
        <v>16</v>
      </c>
      <c r="AO16">
        <f t="shared" si="15"/>
        <v>24</v>
      </c>
      <c r="AQ16">
        <v>14</v>
      </c>
      <c r="AR16">
        <f t="shared" si="16"/>
        <v>16.666666666666664</v>
      </c>
      <c r="AS16">
        <f t="shared" si="17"/>
        <v>16.666666666666664</v>
      </c>
      <c r="AT16">
        <f t="shared" si="18"/>
        <v>66.666666666666657</v>
      </c>
      <c r="AU16">
        <f t="shared" si="19"/>
        <v>99.999999999999986</v>
      </c>
    </row>
    <row r="17" spans="1:47" x14ac:dyDescent="0.3">
      <c r="A17" t="s">
        <v>60</v>
      </c>
      <c r="B17">
        <f>B16/E16*100</f>
        <v>69.931662870159457</v>
      </c>
      <c r="C17">
        <f>C16/E16*100</f>
        <v>30.06833712984055</v>
      </c>
      <c r="D17">
        <f>D16/E16*100</f>
        <v>0</v>
      </c>
      <c r="H17" t="s">
        <v>12</v>
      </c>
      <c r="I17" t="s">
        <v>47</v>
      </c>
      <c r="J17" t="s">
        <v>2</v>
      </c>
      <c r="M17" t="s">
        <v>27</v>
      </c>
      <c r="N17">
        <v>19</v>
      </c>
      <c r="O17">
        <v>28</v>
      </c>
      <c r="P17">
        <v>39</v>
      </c>
      <c r="Q17">
        <f t="shared" si="22"/>
        <v>86</v>
      </c>
      <c r="S17" t="s">
        <v>27</v>
      </c>
      <c r="T17">
        <f t="shared" si="23"/>
        <v>22.093023255813954</v>
      </c>
      <c r="U17">
        <f>O17/Q17*100</f>
        <v>32.558139534883722</v>
      </c>
      <c r="V17">
        <f>P17/Q17*100</f>
        <v>45.348837209302324</v>
      </c>
      <c r="W17">
        <f t="shared" si="24"/>
        <v>100</v>
      </c>
      <c r="Y17" t="s">
        <v>30</v>
      </c>
      <c r="Z17">
        <v>33</v>
      </c>
      <c r="AA17">
        <v>22</v>
      </c>
      <c r="AB17">
        <v>39</v>
      </c>
      <c r="AC17">
        <f t="shared" si="10"/>
        <v>94</v>
      </c>
      <c r="AE17" t="s">
        <v>30</v>
      </c>
      <c r="AF17">
        <f t="shared" si="11"/>
        <v>35.106382978723403</v>
      </c>
      <c r="AG17">
        <f t="shared" si="12"/>
        <v>23.404255319148938</v>
      </c>
      <c r="AH17">
        <f t="shared" si="13"/>
        <v>41.48936170212766</v>
      </c>
      <c r="AI17">
        <f t="shared" si="14"/>
        <v>100</v>
      </c>
      <c r="AK17">
        <v>15</v>
      </c>
      <c r="AL17">
        <v>8</v>
      </c>
      <c r="AM17">
        <v>10</v>
      </c>
      <c r="AN17">
        <v>64</v>
      </c>
      <c r="AO17">
        <f t="shared" si="15"/>
        <v>82</v>
      </c>
      <c r="AQ17">
        <v>15</v>
      </c>
      <c r="AR17">
        <f t="shared" si="16"/>
        <v>9.7560975609756095</v>
      </c>
      <c r="AS17">
        <f t="shared" si="17"/>
        <v>12.195121951219512</v>
      </c>
      <c r="AT17">
        <f t="shared" si="18"/>
        <v>78.048780487804876</v>
      </c>
      <c r="AU17">
        <f t="shared" si="19"/>
        <v>100</v>
      </c>
    </row>
    <row r="18" spans="1:47" x14ac:dyDescent="0.3">
      <c r="G18" t="s">
        <v>61</v>
      </c>
      <c r="H18">
        <f>AVERAGE(H3:H16)</f>
        <v>69.30019283506256</v>
      </c>
      <c r="I18">
        <f t="shared" ref="I18:J18" si="25">AVERAGE(I3:I16)</f>
        <v>30.699807164937436</v>
      </c>
      <c r="J18">
        <f t="shared" si="25"/>
        <v>0</v>
      </c>
      <c r="M18" t="s">
        <v>37</v>
      </c>
      <c r="N18">
        <f>AVERAGE(N15:N17)</f>
        <v>35.666666666666664</v>
      </c>
      <c r="O18">
        <f>AVERAGE(O15:O17)</f>
        <v>18.333333333333332</v>
      </c>
      <c r="P18">
        <f>AVERAGE(P15:P17)</f>
        <v>24.666666666666668</v>
      </c>
      <c r="Q18">
        <f>AVERAGE(Q15:Q17)</f>
        <v>78.666666666666671</v>
      </c>
      <c r="T18" t="s">
        <v>14</v>
      </c>
      <c r="U18" t="s">
        <v>47</v>
      </c>
      <c r="V18" t="s">
        <v>2</v>
      </c>
      <c r="Y18" t="s">
        <v>31</v>
      </c>
      <c r="Z18">
        <v>13</v>
      </c>
      <c r="AA18">
        <v>10</v>
      </c>
      <c r="AB18">
        <v>31</v>
      </c>
      <c r="AC18">
        <f t="shared" si="10"/>
        <v>54</v>
      </c>
      <c r="AE18" t="s">
        <v>31</v>
      </c>
      <c r="AF18">
        <f t="shared" si="11"/>
        <v>24.074074074074073</v>
      </c>
      <c r="AG18">
        <f t="shared" si="12"/>
        <v>18.518518518518519</v>
      </c>
      <c r="AH18">
        <f t="shared" si="13"/>
        <v>57.407407407407405</v>
      </c>
      <c r="AI18">
        <f t="shared" si="14"/>
        <v>100</v>
      </c>
      <c r="AK18" t="s">
        <v>37</v>
      </c>
      <c r="AL18">
        <f>AVERAGE(AL3:AL17)</f>
        <v>12.2</v>
      </c>
      <c r="AM18">
        <f>AVERAGE(AM3:AM17)</f>
        <v>6.0666666666666664</v>
      </c>
      <c r="AN18">
        <f>AVERAGE(AN3:AN17)</f>
        <v>30.8</v>
      </c>
      <c r="AO18">
        <f>AVERAGE(AO3:AO17)</f>
        <v>49.06666666666667</v>
      </c>
      <c r="AR18" t="s">
        <v>15</v>
      </c>
      <c r="AS18" t="s">
        <v>59</v>
      </c>
      <c r="AT18" t="s">
        <v>2</v>
      </c>
    </row>
    <row r="19" spans="1:47" x14ac:dyDescent="0.3">
      <c r="M19" t="s">
        <v>60</v>
      </c>
      <c r="N19">
        <f>N18/Q18*100</f>
        <v>45.338983050847453</v>
      </c>
      <c r="O19">
        <f>O18/Q18*100</f>
        <v>23.305084745762709</v>
      </c>
      <c r="P19">
        <f>P18/Q18*100</f>
        <v>31.35593220338983</v>
      </c>
      <c r="S19" t="s">
        <v>61</v>
      </c>
      <c r="T19">
        <f>AVERAGE(T15:T17)</f>
        <v>46.512127663523906</v>
      </c>
      <c r="U19">
        <f t="shared" ref="U19:V19" si="26">AVERAGE(U15:U17)</f>
        <v>23.028067755564791</v>
      </c>
      <c r="V19">
        <f t="shared" si="26"/>
        <v>30.4598045809113</v>
      </c>
      <c r="Y19" t="s">
        <v>32</v>
      </c>
      <c r="Z19">
        <v>22</v>
      </c>
      <c r="AA19">
        <v>10</v>
      </c>
      <c r="AB19">
        <v>31</v>
      </c>
      <c r="AC19">
        <f t="shared" si="10"/>
        <v>63</v>
      </c>
      <c r="AE19" t="s">
        <v>32</v>
      </c>
      <c r="AF19">
        <f t="shared" si="11"/>
        <v>34.920634920634917</v>
      </c>
      <c r="AG19">
        <f t="shared" si="12"/>
        <v>15.873015873015872</v>
      </c>
      <c r="AH19">
        <f t="shared" si="13"/>
        <v>49.206349206349202</v>
      </c>
      <c r="AI19">
        <f t="shared" si="14"/>
        <v>100</v>
      </c>
      <c r="AK19" t="s">
        <v>60</v>
      </c>
      <c r="AL19">
        <f>AL18/AO18</f>
        <v>0.24864130434782605</v>
      </c>
      <c r="AM19">
        <f>AM18/AO18</f>
        <v>0.12364130434782607</v>
      </c>
      <c r="AN19">
        <f>AN18/AO18</f>
        <v>0.62771739130434778</v>
      </c>
      <c r="AO19">
        <f>SUM(AL19:AN19)</f>
        <v>0.99999999999999989</v>
      </c>
      <c r="AQ19" t="s">
        <v>61</v>
      </c>
      <c r="AR19">
        <f>AVERAGE(AR3:AR17)</f>
        <v>25.406789420205158</v>
      </c>
      <c r="AS19">
        <f t="shared" ref="AS19:AT19" si="27">AVERAGE(AS3:AS17)</f>
        <v>13.351303544362317</v>
      </c>
      <c r="AT19">
        <f t="shared" si="27"/>
        <v>61.241907035432519</v>
      </c>
    </row>
    <row r="20" spans="1:47" x14ac:dyDescent="0.3">
      <c r="B20" t="s">
        <v>12</v>
      </c>
      <c r="C20" t="s">
        <v>47</v>
      </c>
      <c r="D20" t="s">
        <v>2</v>
      </c>
      <c r="E20" t="s">
        <v>56</v>
      </c>
      <c r="H20" t="s">
        <v>12</v>
      </c>
      <c r="I20" t="s">
        <v>47</v>
      </c>
      <c r="J20" t="s">
        <v>2</v>
      </c>
      <c r="K20" t="s">
        <v>56</v>
      </c>
      <c r="Y20" t="s">
        <v>33</v>
      </c>
      <c r="Z20">
        <v>15</v>
      </c>
      <c r="AA20">
        <v>22</v>
      </c>
      <c r="AB20">
        <v>36</v>
      </c>
      <c r="AC20">
        <f t="shared" si="10"/>
        <v>73</v>
      </c>
      <c r="AE20" t="s">
        <v>33</v>
      </c>
      <c r="AF20">
        <f t="shared" si="11"/>
        <v>20.547945205479451</v>
      </c>
      <c r="AG20">
        <f t="shared" si="12"/>
        <v>30.136986301369863</v>
      </c>
      <c r="AH20">
        <f t="shared" si="13"/>
        <v>49.315068493150683</v>
      </c>
      <c r="AI20">
        <f t="shared" si="14"/>
        <v>100</v>
      </c>
    </row>
    <row r="21" spans="1:47" x14ac:dyDescent="0.3">
      <c r="A21">
        <v>1</v>
      </c>
      <c r="B21">
        <v>39</v>
      </c>
      <c r="C21">
        <v>9</v>
      </c>
      <c r="D21">
        <v>0</v>
      </c>
      <c r="E21">
        <f>SUM(B21:D21)</f>
        <v>48</v>
      </c>
      <c r="G21">
        <v>1</v>
      </c>
      <c r="H21">
        <f t="shared" ref="H21:H46" si="28">B21/E21*100</f>
        <v>81.25</v>
      </c>
      <c r="I21">
        <f t="shared" ref="I21:I46" si="29">C21/E21*100</f>
        <v>18.75</v>
      </c>
      <c r="J21">
        <f t="shared" ref="J21:J46" si="30">D21/E21*100</f>
        <v>0</v>
      </c>
      <c r="K21">
        <f>SUM(H21:J21)</f>
        <v>100</v>
      </c>
      <c r="Y21" t="s">
        <v>34</v>
      </c>
      <c r="Z21">
        <v>13</v>
      </c>
      <c r="AA21">
        <v>9</v>
      </c>
      <c r="AB21">
        <v>20</v>
      </c>
      <c r="AC21">
        <f t="shared" si="10"/>
        <v>42</v>
      </c>
      <c r="AE21" t="s">
        <v>34</v>
      </c>
      <c r="AF21">
        <f t="shared" si="11"/>
        <v>30.952380952380953</v>
      </c>
      <c r="AG21">
        <f t="shared" si="12"/>
        <v>21.428571428571427</v>
      </c>
      <c r="AH21">
        <f t="shared" si="13"/>
        <v>47.619047619047613</v>
      </c>
      <c r="AI21">
        <f t="shared" si="14"/>
        <v>100</v>
      </c>
    </row>
    <row r="22" spans="1:47" x14ac:dyDescent="0.3">
      <c r="A22">
        <v>2</v>
      </c>
      <c r="B22">
        <v>44</v>
      </c>
      <c r="C22">
        <v>16</v>
      </c>
      <c r="D22">
        <v>0</v>
      </c>
      <c r="E22">
        <f t="shared" ref="E22:E46" si="31">SUM(B22:D22)</f>
        <v>60</v>
      </c>
      <c r="G22">
        <v>2</v>
      </c>
      <c r="H22">
        <f t="shared" si="28"/>
        <v>73.333333333333329</v>
      </c>
      <c r="I22">
        <f t="shared" si="29"/>
        <v>26.666666666666668</v>
      </c>
      <c r="J22">
        <f t="shared" si="30"/>
        <v>0</v>
      </c>
      <c r="K22">
        <f t="shared" ref="K22:K46" si="32">SUM(H22:J22)</f>
        <v>100</v>
      </c>
      <c r="M22" t="s">
        <v>82</v>
      </c>
      <c r="N22" t="s">
        <v>14</v>
      </c>
      <c r="O22" t="s">
        <v>59</v>
      </c>
      <c r="P22" t="s">
        <v>2</v>
      </c>
      <c r="Q22" t="s">
        <v>56</v>
      </c>
      <c r="S22" t="s">
        <v>82</v>
      </c>
      <c r="T22" t="s">
        <v>14</v>
      </c>
      <c r="U22" t="s">
        <v>59</v>
      </c>
      <c r="V22" t="s">
        <v>2</v>
      </c>
      <c r="W22" t="s">
        <v>56</v>
      </c>
      <c r="Y22" t="s">
        <v>37</v>
      </c>
      <c r="Z22">
        <f>AVERAGE(Z3:Z21)</f>
        <v>18.894736842105264</v>
      </c>
      <c r="AA22">
        <f>AVERAGE(AA3:AA21)</f>
        <v>9.9473684210526319</v>
      </c>
      <c r="AB22">
        <f>AVERAGE(AB3:AB21)</f>
        <v>24.421052631578949</v>
      </c>
      <c r="AC22">
        <f>AVERAGE(AC3:AC21)</f>
        <v>53.263157894736842</v>
      </c>
      <c r="AF22" t="s">
        <v>58</v>
      </c>
      <c r="AG22" t="s">
        <v>59</v>
      </c>
      <c r="AH22" t="s">
        <v>2</v>
      </c>
      <c r="AK22" t="s">
        <v>64</v>
      </c>
      <c r="AL22" t="s">
        <v>15</v>
      </c>
      <c r="AM22" t="s">
        <v>47</v>
      </c>
      <c r="AN22" t="s">
        <v>2</v>
      </c>
      <c r="AO22" t="s">
        <v>56</v>
      </c>
      <c r="AQ22" t="s">
        <v>64</v>
      </c>
      <c r="AR22" t="s">
        <v>15</v>
      </c>
      <c r="AS22" t="s">
        <v>59</v>
      </c>
      <c r="AT22" t="s">
        <v>2</v>
      </c>
      <c r="AU22" t="s">
        <v>56</v>
      </c>
    </row>
    <row r="23" spans="1:47" x14ac:dyDescent="0.3">
      <c r="A23">
        <v>3</v>
      </c>
      <c r="B23">
        <v>37</v>
      </c>
      <c r="C23">
        <v>13</v>
      </c>
      <c r="D23">
        <v>0</v>
      </c>
      <c r="E23">
        <f t="shared" si="31"/>
        <v>50</v>
      </c>
      <c r="G23">
        <v>3</v>
      </c>
      <c r="H23">
        <f t="shared" si="28"/>
        <v>74</v>
      </c>
      <c r="I23">
        <f t="shared" si="29"/>
        <v>26</v>
      </c>
      <c r="J23">
        <f t="shared" si="30"/>
        <v>0</v>
      </c>
      <c r="K23">
        <f t="shared" si="32"/>
        <v>100</v>
      </c>
      <c r="M23" t="s">
        <v>28</v>
      </c>
      <c r="N23">
        <v>30</v>
      </c>
      <c r="O23">
        <v>6</v>
      </c>
      <c r="P23">
        <v>13</v>
      </c>
      <c r="Q23">
        <f>SUM(N23:P23)</f>
        <v>49</v>
      </c>
      <c r="S23" t="s">
        <v>28</v>
      </c>
      <c r="T23">
        <f>N23/Q23*100</f>
        <v>61.224489795918366</v>
      </c>
      <c r="U23">
        <f>O23/Q23*100</f>
        <v>12.244897959183673</v>
      </c>
      <c r="V23">
        <f>P23/Q23*100</f>
        <v>26.530612244897959</v>
      </c>
      <c r="W23">
        <f>SUM(T23:V23)</f>
        <v>100</v>
      </c>
      <c r="Y23" t="s">
        <v>60</v>
      </c>
      <c r="Z23">
        <f>Z22/AC22</f>
        <v>0.35474308300395258</v>
      </c>
      <c r="AA23">
        <f>AA22/AC22</f>
        <v>0.18675889328063242</v>
      </c>
      <c r="AB23">
        <f>AB22/AC22</f>
        <v>0.45849802371541504</v>
      </c>
      <c r="AC23">
        <f>SUM(Z23:AB23)</f>
        <v>1</v>
      </c>
      <c r="AE23" t="s">
        <v>61</v>
      </c>
      <c r="AF23">
        <f>AVERAGE(AF3:AF21)</f>
        <v>35.76393617586465</v>
      </c>
      <c r="AG23">
        <f t="shared" ref="AG23:AH23" si="33">AVERAGE(AG3:AG21)</f>
        <v>19.0029994739253</v>
      </c>
      <c r="AH23">
        <f t="shared" si="33"/>
        <v>45.233064350210043</v>
      </c>
      <c r="AK23">
        <v>1</v>
      </c>
      <c r="AL23">
        <v>17</v>
      </c>
      <c r="AM23">
        <v>0</v>
      </c>
      <c r="AN23">
        <v>12</v>
      </c>
      <c r="AO23">
        <f>SUM(AL23:AN23)</f>
        <v>29</v>
      </c>
      <c r="AQ23">
        <v>1</v>
      </c>
      <c r="AR23">
        <f>AL23/AO23*100</f>
        <v>58.620689655172406</v>
      </c>
      <c r="AS23">
        <f>AM23/AO23*100</f>
        <v>0</v>
      </c>
      <c r="AT23">
        <f>AN23/AO23*100</f>
        <v>41.379310344827587</v>
      </c>
      <c r="AU23">
        <f>SUM(AR23:AT23)</f>
        <v>100</v>
      </c>
    </row>
    <row r="24" spans="1:47" x14ac:dyDescent="0.3">
      <c r="A24">
        <v>4</v>
      </c>
      <c r="B24">
        <v>16</v>
      </c>
      <c r="C24">
        <v>10</v>
      </c>
      <c r="D24">
        <v>0</v>
      </c>
      <c r="E24">
        <f t="shared" si="31"/>
        <v>26</v>
      </c>
      <c r="G24">
        <v>4</v>
      </c>
      <c r="H24">
        <f t="shared" si="28"/>
        <v>61.53846153846154</v>
      </c>
      <c r="I24">
        <f t="shared" si="29"/>
        <v>38.461538461538467</v>
      </c>
      <c r="J24">
        <f t="shared" si="30"/>
        <v>0</v>
      </c>
      <c r="K24">
        <f t="shared" si="32"/>
        <v>100</v>
      </c>
      <c r="M24" t="s">
        <v>29</v>
      </c>
      <c r="N24">
        <v>35</v>
      </c>
      <c r="O24">
        <v>3</v>
      </c>
      <c r="P24">
        <v>18</v>
      </c>
      <c r="Q24">
        <f t="shared" ref="Q24:Q26" si="34">SUM(N24:P24)</f>
        <v>56</v>
      </c>
      <c r="S24" t="s">
        <v>29</v>
      </c>
      <c r="T24">
        <f t="shared" ref="T24:T26" si="35">N24/Q24*100</f>
        <v>62.5</v>
      </c>
      <c r="U24">
        <f t="shared" ref="U24:U26" si="36">O24/Q24*100</f>
        <v>5.3571428571428568</v>
      </c>
      <c r="V24">
        <f t="shared" ref="V24:V26" si="37">P24/Q24*100</f>
        <v>32.142857142857146</v>
      </c>
      <c r="W24">
        <f t="shared" ref="W24:W26" si="38">SUM(T24:V24)</f>
        <v>100</v>
      </c>
      <c r="AK24">
        <v>2</v>
      </c>
      <c r="AL24">
        <v>28</v>
      </c>
      <c r="AM24">
        <v>10</v>
      </c>
      <c r="AN24">
        <v>29</v>
      </c>
      <c r="AO24">
        <f t="shared" ref="AO24:AO39" si="39">SUM(AL24:AN24)</f>
        <v>67</v>
      </c>
      <c r="AQ24">
        <v>2</v>
      </c>
      <c r="AR24">
        <f t="shared" ref="AR24:AR39" si="40">AL24/AO24*100</f>
        <v>41.791044776119399</v>
      </c>
      <c r="AS24">
        <f t="shared" ref="AS24:AS39" si="41">AM24/AO24*100</f>
        <v>14.925373134328357</v>
      </c>
      <c r="AT24">
        <f t="shared" ref="AT24:AT39" si="42">AN24/AO24*100</f>
        <v>43.283582089552233</v>
      </c>
      <c r="AU24">
        <f t="shared" ref="AU24:AU39" si="43">SUM(AR24:AT24)</f>
        <v>100</v>
      </c>
    </row>
    <row r="25" spans="1:47" x14ac:dyDescent="0.3">
      <c r="A25">
        <v>5</v>
      </c>
      <c r="B25">
        <v>42</v>
      </c>
      <c r="C25">
        <v>6</v>
      </c>
      <c r="D25">
        <v>0</v>
      </c>
      <c r="E25">
        <f t="shared" si="31"/>
        <v>48</v>
      </c>
      <c r="G25">
        <v>5</v>
      </c>
      <c r="H25">
        <f t="shared" si="28"/>
        <v>87.5</v>
      </c>
      <c r="I25">
        <f t="shared" si="29"/>
        <v>12.5</v>
      </c>
      <c r="J25">
        <f t="shared" si="30"/>
        <v>0</v>
      </c>
      <c r="K25">
        <f t="shared" si="32"/>
        <v>100</v>
      </c>
      <c r="M25" t="s">
        <v>30</v>
      </c>
      <c r="N25">
        <v>12</v>
      </c>
      <c r="O25">
        <v>5</v>
      </c>
      <c r="P25">
        <v>16</v>
      </c>
      <c r="Q25">
        <f t="shared" si="34"/>
        <v>33</v>
      </c>
      <c r="S25" t="s">
        <v>30</v>
      </c>
      <c r="T25">
        <f t="shared" si="35"/>
        <v>36.363636363636367</v>
      </c>
      <c r="U25">
        <f t="shared" si="36"/>
        <v>15.151515151515152</v>
      </c>
      <c r="V25">
        <f t="shared" si="37"/>
        <v>48.484848484848484</v>
      </c>
      <c r="W25">
        <f t="shared" si="38"/>
        <v>100</v>
      </c>
      <c r="AK25">
        <v>3</v>
      </c>
      <c r="AL25">
        <v>36</v>
      </c>
      <c r="AM25">
        <v>13</v>
      </c>
      <c r="AN25">
        <v>25</v>
      </c>
      <c r="AO25">
        <f t="shared" si="39"/>
        <v>74</v>
      </c>
      <c r="AQ25">
        <v>3</v>
      </c>
      <c r="AR25">
        <f t="shared" si="40"/>
        <v>48.648648648648653</v>
      </c>
      <c r="AS25">
        <f t="shared" si="41"/>
        <v>17.567567567567568</v>
      </c>
      <c r="AT25">
        <f t="shared" si="42"/>
        <v>33.783783783783782</v>
      </c>
      <c r="AU25">
        <f t="shared" si="43"/>
        <v>100</v>
      </c>
    </row>
    <row r="26" spans="1:47" x14ac:dyDescent="0.3">
      <c r="A26">
        <v>6</v>
      </c>
      <c r="B26">
        <v>23</v>
      </c>
      <c r="C26">
        <v>9</v>
      </c>
      <c r="D26">
        <v>0</v>
      </c>
      <c r="E26">
        <f t="shared" si="31"/>
        <v>32</v>
      </c>
      <c r="G26">
        <v>6</v>
      </c>
      <c r="H26">
        <f t="shared" si="28"/>
        <v>71.875</v>
      </c>
      <c r="I26">
        <f t="shared" si="29"/>
        <v>28.125</v>
      </c>
      <c r="J26">
        <f t="shared" si="30"/>
        <v>0</v>
      </c>
      <c r="K26">
        <f t="shared" si="32"/>
        <v>100</v>
      </c>
      <c r="M26" t="s">
        <v>32</v>
      </c>
      <c r="N26">
        <v>42</v>
      </c>
      <c r="O26">
        <v>30</v>
      </c>
      <c r="P26">
        <v>68</v>
      </c>
      <c r="Q26">
        <f t="shared" si="34"/>
        <v>140</v>
      </c>
      <c r="S26" t="s">
        <v>32</v>
      </c>
      <c r="T26">
        <f t="shared" si="35"/>
        <v>30</v>
      </c>
      <c r="U26">
        <f t="shared" si="36"/>
        <v>21.428571428571427</v>
      </c>
      <c r="V26">
        <f t="shared" si="37"/>
        <v>48.571428571428569</v>
      </c>
      <c r="W26">
        <f t="shared" si="38"/>
        <v>100</v>
      </c>
      <c r="Y26" t="s">
        <v>64</v>
      </c>
      <c r="Z26" t="s">
        <v>58</v>
      </c>
      <c r="AA26" t="s">
        <v>47</v>
      </c>
      <c r="AB26" t="s">
        <v>2</v>
      </c>
      <c r="AC26" t="s">
        <v>56</v>
      </c>
      <c r="AE26" t="s">
        <v>64</v>
      </c>
      <c r="AF26" t="s">
        <v>58</v>
      </c>
      <c r="AG26" t="s">
        <v>47</v>
      </c>
      <c r="AH26" t="s">
        <v>2</v>
      </c>
      <c r="AI26" t="s">
        <v>56</v>
      </c>
      <c r="AK26">
        <v>4</v>
      </c>
      <c r="AL26">
        <v>26</v>
      </c>
      <c r="AM26">
        <v>5</v>
      </c>
      <c r="AN26">
        <v>56</v>
      </c>
      <c r="AO26">
        <f t="shared" si="39"/>
        <v>87</v>
      </c>
      <c r="AQ26">
        <v>4</v>
      </c>
      <c r="AR26">
        <f t="shared" si="40"/>
        <v>29.885057471264371</v>
      </c>
      <c r="AS26">
        <f t="shared" si="41"/>
        <v>5.7471264367816088</v>
      </c>
      <c r="AT26">
        <f t="shared" si="42"/>
        <v>64.367816091954026</v>
      </c>
      <c r="AU26">
        <f t="shared" si="43"/>
        <v>100</v>
      </c>
    </row>
    <row r="27" spans="1:47" x14ac:dyDescent="0.3">
      <c r="A27">
        <v>7</v>
      </c>
      <c r="B27">
        <v>28</v>
      </c>
      <c r="C27">
        <v>16</v>
      </c>
      <c r="D27">
        <v>0</v>
      </c>
      <c r="E27">
        <f t="shared" si="31"/>
        <v>44</v>
      </c>
      <c r="G27">
        <v>7</v>
      </c>
      <c r="H27">
        <f t="shared" si="28"/>
        <v>63.636363636363633</v>
      </c>
      <c r="I27">
        <f t="shared" si="29"/>
        <v>36.363636363636367</v>
      </c>
      <c r="J27">
        <f t="shared" si="30"/>
        <v>0</v>
      </c>
      <c r="K27">
        <f t="shared" si="32"/>
        <v>100</v>
      </c>
      <c r="M27" t="s">
        <v>37</v>
      </c>
      <c r="N27">
        <f>AVERAGE(N23:N26)</f>
        <v>29.75</v>
      </c>
      <c r="O27">
        <f>AVERAGE(O23:O26)</f>
        <v>11</v>
      </c>
      <c r="P27">
        <f>AVERAGE(P23:P26)</f>
        <v>28.75</v>
      </c>
      <c r="Q27">
        <f>AVERAGE(Q23:Q26)</f>
        <v>69.5</v>
      </c>
      <c r="T27" t="s">
        <v>14</v>
      </c>
      <c r="U27" t="s">
        <v>59</v>
      </c>
      <c r="V27" t="s">
        <v>2</v>
      </c>
      <c r="W27" t="s">
        <v>56</v>
      </c>
      <c r="Y27" t="s">
        <v>17</v>
      </c>
      <c r="Z27">
        <v>10</v>
      </c>
      <c r="AA27">
        <v>5</v>
      </c>
      <c r="AB27">
        <v>26</v>
      </c>
      <c r="AC27">
        <f>SUM(Z27:AB27)</f>
        <v>41</v>
      </c>
      <c r="AE27" t="s">
        <v>17</v>
      </c>
      <c r="AF27">
        <f>Z27/AC27*100</f>
        <v>24.390243902439025</v>
      </c>
      <c r="AG27">
        <f>AA27/AC27*100</f>
        <v>12.195121951219512</v>
      </c>
      <c r="AH27">
        <f>AB27/AC27*100</f>
        <v>63.414634146341463</v>
      </c>
      <c r="AI27">
        <f>SUM(AF27:AH27)</f>
        <v>100</v>
      </c>
      <c r="AK27">
        <v>5</v>
      </c>
      <c r="AL27">
        <v>10</v>
      </c>
      <c r="AM27">
        <v>15</v>
      </c>
      <c r="AN27">
        <v>30</v>
      </c>
      <c r="AO27">
        <f t="shared" si="39"/>
        <v>55</v>
      </c>
      <c r="AQ27">
        <v>5</v>
      </c>
      <c r="AR27">
        <f t="shared" si="40"/>
        <v>18.181818181818183</v>
      </c>
      <c r="AS27">
        <f t="shared" si="41"/>
        <v>27.27272727272727</v>
      </c>
      <c r="AT27">
        <f t="shared" si="42"/>
        <v>54.54545454545454</v>
      </c>
      <c r="AU27">
        <f t="shared" si="43"/>
        <v>100</v>
      </c>
    </row>
    <row r="28" spans="1:47" x14ac:dyDescent="0.3">
      <c r="A28">
        <v>8</v>
      </c>
      <c r="B28">
        <v>26</v>
      </c>
      <c r="C28">
        <v>46</v>
      </c>
      <c r="D28">
        <v>0</v>
      </c>
      <c r="E28">
        <f t="shared" si="31"/>
        <v>72</v>
      </c>
      <c r="G28">
        <v>8</v>
      </c>
      <c r="H28">
        <f t="shared" si="28"/>
        <v>36.111111111111107</v>
      </c>
      <c r="I28">
        <f t="shared" si="29"/>
        <v>63.888888888888886</v>
      </c>
      <c r="J28">
        <f t="shared" si="30"/>
        <v>0</v>
      </c>
      <c r="K28">
        <f t="shared" si="32"/>
        <v>100</v>
      </c>
      <c r="M28" t="s">
        <v>60</v>
      </c>
      <c r="N28">
        <f>N27/Q27*100</f>
        <v>42.805755395683455</v>
      </c>
      <c r="O28">
        <f>O27/Q27*100</f>
        <v>15.827338129496402</v>
      </c>
      <c r="P28">
        <f>P27/Q27*100</f>
        <v>41.366906474820141</v>
      </c>
      <c r="S28" t="s">
        <v>61</v>
      </c>
      <c r="T28">
        <f>AVERAGE(T23:T26)</f>
        <v>47.522031539888687</v>
      </c>
      <c r="U28">
        <f t="shared" ref="U28:V28" si="44">AVERAGE(U23:U26)</f>
        <v>13.545531849103277</v>
      </c>
      <c r="V28">
        <f t="shared" si="44"/>
        <v>38.932436611008043</v>
      </c>
      <c r="Y28" t="s">
        <v>18</v>
      </c>
      <c r="Z28">
        <v>13</v>
      </c>
      <c r="AA28">
        <v>6</v>
      </c>
      <c r="AB28">
        <v>11</v>
      </c>
      <c r="AC28">
        <f t="shared" ref="AC28:AC44" si="45">SUM(Z28:AB28)</f>
        <v>30</v>
      </c>
      <c r="AE28" t="s">
        <v>18</v>
      </c>
      <c r="AF28">
        <f t="shared" ref="AF28:AF44" si="46">Z28/AC28*100</f>
        <v>43.333333333333336</v>
      </c>
      <c r="AG28">
        <f t="shared" ref="AG28:AG44" si="47">AA28/AC28*100</f>
        <v>20</v>
      </c>
      <c r="AH28">
        <f t="shared" ref="AH28:AH44" si="48">AB28/AC28*100</f>
        <v>36.666666666666664</v>
      </c>
      <c r="AI28">
        <f t="shared" ref="AI28:AI44" si="49">SUM(AF28:AH28)</f>
        <v>100</v>
      </c>
      <c r="AK28">
        <v>6</v>
      </c>
      <c r="AL28">
        <v>24</v>
      </c>
      <c r="AM28">
        <v>15</v>
      </c>
      <c r="AN28">
        <v>64</v>
      </c>
      <c r="AO28">
        <f t="shared" si="39"/>
        <v>103</v>
      </c>
      <c r="AQ28">
        <v>6</v>
      </c>
      <c r="AR28">
        <f t="shared" si="40"/>
        <v>23.300970873786408</v>
      </c>
      <c r="AS28">
        <f t="shared" si="41"/>
        <v>14.563106796116504</v>
      </c>
      <c r="AT28">
        <f t="shared" si="42"/>
        <v>62.135922330097081</v>
      </c>
      <c r="AU28">
        <f t="shared" si="43"/>
        <v>100</v>
      </c>
    </row>
    <row r="29" spans="1:47" x14ac:dyDescent="0.3">
      <c r="A29">
        <v>9</v>
      </c>
      <c r="B29">
        <v>34</v>
      </c>
      <c r="C29">
        <v>25</v>
      </c>
      <c r="D29">
        <v>0</v>
      </c>
      <c r="E29">
        <f t="shared" si="31"/>
        <v>59</v>
      </c>
      <c r="G29">
        <v>9</v>
      </c>
      <c r="H29">
        <f t="shared" si="28"/>
        <v>57.627118644067799</v>
      </c>
      <c r="I29">
        <f t="shared" si="29"/>
        <v>42.372881355932201</v>
      </c>
      <c r="J29">
        <f t="shared" si="30"/>
        <v>0</v>
      </c>
      <c r="K29">
        <f t="shared" si="32"/>
        <v>100</v>
      </c>
      <c r="Y29" t="s">
        <v>19</v>
      </c>
      <c r="Z29">
        <v>30</v>
      </c>
      <c r="AA29">
        <v>7</v>
      </c>
      <c r="AB29">
        <v>19</v>
      </c>
      <c r="AC29">
        <f t="shared" si="45"/>
        <v>56</v>
      </c>
      <c r="AE29" t="s">
        <v>19</v>
      </c>
      <c r="AF29">
        <f t="shared" si="46"/>
        <v>53.571428571428569</v>
      </c>
      <c r="AG29">
        <f t="shared" si="47"/>
        <v>12.5</v>
      </c>
      <c r="AH29">
        <f t="shared" si="48"/>
        <v>33.928571428571431</v>
      </c>
      <c r="AI29">
        <f t="shared" si="49"/>
        <v>100</v>
      </c>
      <c r="AK29">
        <v>7</v>
      </c>
      <c r="AL29">
        <v>40</v>
      </c>
      <c r="AM29">
        <v>8</v>
      </c>
      <c r="AN29">
        <v>48</v>
      </c>
      <c r="AO29">
        <f t="shared" si="39"/>
        <v>96</v>
      </c>
      <c r="AQ29">
        <v>7</v>
      </c>
      <c r="AR29">
        <f t="shared" si="40"/>
        <v>41.666666666666671</v>
      </c>
      <c r="AS29">
        <f t="shared" si="41"/>
        <v>8.3333333333333321</v>
      </c>
      <c r="AT29">
        <f t="shared" si="42"/>
        <v>50</v>
      </c>
      <c r="AU29">
        <f t="shared" si="43"/>
        <v>100</v>
      </c>
    </row>
    <row r="30" spans="1:47" x14ac:dyDescent="0.3">
      <c r="A30">
        <v>10</v>
      </c>
      <c r="B30">
        <v>32</v>
      </c>
      <c r="C30">
        <v>26</v>
      </c>
      <c r="D30">
        <v>0</v>
      </c>
      <c r="E30">
        <f t="shared" si="31"/>
        <v>58</v>
      </c>
      <c r="G30">
        <v>10</v>
      </c>
      <c r="H30">
        <f t="shared" si="28"/>
        <v>55.172413793103445</v>
      </c>
      <c r="I30">
        <f t="shared" si="29"/>
        <v>44.827586206896555</v>
      </c>
      <c r="J30">
        <f t="shared" si="30"/>
        <v>0</v>
      </c>
      <c r="K30">
        <f t="shared" si="32"/>
        <v>100</v>
      </c>
      <c r="Y30" t="s">
        <v>20</v>
      </c>
      <c r="Z30">
        <v>22</v>
      </c>
      <c r="AA30">
        <v>12</v>
      </c>
      <c r="AB30">
        <v>38</v>
      </c>
      <c r="AC30">
        <f t="shared" si="45"/>
        <v>72</v>
      </c>
      <c r="AE30" t="s">
        <v>20</v>
      </c>
      <c r="AF30">
        <f t="shared" si="46"/>
        <v>30.555555555555557</v>
      </c>
      <c r="AG30">
        <f t="shared" si="47"/>
        <v>16.666666666666664</v>
      </c>
      <c r="AH30">
        <f t="shared" si="48"/>
        <v>52.777777777777779</v>
      </c>
      <c r="AI30">
        <f t="shared" si="49"/>
        <v>100</v>
      </c>
      <c r="AK30">
        <v>8</v>
      </c>
      <c r="AL30">
        <v>15</v>
      </c>
      <c r="AM30">
        <v>12</v>
      </c>
      <c r="AN30">
        <v>33</v>
      </c>
      <c r="AO30">
        <f t="shared" si="39"/>
        <v>60</v>
      </c>
      <c r="AQ30">
        <v>8</v>
      </c>
      <c r="AR30">
        <f t="shared" si="40"/>
        <v>25</v>
      </c>
      <c r="AS30">
        <f t="shared" si="41"/>
        <v>20</v>
      </c>
      <c r="AT30">
        <f t="shared" si="42"/>
        <v>55.000000000000007</v>
      </c>
      <c r="AU30">
        <f t="shared" si="43"/>
        <v>100</v>
      </c>
    </row>
    <row r="31" spans="1:47" x14ac:dyDescent="0.3">
      <c r="A31">
        <v>11</v>
      </c>
      <c r="B31">
        <v>29</v>
      </c>
      <c r="C31">
        <v>30</v>
      </c>
      <c r="D31">
        <v>0</v>
      </c>
      <c r="E31">
        <f t="shared" si="31"/>
        <v>59</v>
      </c>
      <c r="G31">
        <v>11</v>
      </c>
      <c r="H31">
        <f t="shared" si="28"/>
        <v>49.152542372881356</v>
      </c>
      <c r="I31">
        <f t="shared" si="29"/>
        <v>50.847457627118644</v>
      </c>
      <c r="J31">
        <f t="shared" si="30"/>
        <v>0</v>
      </c>
      <c r="K31">
        <f t="shared" si="32"/>
        <v>100</v>
      </c>
      <c r="M31" t="s">
        <v>83</v>
      </c>
      <c r="N31" t="s">
        <v>14</v>
      </c>
      <c r="O31" t="s">
        <v>59</v>
      </c>
      <c r="P31" t="s">
        <v>2</v>
      </c>
      <c r="Q31" t="s">
        <v>56</v>
      </c>
      <c r="S31" t="s">
        <v>83</v>
      </c>
      <c r="T31" t="s">
        <v>14</v>
      </c>
      <c r="U31" t="s">
        <v>59</v>
      </c>
      <c r="V31" t="s">
        <v>2</v>
      </c>
      <c r="W31" t="s">
        <v>56</v>
      </c>
      <c r="Y31" t="s">
        <v>21</v>
      </c>
      <c r="Z31">
        <v>27</v>
      </c>
      <c r="AA31">
        <v>16</v>
      </c>
      <c r="AB31">
        <v>50</v>
      </c>
      <c r="AC31">
        <f t="shared" si="45"/>
        <v>93</v>
      </c>
      <c r="AE31" t="s">
        <v>21</v>
      </c>
      <c r="AF31">
        <f t="shared" si="46"/>
        <v>29.032258064516132</v>
      </c>
      <c r="AG31">
        <f t="shared" si="47"/>
        <v>17.20430107526882</v>
      </c>
      <c r="AH31">
        <f t="shared" si="48"/>
        <v>53.763440860215049</v>
      </c>
      <c r="AI31">
        <f t="shared" si="49"/>
        <v>100</v>
      </c>
      <c r="AK31">
        <v>9</v>
      </c>
      <c r="AL31">
        <v>18</v>
      </c>
      <c r="AM31">
        <v>26</v>
      </c>
      <c r="AN31">
        <v>40</v>
      </c>
      <c r="AO31">
        <f t="shared" si="39"/>
        <v>84</v>
      </c>
      <c r="AQ31">
        <v>9</v>
      </c>
      <c r="AR31">
        <f t="shared" si="40"/>
        <v>21.428571428571427</v>
      </c>
      <c r="AS31">
        <f t="shared" si="41"/>
        <v>30.952380952380953</v>
      </c>
      <c r="AT31">
        <f t="shared" si="42"/>
        <v>47.619047619047613</v>
      </c>
      <c r="AU31">
        <f t="shared" si="43"/>
        <v>100</v>
      </c>
    </row>
    <row r="32" spans="1:47" x14ac:dyDescent="0.3">
      <c r="A32">
        <v>12</v>
      </c>
      <c r="B32">
        <v>39</v>
      </c>
      <c r="C32">
        <v>7</v>
      </c>
      <c r="D32">
        <v>0</v>
      </c>
      <c r="E32">
        <f t="shared" si="31"/>
        <v>46</v>
      </c>
      <c r="G32">
        <v>12</v>
      </c>
      <c r="H32">
        <f t="shared" si="28"/>
        <v>84.782608695652172</v>
      </c>
      <c r="I32">
        <f t="shared" si="29"/>
        <v>15.217391304347828</v>
      </c>
      <c r="J32">
        <f t="shared" si="30"/>
        <v>0</v>
      </c>
      <c r="K32">
        <f t="shared" si="32"/>
        <v>100</v>
      </c>
      <c r="M32" t="s">
        <v>17</v>
      </c>
      <c r="N32">
        <v>17</v>
      </c>
      <c r="O32">
        <v>8</v>
      </c>
      <c r="P32">
        <v>46</v>
      </c>
      <c r="Q32">
        <f>SUM(N32:P32)</f>
        <v>71</v>
      </c>
      <c r="S32" t="s">
        <v>17</v>
      </c>
      <c r="T32">
        <f>N32/Q32*100</f>
        <v>23.943661971830984</v>
      </c>
      <c r="U32">
        <f>O32/Q32*100</f>
        <v>11.267605633802818</v>
      </c>
      <c r="V32">
        <f>P32/Q32*100</f>
        <v>64.788732394366207</v>
      </c>
      <c r="W32">
        <f>SUM(T32:V32)</f>
        <v>100</v>
      </c>
      <c r="Y32" t="s">
        <v>1</v>
      </c>
      <c r="Z32">
        <v>18</v>
      </c>
      <c r="AA32">
        <v>13</v>
      </c>
      <c r="AB32">
        <v>26</v>
      </c>
      <c r="AC32">
        <f t="shared" si="45"/>
        <v>57</v>
      </c>
      <c r="AE32" t="s">
        <v>1</v>
      </c>
      <c r="AF32">
        <f t="shared" si="46"/>
        <v>31.578947368421051</v>
      </c>
      <c r="AG32">
        <f t="shared" si="47"/>
        <v>22.807017543859647</v>
      </c>
      <c r="AH32">
        <f t="shared" si="48"/>
        <v>45.614035087719294</v>
      </c>
      <c r="AI32">
        <f t="shared" si="49"/>
        <v>100</v>
      </c>
      <c r="AK32">
        <v>10</v>
      </c>
      <c r="AL32">
        <v>22</v>
      </c>
      <c r="AM32">
        <v>18</v>
      </c>
      <c r="AN32">
        <v>87</v>
      </c>
      <c r="AO32">
        <f t="shared" si="39"/>
        <v>127</v>
      </c>
      <c r="AQ32">
        <v>10</v>
      </c>
      <c r="AR32">
        <f t="shared" si="40"/>
        <v>17.322834645669293</v>
      </c>
      <c r="AS32">
        <f t="shared" si="41"/>
        <v>14.173228346456693</v>
      </c>
      <c r="AT32">
        <f t="shared" si="42"/>
        <v>68.503937007874015</v>
      </c>
      <c r="AU32">
        <f t="shared" si="43"/>
        <v>100</v>
      </c>
    </row>
    <row r="33" spans="1:47" x14ac:dyDescent="0.3">
      <c r="A33">
        <v>13</v>
      </c>
      <c r="B33">
        <v>25</v>
      </c>
      <c r="C33">
        <v>9</v>
      </c>
      <c r="D33">
        <v>0</v>
      </c>
      <c r="E33">
        <f t="shared" si="31"/>
        <v>34</v>
      </c>
      <c r="G33">
        <v>13</v>
      </c>
      <c r="H33">
        <f t="shared" si="28"/>
        <v>73.529411764705884</v>
      </c>
      <c r="I33">
        <f t="shared" si="29"/>
        <v>26.47058823529412</v>
      </c>
      <c r="J33">
        <f t="shared" si="30"/>
        <v>0</v>
      </c>
      <c r="K33">
        <f t="shared" si="32"/>
        <v>100</v>
      </c>
      <c r="M33" t="s">
        <v>18</v>
      </c>
      <c r="N33">
        <v>55</v>
      </c>
      <c r="O33">
        <v>36</v>
      </c>
      <c r="P33">
        <v>149</v>
      </c>
      <c r="Q33">
        <f t="shared" ref="Q33:Q54" si="50">SUM(N33:P33)</f>
        <v>240</v>
      </c>
      <c r="S33" t="s">
        <v>18</v>
      </c>
      <c r="T33">
        <f t="shared" ref="T33:T54" si="51">N33/Q33*100</f>
        <v>22.916666666666664</v>
      </c>
      <c r="U33">
        <f t="shared" ref="U33:U54" si="52">O33/Q33*100</f>
        <v>15</v>
      </c>
      <c r="V33">
        <f t="shared" ref="V33:V54" si="53">P33/Q33*100</f>
        <v>62.083333333333336</v>
      </c>
      <c r="W33">
        <f t="shared" ref="W33:W54" si="54">SUM(T33:V33)</f>
        <v>100</v>
      </c>
      <c r="Y33" t="s">
        <v>22</v>
      </c>
      <c r="Z33">
        <v>15</v>
      </c>
      <c r="AA33">
        <v>3</v>
      </c>
      <c r="AB33">
        <v>8</v>
      </c>
      <c r="AC33">
        <f t="shared" si="45"/>
        <v>26</v>
      </c>
      <c r="AE33" t="s">
        <v>22</v>
      </c>
      <c r="AF33">
        <f t="shared" si="46"/>
        <v>57.692307692307686</v>
      </c>
      <c r="AG33">
        <f t="shared" si="47"/>
        <v>11.538461538461538</v>
      </c>
      <c r="AH33">
        <f t="shared" si="48"/>
        <v>30.76923076923077</v>
      </c>
      <c r="AI33">
        <f t="shared" si="49"/>
        <v>100</v>
      </c>
      <c r="AK33">
        <v>12</v>
      </c>
      <c r="AL33">
        <v>18</v>
      </c>
      <c r="AM33">
        <v>6</v>
      </c>
      <c r="AN33">
        <v>44</v>
      </c>
      <c r="AO33">
        <f t="shared" si="39"/>
        <v>68</v>
      </c>
      <c r="AQ33">
        <v>12</v>
      </c>
      <c r="AR33">
        <f t="shared" si="40"/>
        <v>26.47058823529412</v>
      </c>
      <c r="AS33">
        <f t="shared" si="41"/>
        <v>8.8235294117647065</v>
      </c>
      <c r="AT33">
        <f t="shared" si="42"/>
        <v>64.705882352941174</v>
      </c>
      <c r="AU33">
        <f t="shared" si="43"/>
        <v>100</v>
      </c>
    </row>
    <row r="34" spans="1:47" x14ac:dyDescent="0.3">
      <c r="A34">
        <v>14</v>
      </c>
      <c r="B34">
        <v>27</v>
      </c>
      <c r="C34">
        <v>3</v>
      </c>
      <c r="D34">
        <v>0</v>
      </c>
      <c r="E34">
        <f t="shared" si="31"/>
        <v>30</v>
      </c>
      <c r="G34">
        <v>14</v>
      </c>
      <c r="H34">
        <f t="shared" si="28"/>
        <v>90</v>
      </c>
      <c r="I34">
        <f t="shared" si="29"/>
        <v>10</v>
      </c>
      <c r="J34">
        <f t="shared" si="30"/>
        <v>0</v>
      </c>
      <c r="K34">
        <f t="shared" si="32"/>
        <v>100</v>
      </c>
      <c r="M34" t="s">
        <v>19</v>
      </c>
      <c r="N34">
        <v>50</v>
      </c>
      <c r="O34">
        <v>34</v>
      </c>
      <c r="P34">
        <v>118</v>
      </c>
      <c r="Q34">
        <f t="shared" si="50"/>
        <v>202</v>
      </c>
      <c r="S34" t="s">
        <v>19</v>
      </c>
      <c r="T34">
        <f t="shared" si="51"/>
        <v>24.752475247524753</v>
      </c>
      <c r="U34">
        <f t="shared" si="52"/>
        <v>16.831683168316832</v>
      </c>
      <c r="V34">
        <f t="shared" si="53"/>
        <v>58.415841584158414</v>
      </c>
      <c r="W34">
        <f t="shared" si="54"/>
        <v>100</v>
      </c>
      <c r="Y34" t="s">
        <v>23</v>
      </c>
      <c r="Z34">
        <v>10</v>
      </c>
      <c r="AA34">
        <v>3</v>
      </c>
      <c r="AB34">
        <v>10</v>
      </c>
      <c r="AC34">
        <f t="shared" si="45"/>
        <v>23</v>
      </c>
      <c r="AE34" t="s">
        <v>23</v>
      </c>
      <c r="AF34">
        <f t="shared" si="46"/>
        <v>43.478260869565219</v>
      </c>
      <c r="AG34">
        <f t="shared" si="47"/>
        <v>13.043478260869565</v>
      </c>
      <c r="AH34">
        <f t="shared" si="48"/>
        <v>43.478260869565219</v>
      </c>
      <c r="AI34">
        <f t="shared" si="49"/>
        <v>100</v>
      </c>
      <c r="AK34">
        <v>13</v>
      </c>
      <c r="AL34">
        <v>17</v>
      </c>
      <c r="AM34">
        <v>19</v>
      </c>
      <c r="AN34">
        <v>80</v>
      </c>
      <c r="AO34">
        <f t="shared" si="39"/>
        <v>116</v>
      </c>
      <c r="AQ34">
        <v>13</v>
      </c>
      <c r="AR34">
        <f t="shared" si="40"/>
        <v>14.655172413793101</v>
      </c>
      <c r="AS34">
        <f t="shared" si="41"/>
        <v>16.379310344827587</v>
      </c>
      <c r="AT34">
        <f t="shared" si="42"/>
        <v>68.965517241379317</v>
      </c>
      <c r="AU34">
        <f t="shared" si="43"/>
        <v>100</v>
      </c>
    </row>
    <row r="35" spans="1:47" x14ac:dyDescent="0.3">
      <c r="A35">
        <v>15</v>
      </c>
      <c r="B35">
        <v>36</v>
      </c>
      <c r="C35">
        <v>15</v>
      </c>
      <c r="D35">
        <v>0</v>
      </c>
      <c r="E35">
        <f t="shared" si="31"/>
        <v>51</v>
      </c>
      <c r="G35">
        <v>15</v>
      </c>
      <c r="H35">
        <f t="shared" si="28"/>
        <v>70.588235294117652</v>
      </c>
      <c r="I35">
        <f t="shared" si="29"/>
        <v>29.411764705882355</v>
      </c>
      <c r="J35">
        <f t="shared" si="30"/>
        <v>0</v>
      </c>
      <c r="K35">
        <f t="shared" si="32"/>
        <v>100</v>
      </c>
      <c r="M35" t="s">
        <v>20</v>
      </c>
      <c r="N35">
        <v>31</v>
      </c>
      <c r="O35">
        <v>27</v>
      </c>
      <c r="P35">
        <v>47</v>
      </c>
      <c r="Q35">
        <f t="shared" si="50"/>
        <v>105</v>
      </c>
      <c r="S35" t="s">
        <v>20</v>
      </c>
      <c r="T35">
        <f t="shared" si="51"/>
        <v>29.523809523809526</v>
      </c>
      <c r="U35">
        <f t="shared" si="52"/>
        <v>25.714285714285712</v>
      </c>
      <c r="V35">
        <f t="shared" si="53"/>
        <v>44.761904761904766</v>
      </c>
      <c r="W35">
        <f t="shared" si="54"/>
        <v>100</v>
      </c>
      <c r="Y35" t="s">
        <v>24</v>
      </c>
      <c r="Z35">
        <v>8</v>
      </c>
      <c r="AA35">
        <v>6</v>
      </c>
      <c r="AB35">
        <v>7</v>
      </c>
      <c r="AC35">
        <f t="shared" si="45"/>
        <v>21</v>
      </c>
      <c r="AE35" t="s">
        <v>24</v>
      </c>
      <c r="AF35">
        <f t="shared" si="46"/>
        <v>38.095238095238095</v>
      </c>
      <c r="AG35">
        <f t="shared" si="47"/>
        <v>28.571428571428569</v>
      </c>
      <c r="AH35">
        <f t="shared" si="48"/>
        <v>33.333333333333329</v>
      </c>
      <c r="AI35">
        <f t="shared" si="49"/>
        <v>99.999999999999986</v>
      </c>
      <c r="AK35">
        <v>14</v>
      </c>
      <c r="AL35">
        <v>6</v>
      </c>
      <c r="AM35">
        <v>15</v>
      </c>
      <c r="AN35">
        <v>21</v>
      </c>
      <c r="AO35">
        <f t="shared" si="39"/>
        <v>42</v>
      </c>
      <c r="AQ35">
        <v>14</v>
      </c>
      <c r="AR35">
        <f t="shared" si="40"/>
        <v>14.285714285714285</v>
      </c>
      <c r="AS35">
        <f t="shared" si="41"/>
        <v>35.714285714285715</v>
      </c>
      <c r="AT35">
        <f t="shared" si="42"/>
        <v>50</v>
      </c>
      <c r="AU35">
        <f t="shared" si="43"/>
        <v>100</v>
      </c>
    </row>
    <row r="36" spans="1:47" x14ac:dyDescent="0.3">
      <c r="A36">
        <v>16</v>
      </c>
      <c r="B36">
        <v>28</v>
      </c>
      <c r="C36">
        <v>14</v>
      </c>
      <c r="D36">
        <v>0</v>
      </c>
      <c r="E36">
        <f t="shared" si="31"/>
        <v>42</v>
      </c>
      <c r="G36">
        <v>16</v>
      </c>
      <c r="H36">
        <f t="shared" si="28"/>
        <v>66.666666666666657</v>
      </c>
      <c r="I36">
        <f t="shared" si="29"/>
        <v>33.333333333333329</v>
      </c>
      <c r="J36">
        <f t="shared" si="30"/>
        <v>0</v>
      </c>
      <c r="K36">
        <f t="shared" si="32"/>
        <v>99.999999999999986</v>
      </c>
      <c r="M36" t="s">
        <v>21</v>
      </c>
      <c r="N36">
        <v>60</v>
      </c>
      <c r="O36">
        <v>42</v>
      </c>
      <c r="P36">
        <v>97</v>
      </c>
      <c r="Q36">
        <f t="shared" si="50"/>
        <v>199</v>
      </c>
      <c r="S36" t="s">
        <v>21</v>
      </c>
      <c r="T36">
        <f t="shared" si="51"/>
        <v>30.150753768844218</v>
      </c>
      <c r="U36">
        <f t="shared" si="52"/>
        <v>21.105527638190953</v>
      </c>
      <c r="V36">
        <f t="shared" si="53"/>
        <v>48.743718592964825</v>
      </c>
      <c r="W36">
        <f t="shared" si="54"/>
        <v>100</v>
      </c>
      <c r="Y36" t="s">
        <v>25</v>
      </c>
      <c r="Z36">
        <v>14</v>
      </c>
      <c r="AA36">
        <v>21</v>
      </c>
      <c r="AB36">
        <v>31</v>
      </c>
      <c r="AC36">
        <f t="shared" si="45"/>
        <v>66</v>
      </c>
      <c r="AE36" t="s">
        <v>25</v>
      </c>
      <c r="AF36">
        <f t="shared" si="46"/>
        <v>21.212121212121211</v>
      </c>
      <c r="AG36">
        <f t="shared" si="47"/>
        <v>31.818181818181817</v>
      </c>
      <c r="AH36">
        <f t="shared" si="48"/>
        <v>46.969696969696969</v>
      </c>
      <c r="AI36">
        <f t="shared" si="49"/>
        <v>100</v>
      </c>
      <c r="AK36">
        <v>15</v>
      </c>
      <c r="AL36">
        <v>24</v>
      </c>
      <c r="AM36">
        <v>15</v>
      </c>
      <c r="AN36">
        <v>46</v>
      </c>
      <c r="AO36">
        <f t="shared" si="39"/>
        <v>85</v>
      </c>
      <c r="AQ36">
        <v>15</v>
      </c>
      <c r="AR36">
        <f t="shared" si="40"/>
        <v>28.235294117647058</v>
      </c>
      <c r="AS36">
        <f t="shared" si="41"/>
        <v>17.647058823529413</v>
      </c>
      <c r="AT36">
        <f t="shared" si="42"/>
        <v>54.117647058823529</v>
      </c>
      <c r="AU36">
        <f t="shared" si="43"/>
        <v>100</v>
      </c>
    </row>
    <row r="37" spans="1:47" x14ac:dyDescent="0.3">
      <c r="A37">
        <v>17</v>
      </c>
      <c r="B37">
        <v>11</v>
      </c>
      <c r="C37">
        <v>22</v>
      </c>
      <c r="D37">
        <v>0</v>
      </c>
      <c r="E37">
        <f t="shared" si="31"/>
        <v>33</v>
      </c>
      <c r="G37">
        <v>17</v>
      </c>
      <c r="H37">
        <f t="shared" si="28"/>
        <v>33.333333333333329</v>
      </c>
      <c r="I37">
        <f t="shared" si="29"/>
        <v>66.666666666666657</v>
      </c>
      <c r="J37">
        <f t="shared" si="30"/>
        <v>0</v>
      </c>
      <c r="K37">
        <f t="shared" si="32"/>
        <v>99.999999999999986</v>
      </c>
      <c r="M37" t="s">
        <v>1</v>
      </c>
      <c r="N37">
        <v>44</v>
      </c>
      <c r="O37">
        <v>25</v>
      </c>
      <c r="P37">
        <v>58</v>
      </c>
      <c r="Q37">
        <f t="shared" si="50"/>
        <v>127</v>
      </c>
      <c r="S37" t="s">
        <v>1</v>
      </c>
      <c r="T37">
        <f t="shared" si="51"/>
        <v>34.645669291338585</v>
      </c>
      <c r="U37">
        <f t="shared" si="52"/>
        <v>19.685039370078741</v>
      </c>
      <c r="V37">
        <f t="shared" si="53"/>
        <v>45.669291338582681</v>
      </c>
      <c r="W37">
        <f t="shared" si="54"/>
        <v>100</v>
      </c>
      <c r="Y37" t="s">
        <v>26</v>
      </c>
      <c r="Z37">
        <v>8</v>
      </c>
      <c r="AA37">
        <v>14</v>
      </c>
      <c r="AB37">
        <v>38</v>
      </c>
      <c r="AC37">
        <f t="shared" si="45"/>
        <v>60</v>
      </c>
      <c r="AE37" t="s">
        <v>26</v>
      </c>
      <c r="AF37">
        <f t="shared" si="46"/>
        <v>13.333333333333334</v>
      </c>
      <c r="AG37">
        <f t="shared" si="47"/>
        <v>23.333333333333332</v>
      </c>
      <c r="AH37">
        <f t="shared" si="48"/>
        <v>63.333333333333329</v>
      </c>
      <c r="AI37">
        <f t="shared" si="49"/>
        <v>100</v>
      </c>
      <c r="AK37">
        <v>16</v>
      </c>
      <c r="AL37">
        <v>22</v>
      </c>
      <c r="AM37">
        <v>0</v>
      </c>
      <c r="AN37">
        <v>18</v>
      </c>
      <c r="AO37">
        <f t="shared" si="39"/>
        <v>40</v>
      </c>
      <c r="AQ37">
        <v>16</v>
      </c>
      <c r="AR37">
        <f t="shared" si="40"/>
        <v>55.000000000000007</v>
      </c>
      <c r="AS37">
        <f t="shared" si="41"/>
        <v>0</v>
      </c>
      <c r="AT37">
        <f t="shared" si="42"/>
        <v>45</v>
      </c>
      <c r="AU37">
        <f t="shared" si="43"/>
        <v>100</v>
      </c>
    </row>
    <row r="38" spans="1:47" x14ac:dyDescent="0.3">
      <c r="A38">
        <v>18</v>
      </c>
      <c r="B38">
        <v>25</v>
      </c>
      <c r="C38">
        <v>9</v>
      </c>
      <c r="D38">
        <v>0</v>
      </c>
      <c r="E38">
        <f t="shared" si="31"/>
        <v>34</v>
      </c>
      <c r="G38">
        <v>18</v>
      </c>
      <c r="H38">
        <f t="shared" si="28"/>
        <v>73.529411764705884</v>
      </c>
      <c r="I38">
        <f t="shared" si="29"/>
        <v>26.47058823529412</v>
      </c>
      <c r="J38">
        <f t="shared" si="30"/>
        <v>0</v>
      </c>
      <c r="K38">
        <f t="shared" si="32"/>
        <v>100</v>
      </c>
      <c r="M38" t="s">
        <v>22</v>
      </c>
      <c r="N38">
        <v>65</v>
      </c>
      <c r="O38">
        <v>45</v>
      </c>
      <c r="P38">
        <v>53</v>
      </c>
      <c r="Q38">
        <f t="shared" si="50"/>
        <v>163</v>
      </c>
      <c r="S38" t="s">
        <v>22</v>
      </c>
      <c r="T38">
        <f t="shared" si="51"/>
        <v>39.877300613496928</v>
      </c>
      <c r="U38">
        <f t="shared" si="52"/>
        <v>27.607361963190186</v>
      </c>
      <c r="V38">
        <f t="shared" si="53"/>
        <v>32.515337423312886</v>
      </c>
      <c r="W38">
        <f t="shared" si="54"/>
        <v>100</v>
      </c>
      <c r="Y38" t="s">
        <v>27</v>
      </c>
      <c r="Z38">
        <v>5</v>
      </c>
      <c r="AA38">
        <v>11</v>
      </c>
      <c r="AB38">
        <v>22</v>
      </c>
      <c r="AC38">
        <f t="shared" si="45"/>
        <v>38</v>
      </c>
      <c r="AE38" t="s">
        <v>27</v>
      </c>
      <c r="AF38">
        <f t="shared" si="46"/>
        <v>13.157894736842104</v>
      </c>
      <c r="AG38">
        <f t="shared" si="47"/>
        <v>28.947368421052634</v>
      </c>
      <c r="AH38">
        <f t="shared" si="48"/>
        <v>57.894736842105267</v>
      </c>
      <c r="AI38">
        <f t="shared" si="49"/>
        <v>100</v>
      </c>
      <c r="AK38">
        <v>17</v>
      </c>
      <c r="AL38">
        <v>25</v>
      </c>
      <c r="AM38">
        <v>8</v>
      </c>
      <c r="AN38">
        <v>28</v>
      </c>
      <c r="AO38">
        <f t="shared" si="39"/>
        <v>61</v>
      </c>
      <c r="AQ38">
        <v>17</v>
      </c>
      <c r="AR38">
        <f t="shared" si="40"/>
        <v>40.983606557377051</v>
      </c>
      <c r="AS38">
        <f t="shared" si="41"/>
        <v>13.114754098360656</v>
      </c>
      <c r="AT38">
        <f t="shared" si="42"/>
        <v>45.901639344262293</v>
      </c>
      <c r="AU38">
        <f t="shared" si="43"/>
        <v>100</v>
      </c>
    </row>
    <row r="39" spans="1:47" x14ac:dyDescent="0.3">
      <c r="A39">
        <v>19</v>
      </c>
      <c r="B39">
        <v>51</v>
      </c>
      <c r="C39">
        <v>16</v>
      </c>
      <c r="D39">
        <v>0</v>
      </c>
      <c r="E39">
        <f t="shared" si="31"/>
        <v>67</v>
      </c>
      <c r="G39">
        <v>19</v>
      </c>
      <c r="H39">
        <f t="shared" si="28"/>
        <v>76.119402985074629</v>
      </c>
      <c r="I39">
        <f t="shared" si="29"/>
        <v>23.880597014925371</v>
      </c>
      <c r="J39">
        <f t="shared" si="30"/>
        <v>0</v>
      </c>
      <c r="K39">
        <f t="shared" si="32"/>
        <v>100</v>
      </c>
      <c r="M39" t="s">
        <v>23</v>
      </c>
      <c r="N39">
        <v>27</v>
      </c>
      <c r="O39">
        <v>30</v>
      </c>
      <c r="P39">
        <v>99</v>
      </c>
      <c r="Q39">
        <f t="shared" si="50"/>
        <v>156</v>
      </c>
      <c r="S39" t="s">
        <v>23</v>
      </c>
      <c r="T39">
        <f t="shared" si="51"/>
        <v>17.307692307692307</v>
      </c>
      <c r="U39">
        <f t="shared" si="52"/>
        <v>19.230769230769234</v>
      </c>
      <c r="V39">
        <f t="shared" si="53"/>
        <v>63.46153846153846</v>
      </c>
      <c r="W39">
        <f t="shared" si="54"/>
        <v>100</v>
      </c>
      <c r="Y39" t="s">
        <v>28</v>
      </c>
      <c r="Z39">
        <v>16</v>
      </c>
      <c r="AA39">
        <v>20</v>
      </c>
      <c r="AB39">
        <v>30</v>
      </c>
      <c r="AC39">
        <f t="shared" si="45"/>
        <v>66</v>
      </c>
      <c r="AE39" t="s">
        <v>28</v>
      </c>
      <c r="AF39">
        <f t="shared" si="46"/>
        <v>24.242424242424242</v>
      </c>
      <c r="AG39">
        <f t="shared" si="47"/>
        <v>30.303030303030305</v>
      </c>
      <c r="AH39">
        <f t="shared" si="48"/>
        <v>45.454545454545453</v>
      </c>
      <c r="AI39">
        <f t="shared" si="49"/>
        <v>100</v>
      </c>
      <c r="AK39">
        <v>18</v>
      </c>
      <c r="AL39">
        <v>14</v>
      </c>
      <c r="AM39">
        <v>13</v>
      </c>
      <c r="AN39">
        <v>35</v>
      </c>
      <c r="AO39">
        <f t="shared" si="39"/>
        <v>62</v>
      </c>
      <c r="AQ39">
        <v>18</v>
      </c>
      <c r="AR39">
        <f t="shared" si="40"/>
        <v>22.58064516129032</v>
      </c>
      <c r="AS39">
        <f t="shared" si="41"/>
        <v>20.967741935483872</v>
      </c>
      <c r="AT39">
        <f t="shared" si="42"/>
        <v>56.451612903225815</v>
      </c>
      <c r="AU39">
        <f t="shared" si="43"/>
        <v>100</v>
      </c>
    </row>
    <row r="40" spans="1:47" x14ac:dyDescent="0.3">
      <c r="A40">
        <v>20</v>
      </c>
      <c r="B40">
        <v>48</v>
      </c>
      <c r="C40">
        <v>8</v>
      </c>
      <c r="D40">
        <v>0</v>
      </c>
      <c r="E40">
        <f t="shared" si="31"/>
        <v>56</v>
      </c>
      <c r="G40">
        <v>20</v>
      </c>
      <c r="H40">
        <f t="shared" si="28"/>
        <v>85.714285714285708</v>
      </c>
      <c r="I40">
        <f t="shared" si="29"/>
        <v>14.285714285714285</v>
      </c>
      <c r="J40">
        <f t="shared" si="30"/>
        <v>0</v>
      </c>
      <c r="K40">
        <f t="shared" si="32"/>
        <v>100</v>
      </c>
      <c r="M40" t="s">
        <v>24</v>
      </c>
      <c r="N40">
        <v>22</v>
      </c>
      <c r="O40">
        <v>13</v>
      </c>
      <c r="P40">
        <v>57</v>
      </c>
      <c r="Q40">
        <f t="shared" si="50"/>
        <v>92</v>
      </c>
      <c r="S40" t="s">
        <v>24</v>
      </c>
      <c r="T40">
        <f t="shared" si="51"/>
        <v>23.913043478260871</v>
      </c>
      <c r="U40">
        <f t="shared" si="52"/>
        <v>14.130434782608695</v>
      </c>
      <c r="V40">
        <f t="shared" si="53"/>
        <v>61.95652173913043</v>
      </c>
      <c r="W40">
        <f t="shared" si="54"/>
        <v>100</v>
      </c>
      <c r="Y40" t="s">
        <v>29</v>
      </c>
      <c r="Z40">
        <v>14</v>
      </c>
      <c r="AA40">
        <v>20</v>
      </c>
      <c r="AB40">
        <v>28</v>
      </c>
      <c r="AC40">
        <f t="shared" si="45"/>
        <v>62</v>
      </c>
      <c r="AE40" t="s">
        <v>29</v>
      </c>
      <c r="AF40">
        <f t="shared" si="46"/>
        <v>22.58064516129032</v>
      </c>
      <c r="AG40">
        <f t="shared" si="47"/>
        <v>32.258064516129032</v>
      </c>
      <c r="AH40">
        <f t="shared" si="48"/>
        <v>45.161290322580641</v>
      </c>
      <c r="AI40">
        <f t="shared" si="49"/>
        <v>100</v>
      </c>
      <c r="AK40" t="s">
        <v>37</v>
      </c>
      <c r="AL40">
        <f>AVERAGE(AL23:AL39)</f>
        <v>21.294117647058822</v>
      </c>
      <c r="AM40">
        <f>AVERAGE(AM23:AM39)</f>
        <v>11.647058823529411</v>
      </c>
      <c r="AN40">
        <f>AVERAGE(AN23:AN39)</f>
        <v>40.941176470588232</v>
      </c>
      <c r="AO40">
        <f>AVERAGE(AO23:AO39)</f>
        <v>73.882352941176464</v>
      </c>
      <c r="AR40" t="s">
        <v>15</v>
      </c>
      <c r="AS40" t="s">
        <v>59</v>
      </c>
      <c r="AT40" t="s">
        <v>2</v>
      </c>
    </row>
    <row r="41" spans="1:47" x14ac:dyDescent="0.3">
      <c r="A41">
        <v>21</v>
      </c>
      <c r="B41">
        <v>47</v>
      </c>
      <c r="C41">
        <v>20</v>
      </c>
      <c r="D41">
        <v>0</v>
      </c>
      <c r="E41">
        <f t="shared" si="31"/>
        <v>67</v>
      </c>
      <c r="G41">
        <v>21</v>
      </c>
      <c r="H41">
        <f t="shared" si="28"/>
        <v>70.149253731343293</v>
      </c>
      <c r="I41">
        <f t="shared" si="29"/>
        <v>29.850746268656714</v>
      </c>
      <c r="J41">
        <f t="shared" si="30"/>
        <v>0</v>
      </c>
      <c r="K41">
        <f t="shared" si="32"/>
        <v>100</v>
      </c>
      <c r="M41" t="s">
        <v>25</v>
      </c>
      <c r="N41">
        <v>33</v>
      </c>
      <c r="O41">
        <v>36</v>
      </c>
      <c r="P41">
        <v>55</v>
      </c>
      <c r="Q41">
        <f t="shared" si="50"/>
        <v>124</v>
      </c>
      <c r="S41" t="s">
        <v>25</v>
      </c>
      <c r="T41">
        <f t="shared" si="51"/>
        <v>26.612903225806448</v>
      </c>
      <c r="U41">
        <f t="shared" si="52"/>
        <v>29.032258064516132</v>
      </c>
      <c r="V41">
        <f t="shared" si="53"/>
        <v>44.354838709677416</v>
      </c>
      <c r="W41">
        <f t="shared" si="54"/>
        <v>100</v>
      </c>
      <c r="Y41" t="s">
        <v>30</v>
      </c>
      <c r="Z41">
        <v>17</v>
      </c>
      <c r="AA41">
        <v>15</v>
      </c>
      <c r="AB41">
        <v>58</v>
      </c>
      <c r="AC41">
        <f t="shared" si="45"/>
        <v>90</v>
      </c>
      <c r="AE41" t="s">
        <v>30</v>
      </c>
      <c r="AF41">
        <f t="shared" si="46"/>
        <v>18.888888888888889</v>
      </c>
      <c r="AG41">
        <f t="shared" si="47"/>
        <v>16.666666666666664</v>
      </c>
      <c r="AH41">
        <f t="shared" si="48"/>
        <v>64.444444444444443</v>
      </c>
      <c r="AI41">
        <f t="shared" si="49"/>
        <v>100</v>
      </c>
      <c r="AK41" t="s">
        <v>60</v>
      </c>
      <c r="AL41">
        <f>AL40/AO40</f>
        <v>0.28821656050955413</v>
      </c>
      <c r="AM41">
        <f>AM40/AO40</f>
        <v>0.15764331210191085</v>
      </c>
      <c r="AN41">
        <f>AN40/AO40</f>
        <v>0.55414012738853502</v>
      </c>
      <c r="AO41">
        <f>SUM(AL41:AN41)</f>
        <v>1</v>
      </c>
      <c r="AQ41" t="s">
        <v>61</v>
      </c>
      <c r="AR41">
        <f>AVERAGE(AR23:AR39)</f>
        <v>31.062195477578399</v>
      </c>
      <c r="AS41">
        <f t="shared" ref="AS41:AT41" si="55">AVERAGE(AS23:AS39)</f>
        <v>15.657736715761423</v>
      </c>
      <c r="AT41">
        <f t="shared" si="55"/>
        <v>53.280067806660178</v>
      </c>
    </row>
    <row r="42" spans="1:47" x14ac:dyDescent="0.3">
      <c r="A42">
        <v>22</v>
      </c>
      <c r="B42">
        <v>40</v>
      </c>
      <c r="C42">
        <v>11</v>
      </c>
      <c r="D42">
        <v>0</v>
      </c>
      <c r="E42">
        <f t="shared" si="31"/>
        <v>51</v>
      </c>
      <c r="G42">
        <v>22</v>
      </c>
      <c r="H42">
        <f t="shared" si="28"/>
        <v>78.431372549019613</v>
      </c>
      <c r="I42">
        <f t="shared" si="29"/>
        <v>21.568627450980394</v>
      </c>
      <c r="J42">
        <f t="shared" si="30"/>
        <v>0</v>
      </c>
      <c r="K42">
        <f t="shared" si="32"/>
        <v>100</v>
      </c>
      <c r="M42" t="s">
        <v>26</v>
      </c>
      <c r="N42">
        <v>33</v>
      </c>
      <c r="O42">
        <v>23</v>
      </c>
      <c r="P42">
        <v>1</v>
      </c>
      <c r="Q42">
        <f t="shared" si="50"/>
        <v>57</v>
      </c>
      <c r="S42" t="s">
        <v>26</v>
      </c>
      <c r="T42">
        <f t="shared" si="51"/>
        <v>57.894736842105267</v>
      </c>
      <c r="U42">
        <f t="shared" si="52"/>
        <v>40.350877192982452</v>
      </c>
      <c r="V42">
        <f t="shared" si="53"/>
        <v>1.7543859649122806</v>
      </c>
      <c r="W42">
        <f t="shared" si="54"/>
        <v>100</v>
      </c>
      <c r="Y42" t="s">
        <v>31</v>
      </c>
      <c r="Z42">
        <v>8</v>
      </c>
      <c r="AA42">
        <v>15</v>
      </c>
      <c r="AB42">
        <v>16</v>
      </c>
      <c r="AC42">
        <f t="shared" si="45"/>
        <v>39</v>
      </c>
      <c r="AE42" t="s">
        <v>31</v>
      </c>
      <c r="AF42">
        <f t="shared" si="46"/>
        <v>20.512820512820511</v>
      </c>
      <c r="AG42">
        <f t="shared" si="47"/>
        <v>38.461538461538467</v>
      </c>
      <c r="AH42">
        <f t="shared" si="48"/>
        <v>41.025641025641022</v>
      </c>
      <c r="AI42">
        <f t="shared" si="49"/>
        <v>100</v>
      </c>
    </row>
    <row r="43" spans="1:47" x14ac:dyDescent="0.3">
      <c r="A43">
        <v>23</v>
      </c>
      <c r="B43">
        <v>24</v>
      </c>
      <c r="C43">
        <v>8</v>
      </c>
      <c r="D43">
        <v>0</v>
      </c>
      <c r="E43">
        <f t="shared" si="31"/>
        <v>32</v>
      </c>
      <c r="G43">
        <v>23</v>
      </c>
      <c r="H43">
        <f t="shared" si="28"/>
        <v>75</v>
      </c>
      <c r="I43">
        <f t="shared" si="29"/>
        <v>25</v>
      </c>
      <c r="J43">
        <f t="shared" si="30"/>
        <v>0</v>
      </c>
      <c r="K43">
        <f t="shared" si="32"/>
        <v>100</v>
      </c>
      <c r="M43" t="s">
        <v>27</v>
      </c>
      <c r="N43">
        <v>154</v>
      </c>
      <c r="O43">
        <v>59</v>
      </c>
      <c r="P43">
        <v>112</v>
      </c>
      <c r="Q43">
        <f t="shared" si="50"/>
        <v>325</v>
      </c>
      <c r="S43" t="s">
        <v>27</v>
      </c>
      <c r="T43">
        <f t="shared" si="51"/>
        <v>47.384615384615387</v>
      </c>
      <c r="U43">
        <f t="shared" si="52"/>
        <v>18.153846153846153</v>
      </c>
      <c r="V43">
        <f t="shared" si="53"/>
        <v>34.46153846153846</v>
      </c>
      <c r="W43">
        <f t="shared" si="54"/>
        <v>100</v>
      </c>
      <c r="Y43" t="s">
        <v>32</v>
      </c>
      <c r="Z43">
        <v>13</v>
      </c>
      <c r="AA43">
        <v>8</v>
      </c>
      <c r="AB43">
        <v>32</v>
      </c>
      <c r="AC43">
        <f t="shared" si="45"/>
        <v>53</v>
      </c>
      <c r="AE43" t="s">
        <v>32</v>
      </c>
      <c r="AF43">
        <f t="shared" si="46"/>
        <v>24.528301886792452</v>
      </c>
      <c r="AG43">
        <f t="shared" si="47"/>
        <v>15.09433962264151</v>
      </c>
      <c r="AH43">
        <f t="shared" si="48"/>
        <v>60.377358490566039</v>
      </c>
      <c r="AI43">
        <f t="shared" si="49"/>
        <v>100</v>
      </c>
    </row>
    <row r="44" spans="1:47" x14ac:dyDescent="0.3">
      <c r="A44">
        <v>24</v>
      </c>
      <c r="B44">
        <v>28</v>
      </c>
      <c r="C44">
        <v>12</v>
      </c>
      <c r="D44">
        <v>0</v>
      </c>
      <c r="E44">
        <f t="shared" si="31"/>
        <v>40</v>
      </c>
      <c r="G44">
        <v>24</v>
      </c>
      <c r="H44">
        <f t="shared" si="28"/>
        <v>70</v>
      </c>
      <c r="I44">
        <f t="shared" si="29"/>
        <v>30</v>
      </c>
      <c r="J44">
        <f t="shared" si="30"/>
        <v>0</v>
      </c>
      <c r="K44">
        <f t="shared" si="32"/>
        <v>100</v>
      </c>
      <c r="M44" t="s">
        <v>28</v>
      </c>
      <c r="N44">
        <v>8</v>
      </c>
      <c r="O44">
        <v>7</v>
      </c>
      <c r="P44">
        <v>7</v>
      </c>
      <c r="Q44">
        <f t="shared" si="50"/>
        <v>22</v>
      </c>
      <c r="S44" t="s">
        <v>28</v>
      </c>
      <c r="T44">
        <f t="shared" si="51"/>
        <v>36.363636363636367</v>
      </c>
      <c r="U44">
        <f t="shared" si="52"/>
        <v>31.818181818181817</v>
      </c>
      <c r="V44">
        <f t="shared" si="53"/>
        <v>31.818181818181817</v>
      </c>
      <c r="W44">
        <f t="shared" si="54"/>
        <v>100</v>
      </c>
      <c r="Y44" t="s">
        <v>33</v>
      </c>
      <c r="Z44">
        <v>13</v>
      </c>
      <c r="AA44">
        <v>26</v>
      </c>
      <c r="AB44">
        <v>71</v>
      </c>
      <c r="AC44">
        <f t="shared" si="45"/>
        <v>110</v>
      </c>
      <c r="AE44" t="s">
        <v>33</v>
      </c>
      <c r="AF44">
        <f t="shared" si="46"/>
        <v>11.818181818181818</v>
      </c>
      <c r="AG44">
        <f t="shared" si="47"/>
        <v>23.636363636363637</v>
      </c>
      <c r="AH44">
        <f t="shared" si="48"/>
        <v>64.545454545454547</v>
      </c>
      <c r="AI44">
        <f t="shared" si="49"/>
        <v>100</v>
      </c>
      <c r="AK44" t="s">
        <v>84</v>
      </c>
      <c r="AL44" t="s">
        <v>15</v>
      </c>
      <c r="AM44" t="s">
        <v>47</v>
      </c>
      <c r="AN44" t="s">
        <v>2</v>
      </c>
      <c r="AO44" t="s">
        <v>56</v>
      </c>
      <c r="AQ44" t="s">
        <v>84</v>
      </c>
      <c r="AR44" t="s">
        <v>15</v>
      </c>
      <c r="AS44" t="s">
        <v>59</v>
      </c>
      <c r="AT44" t="s">
        <v>2</v>
      </c>
      <c r="AU44" t="s">
        <v>56</v>
      </c>
    </row>
    <row r="45" spans="1:47" x14ac:dyDescent="0.3">
      <c r="A45">
        <v>25</v>
      </c>
      <c r="B45">
        <v>41</v>
      </c>
      <c r="C45">
        <v>10</v>
      </c>
      <c r="D45">
        <v>0</v>
      </c>
      <c r="E45">
        <f t="shared" si="31"/>
        <v>51</v>
      </c>
      <c r="G45">
        <v>25</v>
      </c>
      <c r="H45">
        <f t="shared" si="28"/>
        <v>80.392156862745097</v>
      </c>
      <c r="I45">
        <f t="shared" si="29"/>
        <v>19.607843137254903</v>
      </c>
      <c r="J45">
        <f t="shared" si="30"/>
        <v>0</v>
      </c>
      <c r="K45">
        <f t="shared" si="32"/>
        <v>100</v>
      </c>
      <c r="M45" t="s">
        <v>29</v>
      </c>
      <c r="N45">
        <v>37</v>
      </c>
      <c r="O45">
        <v>11</v>
      </c>
      <c r="P45">
        <v>28</v>
      </c>
      <c r="Q45">
        <f t="shared" si="50"/>
        <v>76</v>
      </c>
      <c r="S45" t="s">
        <v>29</v>
      </c>
      <c r="T45">
        <f t="shared" si="51"/>
        <v>48.684210526315788</v>
      </c>
      <c r="U45">
        <f t="shared" si="52"/>
        <v>14.473684210526317</v>
      </c>
      <c r="V45">
        <f t="shared" si="53"/>
        <v>36.84210526315789</v>
      </c>
      <c r="W45">
        <f t="shared" si="54"/>
        <v>100</v>
      </c>
      <c r="Y45" t="s">
        <v>85</v>
      </c>
      <c r="Z45">
        <f>AVERAGE(Z27:Z44)</f>
        <v>14.5</v>
      </c>
      <c r="AA45">
        <f>AVERAGE(AA27:AA44)</f>
        <v>12.277777777777779</v>
      </c>
      <c r="AB45">
        <f>AVERAGE(AB27:AB44)</f>
        <v>28.944444444444443</v>
      </c>
      <c r="AC45">
        <f>AVERAGE(AC27:AC44)</f>
        <v>55.722222222222221</v>
      </c>
      <c r="AF45" t="s">
        <v>58</v>
      </c>
      <c r="AG45" t="s">
        <v>47</v>
      </c>
      <c r="AH45" t="s">
        <v>2</v>
      </c>
      <c r="AK45">
        <v>1</v>
      </c>
      <c r="AL45">
        <v>18</v>
      </c>
      <c r="AM45">
        <v>8</v>
      </c>
      <c r="AN45">
        <v>14</v>
      </c>
      <c r="AO45">
        <f>SUM(AL45:AN45)</f>
        <v>40</v>
      </c>
      <c r="AQ45">
        <v>1</v>
      </c>
      <c r="AR45">
        <f>AL45/AO45*100</f>
        <v>45</v>
      </c>
      <c r="AS45">
        <f>AM45/AO45*100</f>
        <v>20</v>
      </c>
      <c r="AT45">
        <f>AN45/AO45*100</f>
        <v>35</v>
      </c>
      <c r="AU45">
        <f>SUM(AR45:AT45)</f>
        <v>100</v>
      </c>
    </row>
    <row r="46" spans="1:47" x14ac:dyDescent="0.3">
      <c r="A46">
        <v>26</v>
      </c>
      <c r="B46">
        <v>25</v>
      </c>
      <c r="C46">
        <v>33</v>
      </c>
      <c r="D46">
        <v>0</v>
      </c>
      <c r="E46">
        <f t="shared" si="31"/>
        <v>58</v>
      </c>
      <c r="G46">
        <v>26</v>
      </c>
      <c r="H46">
        <f t="shared" si="28"/>
        <v>43.103448275862064</v>
      </c>
      <c r="I46">
        <f t="shared" si="29"/>
        <v>56.896551724137936</v>
      </c>
      <c r="J46">
        <f t="shared" si="30"/>
        <v>0</v>
      </c>
      <c r="K46">
        <f t="shared" si="32"/>
        <v>100</v>
      </c>
      <c r="M46" t="s">
        <v>30</v>
      </c>
      <c r="N46">
        <v>17</v>
      </c>
      <c r="O46">
        <v>16</v>
      </c>
      <c r="P46">
        <v>30</v>
      </c>
      <c r="Q46">
        <f t="shared" si="50"/>
        <v>63</v>
      </c>
      <c r="S46" t="s">
        <v>30</v>
      </c>
      <c r="T46">
        <f t="shared" si="51"/>
        <v>26.984126984126984</v>
      </c>
      <c r="U46">
        <f t="shared" si="52"/>
        <v>25.396825396825395</v>
      </c>
      <c r="V46">
        <f t="shared" si="53"/>
        <v>47.619047619047613</v>
      </c>
      <c r="W46">
        <f t="shared" si="54"/>
        <v>100</v>
      </c>
      <c r="Y46" t="s">
        <v>60</v>
      </c>
      <c r="Z46">
        <f>Z45/AC45</f>
        <v>0.26021934197407776</v>
      </c>
      <c r="AA46">
        <f>AA45/AC45</f>
        <v>0.22033898305084748</v>
      </c>
      <c r="AB46">
        <f>AB45/AC45</f>
        <v>0.51944167497507476</v>
      </c>
      <c r="AC46">
        <f>SUM(Z46:AB46)</f>
        <v>1</v>
      </c>
      <c r="AE46" t="s">
        <v>61</v>
      </c>
      <c r="AF46">
        <f>AVERAGE(AF27:AF44)</f>
        <v>29.00012140252775</v>
      </c>
      <c r="AG46">
        <f t="shared" ref="AG46:AH46" si="56">AVERAGE(AG27:AG44)</f>
        <v>21.946964577039537</v>
      </c>
      <c r="AH46">
        <f t="shared" si="56"/>
        <v>49.052914020432702</v>
      </c>
      <c r="AK46">
        <v>2</v>
      </c>
      <c r="AL46">
        <v>33</v>
      </c>
      <c r="AM46">
        <v>13</v>
      </c>
      <c r="AN46">
        <v>23</v>
      </c>
      <c r="AO46">
        <f t="shared" ref="AO46:AO64" si="57">SUM(AL46:AN46)</f>
        <v>69</v>
      </c>
      <c r="AQ46">
        <v>2</v>
      </c>
      <c r="AR46">
        <f t="shared" ref="AR46:AR64" si="58">AL46/AO46*100</f>
        <v>47.826086956521742</v>
      </c>
      <c r="AS46">
        <f t="shared" ref="AS46:AS64" si="59">AM46/AO46*100</f>
        <v>18.840579710144929</v>
      </c>
      <c r="AT46">
        <f t="shared" ref="AT46:AT64" si="60">AN46/AO46*100</f>
        <v>33.333333333333329</v>
      </c>
      <c r="AU46">
        <f t="shared" ref="AU46:AU64" si="61">SUM(AR46:AT46)</f>
        <v>100</v>
      </c>
    </row>
    <row r="47" spans="1:47" x14ac:dyDescent="0.3">
      <c r="A47" t="s">
        <v>37</v>
      </c>
      <c r="B47">
        <f>AVERAGE(B21:B46)</f>
        <v>32.5</v>
      </c>
      <c r="C47">
        <f t="shared" ref="C47:E47" si="62">AVERAGE(C21:C46)</f>
        <v>15.5</v>
      </c>
      <c r="D47">
        <f t="shared" si="62"/>
        <v>0</v>
      </c>
      <c r="E47">
        <f t="shared" si="62"/>
        <v>48</v>
      </c>
      <c r="H47" t="s">
        <v>12</v>
      </c>
      <c r="I47" t="s">
        <v>47</v>
      </c>
      <c r="J47" t="s">
        <v>2</v>
      </c>
      <c r="M47" t="s">
        <v>31</v>
      </c>
      <c r="N47">
        <v>32</v>
      </c>
      <c r="O47">
        <v>12</v>
      </c>
      <c r="P47">
        <v>34</v>
      </c>
      <c r="Q47">
        <f t="shared" si="50"/>
        <v>78</v>
      </c>
      <c r="S47" t="s">
        <v>31</v>
      </c>
      <c r="T47">
        <f t="shared" si="51"/>
        <v>41.025641025641022</v>
      </c>
      <c r="U47">
        <f t="shared" si="52"/>
        <v>15.384615384615385</v>
      </c>
      <c r="V47">
        <f t="shared" si="53"/>
        <v>43.589743589743591</v>
      </c>
      <c r="W47">
        <f t="shared" si="54"/>
        <v>100</v>
      </c>
      <c r="AK47">
        <v>3</v>
      </c>
      <c r="AL47">
        <v>20</v>
      </c>
      <c r="AM47">
        <v>5</v>
      </c>
      <c r="AN47">
        <v>17</v>
      </c>
      <c r="AO47">
        <f t="shared" si="57"/>
        <v>42</v>
      </c>
      <c r="AQ47">
        <v>3</v>
      </c>
      <c r="AR47">
        <f t="shared" si="58"/>
        <v>47.619047619047613</v>
      </c>
      <c r="AS47">
        <f t="shared" si="59"/>
        <v>11.904761904761903</v>
      </c>
      <c r="AT47">
        <f t="shared" si="60"/>
        <v>40.476190476190474</v>
      </c>
      <c r="AU47">
        <f t="shared" si="61"/>
        <v>100</v>
      </c>
    </row>
    <row r="48" spans="1:47" x14ac:dyDescent="0.3">
      <c r="A48" t="s">
        <v>60</v>
      </c>
      <c r="B48">
        <f>B47/E47*100</f>
        <v>67.708333333333343</v>
      </c>
      <c r="C48">
        <f>C47/E47*100</f>
        <v>32.291666666666671</v>
      </c>
      <c r="D48">
        <f>D47/E47*100</f>
        <v>0</v>
      </c>
      <c r="G48" t="s">
        <v>61</v>
      </c>
      <c r="H48">
        <f>AVERAGE(H21:H46)</f>
        <v>68.559074310262858</v>
      </c>
      <c r="I48">
        <f t="shared" ref="I48:J48" si="63">AVERAGE(I21:I46)</f>
        <v>31.440925689737153</v>
      </c>
      <c r="J48">
        <f t="shared" si="63"/>
        <v>0</v>
      </c>
      <c r="M48" t="s">
        <v>32</v>
      </c>
      <c r="N48">
        <v>31</v>
      </c>
      <c r="O48">
        <v>13</v>
      </c>
      <c r="P48">
        <v>24</v>
      </c>
      <c r="Q48">
        <f t="shared" si="50"/>
        <v>68</v>
      </c>
      <c r="S48" t="s">
        <v>32</v>
      </c>
      <c r="T48">
        <f t="shared" si="51"/>
        <v>45.588235294117645</v>
      </c>
      <c r="U48">
        <f t="shared" si="52"/>
        <v>19.117647058823529</v>
      </c>
      <c r="V48">
        <f t="shared" si="53"/>
        <v>35.294117647058826</v>
      </c>
      <c r="W48">
        <f t="shared" si="54"/>
        <v>100</v>
      </c>
      <c r="AK48">
        <v>4</v>
      </c>
      <c r="AL48">
        <v>16</v>
      </c>
      <c r="AM48">
        <v>12</v>
      </c>
      <c r="AN48">
        <v>74</v>
      </c>
      <c r="AO48">
        <f t="shared" si="57"/>
        <v>102</v>
      </c>
      <c r="AQ48">
        <v>4</v>
      </c>
      <c r="AR48">
        <f t="shared" si="58"/>
        <v>15.686274509803921</v>
      </c>
      <c r="AS48">
        <f t="shared" si="59"/>
        <v>11.76470588235294</v>
      </c>
      <c r="AT48">
        <f t="shared" si="60"/>
        <v>72.549019607843135</v>
      </c>
      <c r="AU48">
        <f t="shared" si="61"/>
        <v>100</v>
      </c>
    </row>
    <row r="49" spans="1:47" x14ac:dyDescent="0.3">
      <c r="M49" t="s">
        <v>33</v>
      </c>
      <c r="N49">
        <v>109</v>
      </c>
      <c r="O49">
        <v>57</v>
      </c>
      <c r="P49">
        <v>141</v>
      </c>
      <c r="Q49">
        <f t="shared" si="50"/>
        <v>307</v>
      </c>
      <c r="S49" t="s">
        <v>33</v>
      </c>
      <c r="T49">
        <f t="shared" si="51"/>
        <v>35.504885993485338</v>
      </c>
      <c r="U49">
        <f t="shared" si="52"/>
        <v>18.566775244299674</v>
      </c>
      <c r="V49">
        <f t="shared" si="53"/>
        <v>45.928338762214985</v>
      </c>
      <c r="W49">
        <f t="shared" si="54"/>
        <v>100</v>
      </c>
      <c r="AK49">
        <v>5</v>
      </c>
      <c r="AL49">
        <v>46</v>
      </c>
      <c r="AM49">
        <v>6</v>
      </c>
      <c r="AN49">
        <v>17</v>
      </c>
      <c r="AO49">
        <f t="shared" si="57"/>
        <v>69</v>
      </c>
      <c r="AQ49">
        <v>5</v>
      </c>
      <c r="AR49">
        <f t="shared" si="58"/>
        <v>66.666666666666657</v>
      </c>
      <c r="AS49">
        <f t="shared" si="59"/>
        <v>8.695652173913043</v>
      </c>
      <c r="AT49">
        <f t="shared" si="60"/>
        <v>24.637681159420293</v>
      </c>
      <c r="AU49">
        <f t="shared" si="61"/>
        <v>100</v>
      </c>
    </row>
    <row r="50" spans="1:47" x14ac:dyDescent="0.3">
      <c r="H50" t="s">
        <v>12</v>
      </c>
      <c r="I50" t="s">
        <v>47</v>
      </c>
      <c r="J50" t="s">
        <v>2</v>
      </c>
      <c r="M50" t="s">
        <v>34</v>
      </c>
      <c r="N50">
        <v>58</v>
      </c>
      <c r="O50">
        <v>25</v>
      </c>
      <c r="P50">
        <v>65</v>
      </c>
      <c r="Q50">
        <f t="shared" si="50"/>
        <v>148</v>
      </c>
      <c r="S50" t="s">
        <v>34</v>
      </c>
      <c r="T50">
        <f t="shared" si="51"/>
        <v>39.189189189189186</v>
      </c>
      <c r="U50">
        <f t="shared" si="52"/>
        <v>16.891891891891891</v>
      </c>
      <c r="V50">
        <f t="shared" si="53"/>
        <v>43.918918918918919</v>
      </c>
      <c r="W50">
        <f t="shared" si="54"/>
        <v>100</v>
      </c>
      <c r="AK50">
        <v>6</v>
      </c>
      <c r="AL50">
        <v>20</v>
      </c>
      <c r="AM50">
        <v>14</v>
      </c>
      <c r="AN50">
        <v>32</v>
      </c>
      <c r="AO50">
        <f t="shared" si="57"/>
        <v>66</v>
      </c>
      <c r="AQ50">
        <v>6</v>
      </c>
      <c r="AR50">
        <f t="shared" si="58"/>
        <v>30.303030303030305</v>
      </c>
      <c r="AS50">
        <f t="shared" si="59"/>
        <v>21.212121212121211</v>
      </c>
      <c r="AT50">
        <f t="shared" si="60"/>
        <v>48.484848484848484</v>
      </c>
      <c r="AU50">
        <f t="shared" si="61"/>
        <v>100</v>
      </c>
    </row>
    <row r="51" spans="1:47" x14ac:dyDescent="0.3">
      <c r="G51" t="s">
        <v>70</v>
      </c>
      <c r="H51">
        <f>AVERAGE(H21:H46,H3:H16)</f>
        <v>68.818465793942778</v>
      </c>
      <c r="I51">
        <f>AVERAGE(I21:I46,I3:I16)</f>
        <v>31.18153420605725</v>
      </c>
      <c r="J51">
        <f>AVERAGE(J21:J46,J3:J16)</f>
        <v>0</v>
      </c>
      <c r="M51" t="s">
        <v>35</v>
      </c>
      <c r="N51">
        <v>11</v>
      </c>
      <c r="O51">
        <v>7</v>
      </c>
      <c r="P51">
        <v>10</v>
      </c>
      <c r="Q51">
        <f t="shared" si="50"/>
        <v>28</v>
      </c>
      <c r="S51" t="s">
        <v>35</v>
      </c>
      <c r="T51">
        <f t="shared" si="51"/>
        <v>39.285714285714285</v>
      </c>
      <c r="U51">
        <f t="shared" si="52"/>
        <v>25</v>
      </c>
      <c r="V51">
        <f t="shared" si="53"/>
        <v>35.714285714285715</v>
      </c>
      <c r="W51">
        <f t="shared" si="54"/>
        <v>100</v>
      </c>
      <c r="Z51" s="5"/>
      <c r="AA51" s="5"/>
      <c r="AB51" s="5"/>
      <c r="AK51">
        <v>7</v>
      </c>
      <c r="AL51">
        <v>10</v>
      </c>
      <c r="AM51">
        <v>7</v>
      </c>
      <c r="AN51">
        <v>18</v>
      </c>
      <c r="AO51">
        <f t="shared" si="57"/>
        <v>35</v>
      </c>
      <c r="AQ51">
        <v>7</v>
      </c>
      <c r="AR51">
        <f t="shared" si="58"/>
        <v>28.571428571428569</v>
      </c>
      <c r="AS51">
        <f t="shared" si="59"/>
        <v>20</v>
      </c>
      <c r="AT51">
        <f t="shared" si="60"/>
        <v>51.428571428571423</v>
      </c>
      <c r="AU51">
        <f t="shared" si="61"/>
        <v>100</v>
      </c>
    </row>
    <row r="52" spans="1:47" x14ac:dyDescent="0.3">
      <c r="B52" s="5"/>
      <c r="C52" s="5"/>
      <c r="D52" s="5"/>
      <c r="M52" t="s">
        <v>36</v>
      </c>
      <c r="N52">
        <v>30</v>
      </c>
      <c r="O52">
        <v>30</v>
      </c>
      <c r="P52">
        <v>67</v>
      </c>
      <c r="Q52">
        <f t="shared" si="50"/>
        <v>127</v>
      </c>
      <c r="S52" t="s">
        <v>36</v>
      </c>
      <c r="T52">
        <f t="shared" si="51"/>
        <v>23.622047244094489</v>
      </c>
      <c r="U52">
        <f t="shared" si="52"/>
        <v>23.622047244094489</v>
      </c>
      <c r="V52">
        <f t="shared" si="53"/>
        <v>52.755905511811022</v>
      </c>
      <c r="W52">
        <f t="shared" si="54"/>
        <v>100</v>
      </c>
      <c r="AK52">
        <v>8</v>
      </c>
      <c r="AL52">
        <v>14</v>
      </c>
      <c r="AM52">
        <v>9</v>
      </c>
      <c r="AN52">
        <v>46</v>
      </c>
      <c r="AO52">
        <f t="shared" si="57"/>
        <v>69</v>
      </c>
      <c r="AQ52">
        <v>8</v>
      </c>
      <c r="AR52">
        <f t="shared" si="58"/>
        <v>20.289855072463769</v>
      </c>
      <c r="AS52">
        <f t="shared" si="59"/>
        <v>13.043478260869565</v>
      </c>
      <c r="AT52">
        <f t="shared" si="60"/>
        <v>66.666666666666657</v>
      </c>
      <c r="AU52">
        <f t="shared" si="61"/>
        <v>100</v>
      </c>
    </row>
    <row r="53" spans="1:47" x14ac:dyDescent="0.3">
      <c r="I53" s="22"/>
      <c r="M53" t="s">
        <v>0</v>
      </c>
      <c r="N53">
        <v>59</v>
      </c>
      <c r="O53">
        <v>27</v>
      </c>
      <c r="P53">
        <v>83</v>
      </c>
      <c r="Q53">
        <f t="shared" si="50"/>
        <v>169</v>
      </c>
      <c r="S53" t="s">
        <v>0</v>
      </c>
      <c r="T53">
        <f t="shared" si="51"/>
        <v>34.911242603550299</v>
      </c>
      <c r="U53">
        <f t="shared" si="52"/>
        <v>15.976331360946746</v>
      </c>
      <c r="V53">
        <f t="shared" si="53"/>
        <v>49.112426035502956</v>
      </c>
      <c r="W53">
        <f t="shared" si="54"/>
        <v>100</v>
      </c>
      <c r="AK53">
        <v>9</v>
      </c>
      <c r="AL53">
        <v>22</v>
      </c>
      <c r="AM53">
        <v>17</v>
      </c>
      <c r="AN53">
        <v>20</v>
      </c>
      <c r="AO53">
        <f t="shared" si="57"/>
        <v>59</v>
      </c>
      <c r="AQ53">
        <v>9</v>
      </c>
      <c r="AR53">
        <f t="shared" si="58"/>
        <v>37.288135593220339</v>
      </c>
      <c r="AS53">
        <f t="shared" si="59"/>
        <v>28.8135593220339</v>
      </c>
      <c r="AT53">
        <f t="shared" si="60"/>
        <v>33.898305084745758</v>
      </c>
      <c r="AU53">
        <f t="shared" si="61"/>
        <v>100</v>
      </c>
    </row>
    <row r="54" spans="1:47" x14ac:dyDescent="0.3">
      <c r="M54" t="s">
        <v>65</v>
      </c>
      <c r="N54">
        <v>32</v>
      </c>
      <c r="O54">
        <v>27</v>
      </c>
      <c r="P54">
        <v>59</v>
      </c>
      <c r="Q54">
        <f t="shared" si="50"/>
        <v>118</v>
      </c>
      <c r="S54" t="s">
        <v>65</v>
      </c>
      <c r="T54">
        <f t="shared" si="51"/>
        <v>27.118644067796609</v>
      </c>
      <c r="U54">
        <f t="shared" si="52"/>
        <v>22.881355932203391</v>
      </c>
      <c r="V54">
        <f t="shared" si="53"/>
        <v>50</v>
      </c>
      <c r="W54">
        <f t="shared" si="54"/>
        <v>100</v>
      </c>
      <c r="AK54">
        <v>10</v>
      </c>
      <c r="AL54">
        <v>19</v>
      </c>
      <c r="AM54">
        <v>9</v>
      </c>
      <c r="AN54">
        <v>16</v>
      </c>
      <c r="AO54">
        <f t="shared" si="57"/>
        <v>44</v>
      </c>
      <c r="AQ54">
        <v>10</v>
      </c>
      <c r="AR54">
        <f t="shared" si="58"/>
        <v>43.18181818181818</v>
      </c>
      <c r="AS54">
        <f t="shared" si="59"/>
        <v>20.454545454545457</v>
      </c>
      <c r="AT54">
        <f t="shared" si="60"/>
        <v>36.363636363636367</v>
      </c>
      <c r="AU54">
        <f t="shared" si="61"/>
        <v>100</v>
      </c>
    </row>
    <row r="55" spans="1:47" x14ac:dyDescent="0.3">
      <c r="H55">
        <f>STDEV(H3:H16,H21:H46)</f>
        <v>14.234709093649082</v>
      </c>
      <c r="I55">
        <f>STDEV(I21:I46,I3:I16)</f>
        <v>14.234709093649023</v>
      </c>
      <c r="J55">
        <f t="shared" ref="J55" si="64">STDEV(J3:J16,J21:J46)</f>
        <v>0</v>
      </c>
      <c r="M55" t="s">
        <v>37</v>
      </c>
      <c r="N55">
        <f>AVERAGE(N32:N54)</f>
        <v>44.130434782608695</v>
      </c>
      <c r="O55">
        <f>AVERAGE(O32:O54)</f>
        <v>26.521739130434781</v>
      </c>
      <c r="P55">
        <f>AVERAGE(P32:P54)</f>
        <v>62.608695652173914</v>
      </c>
      <c r="Q55">
        <f>AVERAGE(Q32:Q54)</f>
        <v>133.2608695652174</v>
      </c>
      <c r="T55" t="s">
        <v>14</v>
      </c>
      <c r="U55" t="s">
        <v>59</v>
      </c>
      <c r="V55" t="s">
        <v>2</v>
      </c>
      <c r="AK55">
        <v>11</v>
      </c>
      <c r="AL55">
        <v>34</v>
      </c>
      <c r="AM55">
        <v>21</v>
      </c>
      <c r="AN55">
        <v>37</v>
      </c>
      <c r="AO55">
        <f t="shared" si="57"/>
        <v>92</v>
      </c>
      <c r="AQ55">
        <v>11</v>
      </c>
      <c r="AR55">
        <f t="shared" si="58"/>
        <v>36.95652173913043</v>
      </c>
      <c r="AS55">
        <f t="shared" si="59"/>
        <v>22.826086956521738</v>
      </c>
      <c r="AT55">
        <f t="shared" si="60"/>
        <v>40.217391304347828</v>
      </c>
      <c r="AU55">
        <f t="shared" si="61"/>
        <v>100</v>
      </c>
    </row>
    <row r="56" spans="1:47" x14ac:dyDescent="0.3">
      <c r="A56" s="2" t="s">
        <v>100</v>
      </c>
      <c r="B56" s="5"/>
      <c r="C56" s="5"/>
      <c r="D56" s="5"/>
      <c r="M56" t="s">
        <v>60</v>
      </c>
      <c r="N56">
        <f>N55/Q55*100</f>
        <v>33.115823817292004</v>
      </c>
      <c r="O56">
        <f>O55/Q55*100</f>
        <v>19.902120717781401</v>
      </c>
      <c r="P56">
        <f>P55/Q55*100</f>
        <v>46.982055464926589</v>
      </c>
      <c r="S56" t="s">
        <v>63</v>
      </c>
      <c r="T56">
        <f>AVERAGE(T32:T54)</f>
        <v>33.791343560854784</v>
      </c>
      <c r="U56">
        <f t="shared" ref="U56:V56" si="65">AVERAGE(U32:U54)</f>
        <v>21.184306280652017</v>
      </c>
      <c r="V56">
        <f t="shared" si="65"/>
        <v>45.024350158493192</v>
      </c>
      <c r="AK56">
        <v>12</v>
      </c>
      <c r="AL56">
        <v>15</v>
      </c>
      <c r="AM56">
        <v>10</v>
      </c>
      <c r="AN56">
        <v>34</v>
      </c>
      <c r="AO56">
        <f t="shared" si="57"/>
        <v>59</v>
      </c>
      <c r="AQ56">
        <v>12</v>
      </c>
      <c r="AR56">
        <f t="shared" si="58"/>
        <v>25.423728813559322</v>
      </c>
      <c r="AS56">
        <f t="shared" si="59"/>
        <v>16.949152542372879</v>
      </c>
      <c r="AT56">
        <f t="shared" si="60"/>
        <v>57.627118644067799</v>
      </c>
      <c r="AU56">
        <f t="shared" si="61"/>
        <v>100</v>
      </c>
    </row>
    <row r="57" spans="1:47" x14ac:dyDescent="0.3">
      <c r="B57" t="s">
        <v>111</v>
      </c>
      <c r="E57" t="s">
        <v>112</v>
      </c>
      <c r="H57">
        <f>+STDEV(H21:H46,H3:H16)</f>
        <v>14.234709093648899</v>
      </c>
      <c r="I57">
        <f t="shared" ref="I57:J57" si="66">+STDEV(I21:I46,I3:I16)</f>
        <v>14.234709093649023</v>
      </c>
      <c r="J57">
        <f t="shared" si="66"/>
        <v>0</v>
      </c>
      <c r="Q57" s="14"/>
      <c r="AK57">
        <v>13</v>
      </c>
      <c r="AL57">
        <v>28</v>
      </c>
      <c r="AM57">
        <v>32</v>
      </c>
      <c r="AN57">
        <v>122</v>
      </c>
      <c r="AO57">
        <f t="shared" si="57"/>
        <v>182</v>
      </c>
      <c r="AQ57">
        <v>13</v>
      </c>
      <c r="AR57">
        <f t="shared" si="58"/>
        <v>15.384615384615385</v>
      </c>
      <c r="AS57">
        <f t="shared" si="59"/>
        <v>17.582417582417584</v>
      </c>
      <c r="AT57">
        <f t="shared" si="60"/>
        <v>67.032967032967022</v>
      </c>
      <c r="AU57">
        <f t="shared" si="61"/>
        <v>100</v>
      </c>
    </row>
    <row r="58" spans="1:47" ht="15.6" x14ac:dyDescent="0.3">
      <c r="A58" s="23"/>
      <c r="B58" s="23"/>
      <c r="C58" s="9"/>
      <c r="D58" s="23"/>
      <c r="E58" s="23"/>
      <c r="AK58">
        <v>14</v>
      </c>
      <c r="AL58">
        <v>9</v>
      </c>
      <c r="AM58">
        <v>13</v>
      </c>
      <c r="AN58">
        <v>37</v>
      </c>
      <c r="AO58">
        <f t="shared" si="57"/>
        <v>59</v>
      </c>
      <c r="AQ58">
        <v>14</v>
      </c>
      <c r="AR58">
        <f t="shared" si="58"/>
        <v>15.254237288135593</v>
      </c>
      <c r="AS58">
        <f t="shared" si="59"/>
        <v>22.033898305084744</v>
      </c>
      <c r="AT58">
        <f t="shared" si="60"/>
        <v>62.711864406779661</v>
      </c>
      <c r="AU58">
        <f t="shared" si="61"/>
        <v>100</v>
      </c>
    </row>
    <row r="59" spans="1:47" ht="15.6" x14ac:dyDescent="0.3">
      <c r="A59" s="9"/>
      <c r="B59" s="9" t="s">
        <v>12</v>
      </c>
      <c r="C59" s="9"/>
      <c r="D59" s="9"/>
      <c r="E59" s="9" t="s">
        <v>12</v>
      </c>
      <c r="AK59">
        <v>15</v>
      </c>
      <c r="AL59">
        <v>8</v>
      </c>
      <c r="AM59">
        <v>4</v>
      </c>
      <c r="AN59">
        <v>14</v>
      </c>
      <c r="AO59">
        <f t="shared" si="57"/>
        <v>26</v>
      </c>
      <c r="AQ59">
        <v>15</v>
      </c>
      <c r="AR59">
        <f t="shared" si="58"/>
        <v>30.76923076923077</v>
      </c>
      <c r="AS59">
        <f t="shared" si="59"/>
        <v>15.384615384615385</v>
      </c>
      <c r="AT59">
        <f t="shared" si="60"/>
        <v>53.846153846153847</v>
      </c>
      <c r="AU59">
        <f t="shared" si="61"/>
        <v>100</v>
      </c>
    </row>
    <row r="60" spans="1:47" ht="15.6" x14ac:dyDescent="0.3">
      <c r="A60" s="23" t="s">
        <v>101</v>
      </c>
      <c r="B60" s="23">
        <v>0.60799999999999998</v>
      </c>
      <c r="C60" s="9"/>
      <c r="D60" s="23" t="s">
        <v>101</v>
      </c>
      <c r="E60" s="23">
        <v>0.14199999999999999</v>
      </c>
      <c r="N60" s="5"/>
      <c r="O60" s="5"/>
      <c r="P60" s="5"/>
      <c r="AK60">
        <v>16</v>
      </c>
      <c r="AL60">
        <v>5</v>
      </c>
      <c r="AM60">
        <v>16</v>
      </c>
      <c r="AN60">
        <v>22</v>
      </c>
      <c r="AO60">
        <f t="shared" si="57"/>
        <v>43</v>
      </c>
      <c r="AQ60">
        <v>16</v>
      </c>
      <c r="AR60">
        <f t="shared" si="58"/>
        <v>11.627906976744185</v>
      </c>
      <c r="AS60">
        <f t="shared" si="59"/>
        <v>37.209302325581397</v>
      </c>
      <c r="AT60">
        <f t="shared" si="60"/>
        <v>51.162790697674424</v>
      </c>
      <c r="AU60">
        <f t="shared" si="61"/>
        <v>100</v>
      </c>
    </row>
    <row r="61" spans="1:47" ht="15.6" x14ac:dyDescent="0.3">
      <c r="A61" s="23" t="s">
        <v>102</v>
      </c>
      <c r="B61" s="23">
        <v>0.312</v>
      </c>
      <c r="C61" s="9"/>
      <c r="D61" s="23" t="s">
        <v>102</v>
      </c>
      <c r="E61" s="23">
        <v>0.14199999999999999</v>
      </c>
      <c r="AK61">
        <v>17</v>
      </c>
      <c r="AL61">
        <v>6</v>
      </c>
      <c r="AM61">
        <v>11</v>
      </c>
      <c r="AN61">
        <v>32</v>
      </c>
      <c r="AO61">
        <f t="shared" si="57"/>
        <v>49</v>
      </c>
      <c r="AQ61">
        <v>17</v>
      </c>
      <c r="AR61">
        <f t="shared" si="58"/>
        <v>12.244897959183673</v>
      </c>
      <c r="AS61">
        <f t="shared" si="59"/>
        <v>22.448979591836736</v>
      </c>
      <c r="AT61">
        <f t="shared" si="60"/>
        <v>65.306122448979593</v>
      </c>
      <c r="AU61">
        <f t="shared" si="61"/>
        <v>100</v>
      </c>
    </row>
    <row r="62" spans="1:47" ht="15.6" x14ac:dyDescent="0.3">
      <c r="A62" s="23" t="s">
        <v>103</v>
      </c>
      <c r="B62" s="23">
        <v>2E-3</v>
      </c>
      <c r="C62" s="23"/>
      <c r="D62" s="23" t="s">
        <v>103</v>
      </c>
      <c r="E62" s="23">
        <v>0</v>
      </c>
      <c r="AK62">
        <v>18</v>
      </c>
      <c r="AL62">
        <v>14</v>
      </c>
      <c r="AM62">
        <v>13</v>
      </c>
      <c r="AN62">
        <v>26</v>
      </c>
      <c r="AO62">
        <f t="shared" si="57"/>
        <v>53</v>
      </c>
      <c r="AQ62">
        <v>18</v>
      </c>
      <c r="AR62">
        <f t="shared" si="58"/>
        <v>26.415094339622641</v>
      </c>
      <c r="AS62">
        <f t="shared" si="59"/>
        <v>24.528301886792452</v>
      </c>
      <c r="AT62">
        <f t="shared" si="60"/>
        <v>49.056603773584904</v>
      </c>
      <c r="AU62">
        <f t="shared" si="61"/>
        <v>100</v>
      </c>
    </row>
    <row r="63" spans="1:47" ht="15.6" x14ac:dyDescent="0.3">
      <c r="A63" s="9"/>
      <c r="B63" s="9" t="s">
        <v>104</v>
      </c>
      <c r="C63" s="9"/>
      <c r="D63" s="9"/>
      <c r="E63" s="9" t="s">
        <v>104</v>
      </c>
      <c r="AK63">
        <v>19</v>
      </c>
      <c r="AL63">
        <v>47</v>
      </c>
      <c r="AM63">
        <v>26</v>
      </c>
      <c r="AN63">
        <v>23</v>
      </c>
      <c r="AO63">
        <f t="shared" si="57"/>
        <v>96</v>
      </c>
      <c r="AQ63">
        <v>19</v>
      </c>
      <c r="AR63">
        <f t="shared" si="58"/>
        <v>48.958333333333329</v>
      </c>
      <c r="AS63">
        <f t="shared" si="59"/>
        <v>27.083333333333332</v>
      </c>
      <c r="AT63">
        <f t="shared" si="60"/>
        <v>23.958333333333336</v>
      </c>
      <c r="AU63">
        <f t="shared" si="61"/>
        <v>100</v>
      </c>
    </row>
    <row r="64" spans="1:47" ht="15.6" x14ac:dyDescent="0.3">
      <c r="A64" s="9" t="s">
        <v>105</v>
      </c>
      <c r="B64" s="23">
        <v>0.38600000000000001</v>
      </c>
      <c r="C64" s="9"/>
      <c r="D64" s="9" t="s">
        <v>105</v>
      </c>
      <c r="E64" s="23">
        <v>0.13600000000000001</v>
      </c>
      <c r="AK64">
        <v>20</v>
      </c>
      <c r="AL64">
        <v>14</v>
      </c>
      <c r="AM64">
        <v>9</v>
      </c>
      <c r="AN64">
        <v>13</v>
      </c>
      <c r="AO64">
        <f t="shared" si="57"/>
        <v>36</v>
      </c>
      <c r="AQ64">
        <v>20</v>
      </c>
      <c r="AR64">
        <f t="shared" si="58"/>
        <v>38.888888888888893</v>
      </c>
      <c r="AS64">
        <f t="shared" si="59"/>
        <v>25</v>
      </c>
      <c r="AT64">
        <f t="shared" si="60"/>
        <v>36.111111111111107</v>
      </c>
      <c r="AU64">
        <f t="shared" si="61"/>
        <v>100</v>
      </c>
    </row>
    <row r="65" spans="1:46" ht="15.6" x14ac:dyDescent="0.3">
      <c r="A65" s="9" t="s">
        <v>102</v>
      </c>
      <c r="B65" s="23">
        <v>0.19600000000000001</v>
      </c>
      <c r="C65" s="9"/>
      <c r="D65" s="9" t="s">
        <v>102</v>
      </c>
      <c r="E65" s="23">
        <v>7.0999999999999994E-2</v>
      </c>
      <c r="AK65" t="s">
        <v>37</v>
      </c>
      <c r="AL65">
        <f>AVERAGE(AL45:AL64)</f>
        <v>19.899999999999999</v>
      </c>
      <c r="AM65">
        <f>AVERAGE(AM45:AM64)</f>
        <v>12.75</v>
      </c>
      <c r="AN65">
        <f>AVERAGE(AN45:AN64)</f>
        <v>31.85</v>
      </c>
      <c r="AO65">
        <f>AVERAGE(AO45:AO64)</f>
        <v>64.5</v>
      </c>
      <c r="AR65" t="s">
        <v>15</v>
      </c>
      <c r="AS65" t="s">
        <v>59</v>
      </c>
      <c r="AT65" t="s">
        <v>2</v>
      </c>
    </row>
    <row r="66" spans="1:46" ht="15.6" x14ac:dyDescent="0.3">
      <c r="A66" s="9" t="s">
        <v>106</v>
      </c>
      <c r="B66" s="23">
        <v>0.41899999999999998</v>
      </c>
      <c r="C66" s="23"/>
      <c r="D66" s="9" t="s">
        <v>106</v>
      </c>
      <c r="E66" s="23">
        <v>0.14000000000000001</v>
      </c>
      <c r="AK66" t="s">
        <v>60</v>
      </c>
      <c r="AL66">
        <f>AL65/AO65</f>
        <v>0.30852713178294572</v>
      </c>
      <c r="AM66">
        <f>AM65/AO65</f>
        <v>0.19767441860465115</v>
      </c>
      <c r="AN66">
        <f>AN65/AO65</f>
        <v>0.4937984496124031</v>
      </c>
      <c r="AO66">
        <f>SUM(AL66:AN66)</f>
        <v>1</v>
      </c>
      <c r="AQ66" t="s">
        <v>61</v>
      </c>
      <c r="AR66">
        <f>AVERAGE(AR45:AR64)</f>
        <v>32.217789948322263</v>
      </c>
      <c r="AS66">
        <f t="shared" ref="AS66:AT66" si="67">AVERAGE(AS45:AS64)</f>
        <v>20.288774591464961</v>
      </c>
      <c r="AT66">
        <f t="shared" si="67"/>
        <v>47.493435460212773</v>
      </c>
    </row>
    <row r="67" spans="1:46" ht="15.6" x14ac:dyDescent="0.3">
      <c r="A67" s="9"/>
      <c r="B67" s="24" t="s">
        <v>58</v>
      </c>
      <c r="C67" s="9"/>
      <c r="D67" s="9"/>
      <c r="E67" s="24" t="s">
        <v>58</v>
      </c>
    </row>
    <row r="68" spans="1:46" ht="15.6" x14ac:dyDescent="0.3">
      <c r="A68" s="9" t="s">
        <v>107</v>
      </c>
      <c r="B68" s="23">
        <v>0.32500000000000001</v>
      </c>
      <c r="C68" s="9"/>
      <c r="D68" s="9" t="s">
        <v>107</v>
      </c>
      <c r="E68" s="23">
        <v>0.14499999999999999</v>
      </c>
    </row>
    <row r="69" spans="1:46" ht="15.6" x14ac:dyDescent="0.3">
      <c r="A69" s="9" t="s">
        <v>102</v>
      </c>
      <c r="B69" s="23">
        <v>0.20399999999999999</v>
      </c>
      <c r="C69" s="9"/>
      <c r="D69" s="9" t="s">
        <v>102</v>
      </c>
      <c r="E69" s="23">
        <v>7.0999999999999994E-2</v>
      </c>
    </row>
    <row r="70" spans="1:46" ht="15.6" x14ac:dyDescent="0.3">
      <c r="A70" s="9" t="s">
        <v>108</v>
      </c>
      <c r="B70" s="23">
        <v>0.47099999999999997</v>
      </c>
      <c r="C70" s="23"/>
      <c r="D70" s="9" t="s">
        <v>108</v>
      </c>
      <c r="E70" s="23">
        <v>0.14099999999999999</v>
      </c>
      <c r="AL70" s="5"/>
      <c r="AM70" s="5"/>
      <c r="AN70" s="5"/>
    </row>
    <row r="72" spans="1:46" ht="15.6" x14ac:dyDescent="0.3">
      <c r="B72" s="9" t="s">
        <v>15</v>
      </c>
      <c r="C72" s="9"/>
      <c r="D72" s="9"/>
      <c r="E72" s="9" t="s">
        <v>15</v>
      </c>
    </row>
    <row r="73" spans="1:46" ht="15.6" x14ac:dyDescent="0.3">
      <c r="A73" s="23" t="s">
        <v>109</v>
      </c>
      <c r="B73" s="23">
        <v>0.29899999999999999</v>
      </c>
      <c r="C73" s="9"/>
      <c r="D73" s="23" t="s">
        <v>109</v>
      </c>
      <c r="E73" s="23">
        <v>0.13</v>
      </c>
    </row>
    <row r="74" spans="1:46" ht="15.6" x14ac:dyDescent="0.3">
      <c r="A74" s="23" t="s">
        <v>102</v>
      </c>
      <c r="B74" s="23">
        <v>0.16800000000000001</v>
      </c>
      <c r="C74" s="9"/>
      <c r="D74" s="23" t="s">
        <v>102</v>
      </c>
      <c r="E74" s="23">
        <v>0.08</v>
      </c>
    </row>
    <row r="75" spans="1:46" ht="15.6" x14ac:dyDescent="0.3">
      <c r="A75" s="23" t="s">
        <v>110</v>
      </c>
      <c r="B75" s="23">
        <v>0.53400000000000003</v>
      </c>
      <c r="C75" s="23"/>
      <c r="D75" s="23" t="s">
        <v>110</v>
      </c>
      <c r="E75" s="23">
        <v>0.13600000000000001</v>
      </c>
    </row>
  </sheetData>
  <mergeCells count="8">
    <mergeCell ref="AL1:AO1"/>
    <mergeCell ref="AR1:AU1"/>
    <mergeCell ref="B1:E1"/>
    <mergeCell ref="H1:K1"/>
    <mergeCell ref="N1:Q1"/>
    <mergeCell ref="T1:W1"/>
    <mergeCell ref="Z1:AC1"/>
    <mergeCell ref="AF1:A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9CF1E-40FB-4481-BDDB-3276824A02DE}">
  <dimension ref="A1:AU72"/>
  <sheetViews>
    <sheetView topLeftCell="A39" workbookViewId="0">
      <selection activeCell="D64" sqref="D64"/>
    </sheetView>
  </sheetViews>
  <sheetFormatPr defaultColWidth="11.5546875" defaultRowHeight="14.4" x14ac:dyDescent="0.3"/>
  <cols>
    <col min="6" max="6" width="4.33203125" customWidth="1"/>
    <col min="12" max="12" width="11.5546875" style="15"/>
    <col min="18" max="18" width="4" customWidth="1"/>
    <col min="24" max="24" width="11.5546875" style="15"/>
    <col min="30" max="30" width="5" customWidth="1"/>
    <col min="36" max="36" width="11.5546875" style="15"/>
    <col min="42" max="42" width="4.44140625" customWidth="1"/>
  </cols>
  <sheetData>
    <row r="1" spans="1:47" x14ac:dyDescent="0.3">
      <c r="B1" s="31" t="s">
        <v>48</v>
      </c>
      <c r="C1" s="31"/>
      <c r="D1" s="31"/>
      <c r="E1" s="31"/>
      <c r="H1" s="31" t="s">
        <v>49</v>
      </c>
      <c r="I1" s="31"/>
      <c r="J1" s="31"/>
      <c r="K1" s="31"/>
      <c r="N1" s="31" t="s">
        <v>50</v>
      </c>
      <c r="O1" s="31"/>
      <c r="P1" s="31"/>
      <c r="Q1" s="31"/>
      <c r="T1" s="31" t="s">
        <v>51</v>
      </c>
      <c r="U1" s="31"/>
      <c r="V1" s="31"/>
      <c r="W1" s="31"/>
      <c r="Z1" s="31" t="s">
        <v>52</v>
      </c>
      <c r="AA1" s="31"/>
      <c r="AB1" s="31"/>
      <c r="AC1" s="31"/>
      <c r="AF1" s="31" t="s">
        <v>71</v>
      </c>
      <c r="AG1" s="31"/>
      <c r="AH1" s="31"/>
      <c r="AI1" s="31"/>
      <c r="AL1" s="31" t="s">
        <v>54</v>
      </c>
      <c r="AM1" s="31"/>
      <c r="AN1" s="31"/>
      <c r="AO1" s="31"/>
      <c r="AR1" s="31" t="s">
        <v>55</v>
      </c>
      <c r="AS1" s="31"/>
      <c r="AT1" s="31"/>
      <c r="AU1" s="31"/>
    </row>
    <row r="2" spans="1:47" x14ac:dyDescent="0.3">
      <c r="A2" t="s">
        <v>86</v>
      </c>
      <c r="B2" t="s">
        <v>12</v>
      </c>
      <c r="C2" t="s">
        <v>59</v>
      </c>
      <c r="D2" t="s">
        <v>2</v>
      </c>
      <c r="E2" t="s">
        <v>56</v>
      </c>
      <c r="G2" t="s">
        <v>86</v>
      </c>
      <c r="H2" t="s">
        <v>12</v>
      </c>
      <c r="I2" t="s">
        <v>59</v>
      </c>
      <c r="J2" t="s">
        <v>2</v>
      </c>
      <c r="K2" t="s">
        <v>56</v>
      </c>
      <c r="M2" t="s">
        <v>87</v>
      </c>
      <c r="N2" t="s">
        <v>14</v>
      </c>
      <c r="O2" t="s">
        <v>59</v>
      </c>
      <c r="P2" t="s">
        <v>2</v>
      </c>
      <c r="Q2" t="s">
        <v>56</v>
      </c>
      <c r="S2" t="s">
        <v>87</v>
      </c>
      <c r="T2" t="s">
        <v>14</v>
      </c>
      <c r="U2" t="s">
        <v>59</v>
      </c>
      <c r="V2" t="s">
        <v>2</v>
      </c>
      <c r="W2" t="s">
        <v>56</v>
      </c>
      <c r="Y2" t="s">
        <v>88</v>
      </c>
      <c r="Z2" t="s">
        <v>58</v>
      </c>
      <c r="AA2" t="s">
        <v>47</v>
      </c>
      <c r="AB2" t="s">
        <v>2</v>
      </c>
      <c r="AC2" t="s">
        <v>56</v>
      </c>
      <c r="AE2" t="s">
        <v>88</v>
      </c>
      <c r="AF2" t="s">
        <v>58</v>
      </c>
      <c r="AG2" t="s">
        <v>47</v>
      </c>
      <c r="AH2" t="s">
        <v>2</v>
      </c>
      <c r="AI2" t="s">
        <v>56</v>
      </c>
      <c r="AK2" t="s">
        <v>89</v>
      </c>
      <c r="AL2" t="s">
        <v>15</v>
      </c>
      <c r="AM2" t="s">
        <v>47</v>
      </c>
      <c r="AN2" t="s">
        <v>2</v>
      </c>
      <c r="AO2" t="s">
        <v>56</v>
      </c>
      <c r="AQ2" t="s">
        <v>89</v>
      </c>
      <c r="AR2" t="s">
        <v>15</v>
      </c>
      <c r="AS2" t="s">
        <v>47</v>
      </c>
      <c r="AT2" t="s">
        <v>2</v>
      </c>
      <c r="AU2" t="s">
        <v>56</v>
      </c>
    </row>
    <row r="3" spans="1:47" x14ac:dyDescent="0.3">
      <c r="A3">
        <v>1</v>
      </c>
      <c r="B3">
        <v>0</v>
      </c>
      <c r="C3">
        <v>12</v>
      </c>
      <c r="D3">
        <v>0</v>
      </c>
      <c r="E3">
        <v>12</v>
      </c>
      <c r="G3">
        <v>1</v>
      </c>
      <c r="H3">
        <f>B3/E3*100</f>
        <v>0</v>
      </c>
      <c r="I3">
        <f>C3/E3*100</f>
        <v>100</v>
      </c>
      <c r="J3">
        <f>D3/E3*100</f>
        <v>0</v>
      </c>
      <c r="K3">
        <f>SUM(H3:J3)</f>
        <v>100</v>
      </c>
      <c r="M3" t="s">
        <v>17</v>
      </c>
      <c r="N3">
        <v>26</v>
      </c>
      <c r="O3">
        <v>14</v>
      </c>
      <c r="P3">
        <v>24</v>
      </c>
      <c r="Q3">
        <v>64</v>
      </c>
      <c r="S3" t="s">
        <v>17</v>
      </c>
      <c r="T3">
        <f>N3/Q3*100</f>
        <v>40.625</v>
      </c>
      <c r="U3">
        <f>O3/Q3*100</f>
        <v>21.875</v>
      </c>
      <c r="V3">
        <f>P3/Q3*100</f>
        <v>37.5</v>
      </c>
      <c r="W3">
        <f>SUM(T3:V3)</f>
        <v>100</v>
      </c>
      <c r="Y3" t="s">
        <v>17</v>
      </c>
      <c r="Z3">
        <v>19</v>
      </c>
      <c r="AA3">
        <v>9</v>
      </c>
      <c r="AB3">
        <v>21</v>
      </c>
      <c r="AC3">
        <f>SUM(Z3:AB3)</f>
        <v>49</v>
      </c>
      <c r="AE3" t="s">
        <v>17</v>
      </c>
      <c r="AF3">
        <f>Z3/AC3*100</f>
        <v>38.775510204081634</v>
      </c>
      <c r="AG3">
        <f>AA3/AC3*100</f>
        <v>18.367346938775512</v>
      </c>
      <c r="AH3">
        <f>AB3/AC3*100</f>
        <v>42.857142857142854</v>
      </c>
      <c r="AI3">
        <f>SUM(AF3:AH3)</f>
        <v>100</v>
      </c>
      <c r="AK3" t="s">
        <v>17</v>
      </c>
      <c r="AL3">
        <v>5</v>
      </c>
      <c r="AM3">
        <v>4</v>
      </c>
      <c r="AN3">
        <v>35</v>
      </c>
      <c r="AO3">
        <f>SUM(AL3:AN3)</f>
        <v>44</v>
      </c>
      <c r="AQ3" t="s">
        <v>17</v>
      </c>
      <c r="AR3">
        <f>AL3/AO3*100</f>
        <v>11.363636363636363</v>
      </c>
      <c r="AS3">
        <f>AM3/AO3*100</f>
        <v>9.0909090909090917</v>
      </c>
      <c r="AT3">
        <f>AN3/AO3*100</f>
        <v>79.545454545454547</v>
      </c>
      <c r="AU3">
        <f>SUM(AR3:AT3)</f>
        <v>100</v>
      </c>
    </row>
    <row r="4" spans="1:47" x14ac:dyDescent="0.3">
      <c r="A4">
        <v>2</v>
      </c>
      <c r="B4">
        <v>0</v>
      </c>
      <c r="C4">
        <v>11</v>
      </c>
      <c r="D4">
        <v>0</v>
      </c>
      <c r="E4">
        <v>11</v>
      </c>
      <c r="G4">
        <v>2</v>
      </c>
      <c r="H4">
        <f>B4/E4*100</f>
        <v>0</v>
      </c>
      <c r="I4">
        <f>C4/E4*100</f>
        <v>100</v>
      </c>
      <c r="J4">
        <f>D4/E4*100</f>
        <v>0</v>
      </c>
      <c r="K4">
        <f>SUM(H4:J4)</f>
        <v>100</v>
      </c>
      <c r="M4" t="s">
        <v>18</v>
      </c>
      <c r="N4">
        <v>18</v>
      </c>
      <c r="O4">
        <v>64</v>
      </c>
      <c r="P4">
        <v>25</v>
      </c>
      <c r="Q4">
        <v>107</v>
      </c>
      <c r="S4" t="s">
        <v>18</v>
      </c>
      <c r="T4">
        <f t="shared" ref="T4:T17" si="0">N4/Q4*100</f>
        <v>16.822429906542055</v>
      </c>
      <c r="U4">
        <f t="shared" ref="U4:U17" si="1">O4/Q4*100</f>
        <v>59.813084112149525</v>
      </c>
      <c r="V4">
        <f t="shared" ref="V4:V17" si="2">P4/Q4*100</f>
        <v>23.364485981308412</v>
      </c>
      <c r="W4">
        <f t="shared" ref="W4:W17" si="3">SUM(T4:V4)</f>
        <v>100</v>
      </c>
      <c r="Y4" t="s">
        <v>18</v>
      </c>
      <c r="Z4">
        <v>24</v>
      </c>
      <c r="AA4">
        <v>7</v>
      </c>
      <c r="AB4">
        <v>16</v>
      </c>
      <c r="AC4">
        <f t="shared" ref="AC4:AC19" si="4">SUM(Z4:AB4)</f>
        <v>47</v>
      </c>
      <c r="AE4" t="s">
        <v>18</v>
      </c>
      <c r="AF4">
        <f t="shared" ref="AF4:AF19" si="5">Z4/AC4*100</f>
        <v>51.063829787234042</v>
      </c>
      <c r="AG4">
        <f t="shared" ref="AG4:AG19" si="6">AA4/AC4*100</f>
        <v>14.893617021276595</v>
      </c>
      <c r="AH4">
        <f t="shared" ref="AH4:AH19" si="7">AB4/AC4*100</f>
        <v>34.042553191489361</v>
      </c>
      <c r="AI4">
        <f t="shared" ref="AI4:AI19" si="8">SUM(AF4:AH4)</f>
        <v>100</v>
      </c>
      <c r="AK4" t="s">
        <v>18</v>
      </c>
      <c r="AL4">
        <v>2</v>
      </c>
      <c r="AM4">
        <v>3</v>
      </c>
      <c r="AN4">
        <v>7</v>
      </c>
      <c r="AO4">
        <f t="shared" ref="AO4:AO7" si="9">SUM(AL4:AN4)</f>
        <v>12</v>
      </c>
      <c r="AQ4" t="s">
        <v>18</v>
      </c>
      <c r="AR4">
        <f t="shared" ref="AR4:AR7" si="10">AL4/AO4*100</f>
        <v>16.666666666666664</v>
      </c>
      <c r="AS4">
        <f t="shared" ref="AS4:AS7" si="11">AM4/AO4*100</f>
        <v>25</v>
      </c>
      <c r="AT4">
        <f t="shared" ref="AT4:AT7" si="12">AN4/AO4*100</f>
        <v>58.333333333333336</v>
      </c>
      <c r="AU4">
        <f t="shared" ref="AU4:AU7" si="13">SUM(AR4:AT4)</f>
        <v>100</v>
      </c>
    </row>
    <row r="5" spans="1:47" x14ac:dyDescent="0.3">
      <c r="A5" t="s">
        <v>37</v>
      </c>
      <c r="B5">
        <f>AVERAGE(B3:B4)</f>
        <v>0</v>
      </c>
      <c r="C5">
        <f t="shared" ref="C5:E5" si="14">AVERAGE(C3:C4)</f>
        <v>11.5</v>
      </c>
      <c r="D5">
        <f t="shared" si="14"/>
        <v>0</v>
      </c>
      <c r="E5">
        <f t="shared" si="14"/>
        <v>11.5</v>
      </c>
      <c r="H5" t="s">
        <v>12</v>
      </c>
      <c r="I5" t="s">
        <v>59</v>
      </c>
      <c r="J5" t="s">
        <v>2</v>
      </c>
      <c r="M5" t="s">
        <v>19</v>
      </c>
      <c r="N5">
        <v>23</v>
      </c>
      <c r="O5">
        <v>28</v>
      </c>
      <c r="P5">
        <v>25</v>
      </c>
      <c r="Q5">
        <v>76</v>
      </c>
      <c r="S5" t="s">
        <v>19</v>
      </c>
      <c r="T5">
        <f t="shared" si="0"/>
        <v>30.263157894736842</v>
      </c>
      <c r="U5">
        <f t="shared" si="1"/>
        <v>36.84210526315789</v>
      </c>
      <c r="V5">
        <f t="shared" si="2"/>
        <v>32.894736842105267</v>
      </c>
      <c r="W5">
        <f t="shared" si="3"/>
        <v>100</v>
      </c>
      <c r="Y5" t="s">
        <v>19</v>
      </c>
      <c r="Z5">
        <v>13</v>
      </c>
      <c r="AA5">
        <v>4</v>
      </c>
      <c r="AB5">
        <v>30</v>
      </c>
      <c r="AC5">
        <f t="shared" si="4"/>
        <v>47</v>
      </c>
      <c r="AE5" t="s">
        <v>19</v>
      </c>
      <c r="AF5">
        <f t="shared" si="5"/>
        <v>27.659574468085108</v>
      </c>
      <c r="AG5">
        <f t="shared" si="6"/>
        <v>8.5106382978723403</v>
      </c>
      <c r="AH5">
        <f t="shared" si="7"/>
        <v>63.829787234042556</v>
      </c>
      <c r="AI5">
        <f t="shared" si="8"/>
        <v>100</v>
      </c>
      <c r="AK5" t="s">
        <v>19</v>
      </c>
      <c r="AL5">
        <v>4</v>
      </c>
      <c r="AM5">
        <v>3</v>
      </c>
      <c r="AN5">
        <v>8</v>
      </c>
      <c r="AO5">
        <f t="shared" si="9"/>
        <v>15</v>
      </c>
      <c r="AQ5" t="s">
        <v>19</v>
      </c>
      <c r="AR5">
        <f t="shared" si="10"/>
        <v>26.666666666666668</v>
      </c>
      <c r="AS5">
        <f t="shared" si="11"/>
        <v>20</v>
      </c>
      <c r="AT5">
        <f t="shared" si="12"/>
        <v>53.333333333333336</v>
      </c>
      <c r="AU5">
        <f t="shared" si="13"/>
        <v>100</v>
      </c>
    </row>
    <row r="6" spans="1:47" x14ac:dyDescent="0.3">
      <c r="A6" t="s">
        <v>60</v>
      </c>
      <c r="B6">
        <f>B5/E5*100</f>
        <v>0</v>
      </c>
      <c r="C6">
        <f>C5/E5*100</f>
        <v>100</v>
      </c>
      <c r="D6">
        <f>D5/E5*100</f>
        <v>0</v>
      </c>
      <c r="G6" t="s">
        <v>63</v>
      </c>
      <c r="H6">
        <f>AVERAGE(H3:H4)</f>
        <v>0</v>
      </c>
      <c r="I6">
        <f t="shared" ref="I6:J6" si="15">AVERAGE(I3:I4)</f>
        <v>100</v>
      </c>
      <c r="J6">
        <f t="shared" si="15"/>
        <v>0</v>
      </c>
      <c r="M6" t="s">
        <v>20</v>
      </c>
      <c r="N6">
        <v>37</v>
      </c>
      <c r="O6">
        <v>40</v>
      </c>
      <c r="P6">
        <v>67</v>
      </c>
      <c r="Q6">
        <v>144</v>
      </c>
      <c r="S6" t="s">
        <v>20</v>
      </c>
      <c r="T6">
        <f t="shared" si="0"/>
        <v>25.694444444444443</v>
      </c>
      <c r="U6">
        <f t="shared" si="1"/>
        <v>27.777777777777779</v>
      </c>
      <c r="V6">
        <f t="shared" si="2"/>
        <v>46.527777777777779</v>
      </c>
      <c r="W6">
        <f t="shared" si="3"/>
        <v>100</v>
      </c>
      <c r="Y6" t="s">
        <v>20</v>
      </c>
      <c r="Z6">
        <v>12</v>
      </c>
      <c r="AA6">
        <v>4</v>
      </c>
      <c r="AB6">
        <v>15</v>
      </c>
      <c r="AC6">
        <f t="shared" si="4"/>
        <v>31</v>
      </c>
      <c r="AE6" t="s">
        <v>20</v>
      </c>
      <c r="AF6">
        <f t="shared" si="5"/>
        <v>38.70967741935484</v>
      </c>
      <c r="AG6">
        <f t="shared" si="6"/>
        <v>12.903225806451612</v>
      </c>
      <c r="AH6">
        <f t="shared" si="7"/>
        <v>48.387096774193552</v>
      </c>
      <c r="AI6">
        <f t="shared" si="8"/>
        <v>100</v>
      </c>
      <c r="AK6" t="s">
        <v>20</v>
      </c>
      <c r="AL6">
        <v>10</v>
      </c>
      <c r="AM6">
        <v>11</v>
      </c>
      <c r="AN6">
        <v>30</v>
      </c>
      <c r="AO6">
        <f t="shared" si="9"/>
        <v>51</v>
      </c>
      <c r="AQ6" t="s">
        <v>20</v>
      </c>
      <c r="AR6">
        <f t="shared" si="10"/>
        <v>19.607843137254903</v>
      </c>
      <c r="AS6">
        <f t="shared" si="11"/>
        <v>21.568627450980394</v>
      </c>
      <c r="AT6">
        <f t="shared" si="12"/>
        <v>58.82352941176471</v>
      </c>
      <c r="AU6">
        <f t="shared" si="13"/>
        <v>100</v>
      </c>
    </row>
    <row r="7" spans="1:47" x14ac:dyDescent="0.3">
      <c r="M7" t="s">
        <v>21</v>
      </c>
      <c r="N7">
        <v>18</v>
      </c>
      <c r="O7">
        <v>29</v>
      </c>
      <c r="P7">
        <v>18</v>
      </c>
      <c r="Q7">
        <v>65</v>
      </c>
      <c r="S7" t="s">
        <v>21</v>
      </c>
      <c r="T7">
        <f t="shared" si="0"/>
        <v>27.692307692307693</v>
      </c>
      <c r="U7">
        <f t="shared" si="1"/>
        <v>44.61538461538462</v>
      </c>
      <c r="V7">
        <f t="shared" si="2"/>
        <v>27.692307692307693</v>
      </c>
      <c r="W7">
        <f t="shared" si="3"/>
        <v>100.00000000000001</v>
      </c>
      <c r="Y7" t="s">
        <v>21</v>
      </c>
      <c r="Z7">
        <v>17</v>
      </c>
      <c r="AA7">
        <v>6</v>
      </c>
      <c r="AB7">
        <v>9</v>
      </c>
      <c r="AC7">
        <f t="shared" si="4"/>
        <v>32</v>
      </c>
      <c r="AE7" t="s">
        <v>21</v>
      </c>
      <c r="AF7">
        <f t="shared" si="5"/>
        <v>53.125</v>
      </c>
      <c r="AG7">
        <f t="shared" si="6"/>
        <v>18.75</v>
      </c>
      <c r="AH7">
        <f t="shared" si="7"/>
        <v>28.125</v>
      </c>
      <c r="AI7">
        <f t="shared" si="8"/>
        <v>100</v>
      </c>
      <c r="AK7" t="s">
        <v>21</v>
      </c>
      <c r="AL7">
        <v>6</v>
      </c>
      <c r="AM7">
        <v>16</v>
      </c>
      <c r="AN7">
        <v>26</v>
      </c>
      <c r="AO7">
        <f t="shared" si="9"/>
        <v>48</v>
      </c>
      <c r="AQ7" t="s">
        <v>21</v>
      </c>
      <c r="AR7">
        <f t="shared" si="10"/>
        <v>12.5</v>
      </c>
      <c r="AS7">
        <f t="shared" si="11"/>
        <v>33.333333333333329</v>
      </c>
      <c r="AT7">
        <f t="shared" si="12"/>
        <v>54.166666666666664</v>
      </c>
      <c r="AU7">
        <f t="shared" si="13"/>
        <v>100</v>
      </c>
    </row>
    <row r="8" spans="1:47" x14ac:dyDescent="0.3">
      <c r="M8" t="s">
        <v>1</v>
      </c>
      <c r="N8">
        <v>24</v>
      </c>
      <c r="O8">
        <v>11</v>
      </c>
      <c r="P8">
        <v>22</v>
      </c>
      <c r="Q8">
        <v>57</v>
      </c>
      <c r="S8" t="s">
        <v>1</v>
      </c>
      <c r="T8">
        <f t="shared" si="0"/>
        <v>42.105263157894733</v>
      </c>
      <c r="U8">
        <f t="shared" si="1"/>
        <v>19.298245614035086</v>
      </c>
      <c r="V8">
        <f t="shared" si="2"/>
        <v>38.596491228070171</v>
      </c>
      <c r="W8">
        <f t="shared" si="3"/>
        <v>100</v>
      </c>
      <c r="Y8" t="s">
        <v>1</v>
      </c>
      <c r="Z8">
        <v>14</v>
      </c>
      <c r="AA8">
        <v>2</v>
      </c>
      <c r="AB8">
        <v>9</v>
      </c>
      <c r="AC8">
        <f t="shared" si="4"/>
        <v>25</v>
      </c>
      <c r="AE8" t="s">
        <v>1</v>
      </c>
      <c r="AF8">
        <f t="shared" si="5"/>
        <v>56.000000000000007</v>
      </c>
      <c r="AG8">
        <f t="shared" si="6"/>
        <v>8</v>
      </c>
      <c r="AH8">
        <f t="shared" si="7"/>
        <v>36</v>
      </c>
      <c r="AI8">
        <f t="shared" si="8"/>
        <v>100</v>
      </c>
      <c r="AK8" t="s">
        <v>37</v>
      </c>
      <c r="AL8">
        <f>AVERAGE(AL3:AL7)</f>
        <v>5.4</v>
      </c>
      <c r="AM8">
        <f t="shared" ref="AM8:AN8" si="16">AVERAGE(AM3:AM7)</f>
        <v>7.4</v>
      </c>
      <c r="AN8">
        <f t="shared" si="16"/>
        <v>21.2</v>
      </c>
      <c r="AO8">
        <f>AVERAGE(AO3:AO7)</f>
        <v>34</v>
      </c>
      <c r="AR8" t="s">
        <v>15</v>
      </c>
      <c r="AS8" t="s">
        <v>47</v>
      </c>
      <c r="AT8" t="s">
        <v>2</v>
      </c>
      <c r="AU8" t="s">
        <v>56</v>
      </c>
    </row>
    <row r="9" spans="1:47" x14ac:dyDescent="0.3">
      <c r="A9" t="s">
        <v>84</v>
      </c>
      <c r="B9" t="s">
        <v>12</v>
      </c>
      <c r="C9" t="s">
        <v>59</v>
      </c>
      <c r="D9" t="s">
        <v>2</v>
      </c>
      <c r="E9" t="s">
        <v>56</v>
      </c>
      <c r="G9" t="s">
        <v>84</v>
      </c>
      <c r="H9" t="s">
        <v>12</v>
      </c>
      <c r="I9" t="s">
        <v>59</v>
      </c>
      <c r="J9" t="s">
        <v>2</v>
      </c>
      <c r="K9" t="s">
        <v>56</v>
      </c>
      <c r="M9" t="s">
        <v>22</v>
      </c>
      <c r="N9">
        <v>31</v>
      </c>
      <c r="O9">
        <v>32</v>
      </c>
      <c r="P9">
        <v>36</v>
      </c>
      <c r="Q9">
        <v>99</v>
      </c>
      <c r="S9" t="s">
        <v>22</v>
      </c>
      <c r="T9">
        <f t="shared" si="0"/>
        <v>31.313131313131315</v>
      </c>
      <c r="U9">
        <f t="shared" si="1"/>
        <v>32.323232323232325</v>
      </c>
      <c r="V9">
        <f t="shared" si="2"/>
        <v>36.363636363636367</v>
      </c>
      <c r="W9">
        <f t="shared" si="3"/>
        <v>100</v>
      </c>
      <c r="Y9" t="s">
        <v>22</v>
      </c>
      <c r="Z9">
        <v>13</v>
      </c>
      <c r="AA9">
        <v>10</v>
      </c>
      <c r="AB9">
        <v>8</v>
      </c>
      <c r="AC9">
        <f t="shared" si="4"/>
        <v>31</v>
      </c>
      <c r="AE9" t="s">
        <v>22</v>
      </c>
      <c r="AF9">
        <f t="shared" si="5"/>
        <v>41.935483870967744</v>
      </c>
      <c r="AG9">
        <f t="shared" si="6"/>
        <v>32.258064516129032</v>
      </c>
      <c r="AH9">
        <f t="shared" si="7"/>
        <v>25.806451612903224</v>
      </c>
      <c r="AI9">
        <f t="shared" si="8"/>
        <v>100</v>
      </c>
      <c r="AK9" t="s">
        <v>60</v>
      </c>
      <c r="AL9">
        <f>AL8/AO8</f>
        <v>0.15882352941176472</v>
      </c>
      <c r="AM9">
        <f>AM8/AO8</f>
        <v>0.21764705882352942</v>
      </c>
      <c r="AN9">
        <f>AN8/AO8</f>
        <v>0.62352941176470589</v>
      </c>
      <c r="AO9">
        <f>SUM(AL9:AN9)</f>
        <v>1</v>
      </c>
      <c r="AQ9" t="s">
        <v>63</v>
      </c>
      <c r="AR9">
        <f>AVERAGE(AR3:AR7)</f>
        <v>17.360962566844922</v>
      </c>
      <c r="AS9">
        <f t="shared" ref="AS9:AT9" si="17">AVERAGE(AS3:AS7)</f>
        <v>21.798573975044562</v>
      </c>
      <c r="AT9">
        <f t="shared" si="17"/>
        <v>60.840463458110527</v>
      </c>
    </row>
    <row r="10" spans="1:47" x14ac:dyDescent="0.3">
      <c r="A10" t="s">
        <v>17</v>
      </c>
      <c r="B10">
        <v>2</v>
      </c>
      <c r="C10">
        <v>42</v>
      </c>
      <c r="D10">
        <v>0</v>
      </c>
      <c r="E10">
        <v>44</v>
      </c>
      <c r="G10" t="s">
        <v>17</v>
      </c>
      <c r="H10">
        <f>B10/E10*100</f>
        <v>4.5454545454545459</v>
      </c>
      <c r="I10">
        <f>C10/E10*100</f>
        <v>95.454545454545453</v>
      </c>
      <c r="J10">
        <f>D10/E10*100</f>
        <v>0</v>
      </c>
      <c r="K10">
        <f>SUM(H10:J10)</f>
        <v>100</v>
      </c>
      <c r="M10" t="s">
        <v>23</v>
      </c>
      <c r="N10">
        <v>15</v>
      </c>
      <c r="O10">
        <v>43</v>
      </c>
      <c r="P10">
        <v>66</v>
      </c>
      <c r="Q10">
        <v>124</v>
      </c>
      <c r="S10" t="s">
        <v>23</v>
      </c>
      <c r="T10">
        <f t="shared" si="0"/>
        <v>12.096774193548388</v>
      </c>
      <c r="U10">
        <f t="shared" si="1"/>
        <v>34.677419354838712</v>
      </c>
      <c r="V10">
        <f t="shared" si="2"/>
        <v>53.225806451612897</v>
      </c>
      <c r="W10">
        <f t="shared" si="3"/>
        <v>100</v>
      </c>
      <c r="Y10" t="s">
        <v>23</v>
      </c>
      <c r="Z10">
        <v>14</v>
      </c>
      <c r="AA10">
        <v>6</v>
      </c>
      <c r="AB10">
        <v>20</v>
      </c>
      <c r="AC10">
        <f t="shared" si="4"/>
        <v>40</v>
      </c>
      <c r="AE10" t="s">
        <v>23</v>
      </c>
      <c r="AF10">
        <f t="shared" si="5"/>
        <v>35</v>
      </c>
      <c r="AG10">
        <f t="shared" si="6"/>
        <v>15</v>
      </c>
      <c r="AH10">
        <f t="shared" si="7"/>
        <v>50</v>
      </c>
      <c r="AI10">
        <f t="shared" si="8"/>
        <v>100</v>
      </c>
    </row>
    <row r="11" spans="1:47" x14ac:dyDescent="0.3">
      <c r="A11" t="s">
        <v>18</v>
      </c>
      <c r="B11">
        <v>0</v>
      </c>
      <c r="C11">
        <v>14</v>
      </c>
      <c r="D11">
        <v>0</v>
      </c>
      <c r="E11">
        <v>14</v>
      </c>
      <c r="G11" t="s">
        <v>18</v>
      </c>
      <c r="H11">
        <f t="shared" ref="H11:H26" si="18">B11/E11*100</f>
        <v>0</v>
      </c>
      <c r="I11">
        <f t="shared" ref="I11:I26" si="19">C11/E11*100</f>
        <v>100</v>
      </c>
      <c r="J11">
        <f t="shared" ref="J11:J26" si="20">D11/E11*100</f>
        <v>0</v>
      </c>
      <c r="K11">
        <f t="shared" ref="K11:K26" si="21">SUM(H11:J11)</f>
        <v>100</v>
      </c>
      <c r="M11" t="s">
        <v>24</v>
      </c>
      <c r="N11">
        <v>9</v>
      </c>
      <c r="O11">
        <v>46</v>
      </c>
      <c r="P11">
        <v>6</v>
      </c>
      <c r="Q11">
        <v>61</v>
      </c>
      <c r="S11" t="s">
        <v>24</v>
      </c>
      <c r="T11">
        <f t="shared" si="0"/>
        <v>14.754098360655737</v>
      </c>
      <c r="U11">
        <f t="shared" si="1"/>
        <v>75.409836065573771</v>
      </c>
      <c r="V11">
        <f t="shared" si="2"/>
        <v>9.8360655737704921</v>
      </c>
      <c r="W11">
        <f t="shared" si="3"/>
        <v>100</v>
      </c>
      <c r="Y11" t="s">
        <v>24</v>
      </c>
      <c r="Z11">
        <v>14</v>
      </c>
      <c r="AA11">
        <v>5</v>
      </c>
      <c r="AB11">
        <v>30</v>
      </c>
      <c r="AC11">
        <f t="shared" si="4"/>
        <v>49</v>
      </c>
      <c r="AE11" t="s">
        <v>24</v>
      </c>
      <c r="AF11">
        <f t="shared" si="5"/>
        <v>28.571428571428569</v>
      </c>
      <c r="AG11">
        <f t="shared" si="6"/>
        <v>10.204081632653061</v>
      </c>
      <c r="AH11">
        <f t="shared" si="7"/>
        <v>61.224489795918366</v>
      </c>
      <c r="AI11">
        <f t="shared" si="8"/>
        <v>100</v>
      </c>
    </row>
    <row r="12" spans="1:47" x14ac:dyDescent="0.3">
      <c r="A12" t="s">
        <v>19</v>
      </c>
      <c r="B12">
        <v>0</v>
      </c>
      <c r="C12">
        <v>22</v>
      </c>
      <c r="D12">
        <v>0</v>
      </c>
      <c r="E12">
        <v>22</v>
      </c>
      <c r="G12" t="s">
        <v>19</v>
      </c>
      <c r="H12">
        <f t="shared" si="18"/>
        <v>0</v>
      </c>
      <c r="I12">
        <f t="shared" si="19"/>
        <v>100</v>
      </c>
      <c r="J12">
        <f t="shared" si="20"/>
        <v>0</v>
      </c>
      <c r="K12">
        <f t="shared" si="21"/>
        <v>100</v>
      </c>
      <c r="M12" t="s">
        <v>25</v>
      </c>
      <c r="N12">
        <v>21</v>
      </c>
      <c r="O12">
        <v>25</v>
      </c>
      <c r="P12">
        <v>16</v>
      </c>
      <c r="Q12">
        <v>62</v>
      </c>
      <c r="S12" t="s">
        <v>25</v>
      </c>
      <c r="T12">
        <f t="shared" si="0"/>
        <v>33.87096774193548</v>
      </c>
      <c r="U12">
        <f t="shared" si="1"/>
        <v>40.322580645161288</v>
      </c>
      <c r="V12">
        <f t="shared" si="2"/>
        <v>25.806451612903224</v>
      </c>
      <c r="W12">
        <f t="shared" si="3"/>
        <v>100</v>
      </c>
      <c r="Y12" t="s">
        <v>25</v>
      </c>
      <c r="Z12">
        <v>20</v>
      </c>
      <c r="AA12">
        <v>10</v>
      </c>
      <c r="AB12">
        <v>39</v>
      </c>
      <c r="AC12">
        <f t="shared" si="4"/>
        <v>69</v>
      </c>
      <c r="AE12" t="s">
        <v>25</v>
      </c>
      <c r="AF12">
        <f t="shared" si="5"/>
        <v>28.985507246376812</v>
      </c>
      <c r="AG12">
        <f t="shared" si="6"/>
        <v>14.492753623188406</v>
      </c>
      <c r="AH12">
        <f t="shared" si="7"/>
        <v>56.521739130434781</v>
      </c>
      <c r="AI12">
        <f t="shared" si="8"/>
        <v>100</v>
      </c>
      <c r="AK12" t="s">
        <v>84</v>
      </c>
      <c r="AL12" t="s">
        <v>15</v>
      </c>
      <c r="AM12" t="s">
        <v>47</v>
      </c>
      <c r="AN12" t="s">
        <v>2</v>
      </c>
      <c r="AO12" t="s">
        <v>56</v>
      </c>
      <c r="AQ12" t="s">
        <v>84</v>
      </c>
      <c r="AR12" t="s">
        <v>15</v>
      </c>
      <c r="AS12" t="s">
        <v>47</v>
      </c>
      <c r="AT12" t="s">
        <v>2</v>
      </c>
      <c r="AU12" t="s">
        <v>56</v>
      </c>
    </row>
    <row r="13" spans="1:47" x14ac:dyDescent="0.3">
      <c r="A13" t="s">
        <v>20</v>
      </c>
      <c r="B13">
        <v>0</v>
      </c>
      <c r="C13">
        <v>33</v>
      </c>
      <c r="D13">
        <v>0</v>
      </c>
      <c r="E13">
        <v>33</v>
      </c>
      <c r="G13" t="s">
        <v>20</v>
      </c>
      <c r="H13">
        <f t="shared" si="18"/>
        <v>0</v>
      </c>
      <c r="I13">
        <f t="shared" si="19"/>
        <v>100</v>
      </c>
      <c r="J13">
        <f t="shared" si="20"/>
        <v>0</v>
      </c>
      <c r="K13">
        <f t="shared" si="21"/>
        <v>100</v>
      </c>
      <c r="M13" t="s">
        <v>26</v>
      </c>
      <c r="N13">
        <v>19</v>
      </c>
      <c r="O13">
        <v>13</v>
      </c>
      <c r="P13">
        <v>25</v>
      </c>
      <c r="Q13">
        <v>57</v>
      </c>
      <c r="S13" t="s">
        <v>26</v>
      </c>
      <c r="T13">
        <f t="shared" si="0"/>
        <v>33.333333333333329</v>
      </c>
      <c r="U13">
        <f t="shared" si="1"/>
        <v>22.807017543859647</v>
      </c>
      <c r="V13">
        <f t="shared" si="2"/>
        <v>43.859649122807014</v>
      </c>
      <c r="W13">
        <f t="shared" si="3"/>
        <v>99.999999999999986</v>
      </c>
      <c r="Y13" t="s">
        <v>26</v>
      </c>
      <c r="Z13">
        <v>21</v>
      </c>
      <c r="AA13">
        <v>22</v>
      </c>
      <c r="AB13">
        <v>103</v>
      </c>
      <c r="AC13">
        <f t="shared" si="4"/>
        <v>146</v>
      </c>
      <c r="AE13" t="s">
        <v>26</v>
      </c>
      <c r="AF13">
        <f t="shared" si="5"/>
        <v>14.383561643835616</v>
      </c>
      <c r="AG13">
        <f t="shared" si="6"/>
        <v>15.068493150684931</v>
      </c>
      <c r="AH13">
        <f t="shared" si="7"/>
        <v>70.547945205479451</v>
      </c>
      <c r="AI13">
        <f t="shared" si="8"/>
        <v>100</v>
      </c>
      <c r="AK13" t="s">
        <v>17</v>
      </c>
      <c r="AL13">
        <v>4</v>
      </c>
      <c r="AM13">
        <v>2</v>
      </c>
      <c r="AN13">
        <v>13</v>
      </c>
      <c r="AO13">
        <f>SUM(AL13:AN13)</f>
        <v>19</v>
      </c>
      <c r="AQ13" t="s">
        <v>17</v>
      </c>
      <c r="AR13">
        <f>AL13/AO13*100</f>
        <v>21.052631578947366</v>
      </c>
      <c r="AS13">
        <f>AM13/AO13*100</f>
        <v>10.526315789473683</v>
      </c>
      <c r="AT13">
        <f>AN13/AO13*100</f>
        <v>68.421052631578945</v>
      </c>
      <c r="AU13">
        <f>SUM(AR13:AT13)</f>
        <v>100</v>
      </c>
    </row>
    <row r="14" spans="1:47" x14ac:dyDescent="0.3">
      <c r="A14" t="s">
        <v>21</v>
      </c>
      <c r="B14">
        <v>0</v>
      </c>
      <c r="C14">
        <v>28</v>
      </c>
      <c r="D14">
        <v>0</v>
      </c>
      <c r="E14">
        <v>28</v>
      </c>
      <c r="G14" t="s">
        <v>21</v>
      </c>
      <c r="H14">
        <f t="shared" si="18"/>
        <v>0</v>
      </c>
      <c r="I14">
        <f t="shared" si="19"/>
        <v>100</v>
      </c>
      <c r="J14">
        <f t="shared" si="20"/>
        <v>0</v>
      </c>
      <c r="K14">
        <f t="shared" si="21"/>
        <v>100</v>
      </c>
      <c r="M14" t="s">
        <v>27</v>
      </c>
      <c r="N14">
        <v>22</v>
      </c>
      <c r="O14">
        <v>27</v>
      </c>
      <c r="P14">
        <v>7</v>
      </c>
      <c r="Q14">
        <v>56</v>
      </c>
      <c r="S14" t="s">
        <v>27</v>
      </c>
      <c r="T14">
        <f t="shared" si="0"/>
        <v>39.285714285714285</v>
      </c>
      <c r="U14">
        <f t="shared" si="1"/>
        <v>48.214285714285715</v>
      </c>
      <c r="V14">
        <f t="shared" si="2"/>
        <v>12.5</v>
      </c>
      <c r="W14">
        <f t="shared" si="3"/>
        <v>100</v>
      </c>
      <c r="Y14" t="s">
        <v>27</v>
      </c>
      <c r="Z14">
        <v>29</v>
      </c>
      <c r="AA14">
        <v>6</v>
      </c>
      <c r="AB14">
        <v>17</v>
      </c>
      <c r="AC14">
        <f t="shared" si="4"/>
        <v>52</v>
      </c>
      <c r="AE14" t="s">
        <v>27</v>
      </c>
      <c r="AF14">
        <f t="shared" si="5"/>
        <v>55.769230769230774</v>
      </c>
      <c r="AG14">
        <f t="shared" si="6"/>
        <v>11.538461538461538</v>
      </c>
      <c r="AH14">
        <f t="shared" si="7"/>
        <v>32.692307692307693</v>
      </c>
      <c r="AI14">
        <f t="shared" si="8"/>
        <v>100</v>
      </c>
      <c r="AK14" t="s">
        <v>18</v>
      </c>
      <c r="AL14">
        <v>3</v>
      </c>
      <c r="AM14">
        <v>4</v>
      </c>
      <c r="AN14">
        <v>20</v>
      </c>
      <c r="AO14">
        <f>SUM(AL14:AN14)</f>
        <v>27</v>
      </c>
      <c r="AQ14" t="s">
        <v>18</v>
      </c>
      <c r="AR14">
        <f>AL14/AO14*100</f>
        <v>11.111111111111111</v>
      </c>
      <c r="AS14">
        <f>AM14/AO14*100</f>
        <v>14.814814814814813</v>
      </c>
      <c r="AT14">
        <f>AN14/AO14*100</f>
        <v>74.074074074074076</v>
      </c>
      <c r="AU14">
        <f>SUM(AR14:AT14)</f>
        <v>100</v>
      </c>
    </row>
    <row r="15" spans="1:47" x14ac:dyDescent="0.3">
      <c r="A15" t="s">
        <v>1</v>
      </c>
      <c r="B15">
        <v>0</v>
      </c>
      <c r="C15">
        <v>5</v>
      </c>
      <c r="D15">
        <v>0</v>
      </c>
      <c r="E15">
        <v>5</v>
      </c>
      <c r="G15" t="s">
        <v>1</v>
      </c>
      <c r="H15">
        <f t="shared" si="18"/>
        <v>0</v>
      </c>
      <c r="I15">
        <f t="shared" si="19"/>
        <v>100</v>
      </c>
      <c r="J15">
        <f t="shared" si="20"/>
        <v>0</v>
      </c>
      <c r="K15">
        <f t="shared" si="21"/>
        <v>100</v>
      </c>
      <c r="M15" t="s">
        <v>28</v>
      </c>
      <c r="N15">
        <v>34</v>
      </c>
      <c r="O15">
        <v>32</v>
      </c>
      <c r="P15">
        <v>5</v>
      </c>
      <c r="Q15">
        <v>71</v>
      </c>
      <c r="S15" t="s">
        <v>28</v>
      </c>
      <c r="T15">
        <f t="shared" si="0"/>
        <v>47.887323943661968</v>
      </c>
      <c r="U15">
        <f t="shared" si="1"/>
        <v>45.070422535211272</v>
      </c>
      <c r="V15">
        <f t="shared" si="2"/>
        <v>7.042253521126761</v>
      </c>
      <c r="W15">
        <f t="shared" si="3"/>
        <v>100.00000000000001</v>
      </c>
      <c r="Y15" t="s">
        <v>28</v>
      </c>
      <c r="Z15">
        <v>12</v>
      </c>
      <c r="AA15">
        <v>5</v>
      </c>
      <c r="AB15">
        <v>25</v>
      </c>
      <c r="AC15">
        <f t="shared" si="4"/>
        <v>42</v>
      </c>
      <c r="AE15" t="s">
        <v>28</v>
      </c>
      <c r="AF15">
        <f t="shared" si="5"/>
        <v>28.571428571428569</v>
      </c>
      <c r="AG15">
        <f t="shared" si="6"/>
        <v>11.904761904761903</v>
      </c>
      <c r="AH15">
        <f t="shared" si="7"/>
        <v>59.523809523809526</v>
      </c>
      <c r="AI15">
        <f t="shared" si="8"/>
        <v>100</v>
      </c>
      <c r="AK15" t="s">
        <v>37</v>
      </c>
      <c r="AL15">
        <f>AVERAGE(AL11:AL14)</f>
        <v>3.5</v>
      </c>
      <c r="AM15">
        <f t="shared" ref="AM15:AO15" si="22">AVERAGE(AM11:AM14)</f>
        <v>3</v>
      </c>
      <c r="AN15">
        <f t="shared" si="22"/>
        <v>16.5</v>
      </c>
      <c r="AO15">
        <f t="shared" si="22"/>
        <v>23</v>
      </c>
      <c r="AR15" t="s">
        <v>15</v>
      </c>
      <c r="AS15" t="s">
        <v>47</v>
      </c>
      <c r="AT15" t="s">
        <v>2</v>
      </c>
    </row>
    <row r="16" spans="1:47" x14ac:dyDescent="0.3">
      <c r="A16" t="s">
        <v>22</v>
      </c>
      <c r="B16">
        <v>0</v>
      </c>
      <c r="C16">
        <v>10</v>
      </c>
      <c r="D16">
        <v>0</v>
      </c>
      <c r="E16">
        <v>10</v>
      </c>
      <c r="G16" t="s">
        <v>22</v>
      </c>
      <c r="H16">
        <f t="shared" si="18"/>
        <v>0</v>
      </c>
      <c r="I16">
        <f t="shared" si="19"/>
        <v>100</v>
      </c>
      <c r="J16">
        <f t="shared" si="20"/>
        <v>0</v>
      </c>
      <c r="K16">
        <f t="shared" si="21"/>
        <v>100</v>
      </c>
      <c r="M16" t="s">
        <v>29</v>
      </c>
      <c r="N16">
        <v>22</v>
      </c>
      <c r="O16">
        <v>26</v>
      </c>
      <c r="P16">
        <v>46</v>
      </c>
      <c r="Q16">
        <v>94</v>
      </c>
      <c r="S16" t="s">
        <v>29</v>
      </c>
      <c r="T16">
        <f t="shared" si="0"/>
        <v>23.404255319148938</v>
      </c>
      <c r="U16">
        <f t="shared" si="1"/>
        <v>27.659574468085108</v>
      </c>
      <c r="V16">
        <f t="shared" si="2"/>
        <v>48.936170212765958</v>
      </c>
      <c r="W16">
        <f t="shared" si="3"/>
        <v>100</v>
      </c>
      <c r="Y16" t="s">
        <v>29</v>
      </c>
      <c r="Z16">
        <v>18</v>
      </c>
      <c r="AA16">
        <v>14</v>
      </c>
      <c r="AB16">
        <v>62</v>
      </c>
      <c r="AC16">
        <f t="shared" si="4"/>
        <v>94</v>
      </c>
      <c r="AE16" t="s">
        <v>29</v>
      </c>
      <c r="AF16">
        <f t="shared" si="5"/>
        <v>19.148936170212767</v>
      </c>
      <c r="AG16">
        <f t="shared" si="6"/>
        <v>14.893617021276595</v>
      </c>
      <c r="AH16">
        <f t="shared" si="7"/>
        <v>65.957446808510639</v>
      </c>
      <c r="AI16">
        <f t="shared" si="8"/>
        <v>100</v>
      </c>
      <c r="AK16" t="s">
        <v>60</v>
      </c>
      <c r="AL16">
        <f>AL15/AO15</f>
        <v>0.15217391304347827</v>
      </c>
      <c r="AM16">
        <f>AM15/AO15</f>
        <v>0.13043478260869565</v>
      </c>
      <c r="AN16">
        <f>AN15/AO15</f>
        <v>0.71739130434782605</v>
      </c>
      <c r="AO16">
        <f>SUM(AL16:AN16)</f>
        <v>1</v>
      </c>
      <c r="AQ16" t="s">
        <v>63</v>
      </c>
      <c r="AR16">
        <f>AVERAGE(AR13:AR14)</f>
        <v>16.081871345029239</v>
      </c>
      <c r="AS16">
        <f t="shared" ref="AS16:AT16" si="23">AVERAGE(AS13:AS14)</f>
        <v>12.670565302144247</v>
      </c>
      <c r="AT16">
        <f t="shared" si="23"/>
        <v>71.247563352826518</v>
      </c>
    </row>
    <row r="17" spans="1:47" x14ac:dyDescent="0.3">
      <c r="A17" t="s">
        <v>23</v>
      </c>
      <c r="B17">
        <v>0</v>
      </c>
      <c r="C17">
        <v>28</v>
      </c>
      <c r="D17">
        <v>0</v>
      </c>
      <c r="E17">
        <v>28</v>
      </c>
      <c r="G17" t="s">
        <v>23</v>
      </c>
      <c r="H17">
        <f t="shared" si="18"/>
        <v>0</v>
      </c>
      <c r="I17">
        <f t="shared" si="19"/>
        <v>100</v>
      </c>
      <c r="J17">
        <f t="shared" si="20"/>
        <v>0</v>
      </c>
      <c r="K17">
        <f t="shared" si="21"/>
        <v>100</v>
      </c>
      <c r="M17" t="s">
        <v>30</v>
      </c>
      <c r="N17">
        <v>12</v>
      </c>
      <c r="O17">
        <v>43</v>
      </c>
      <c r="P17">
        <v>50</v>
      </c>
      <c r="Q17">
        <v>105</v>
      </c>
      <c r="S17" t="s">
        <v>30</v>
      </c>
      <c r="T17">
        <f t="shared" si="0"/>
        <v>11.428571428571429</v>
      </c>
      <c r="U17">
        <f t="shared" si="1"/>
        <v>40.952380952380949</v>
      </c>
      <c r="V17">
        <f t="shared" si="2"/>
        <v>47.619047619047613</v>
      </c>
      <c r="W17">
        <f t="shared" si="3"/>
        <v>100</v>
      </c>
      <c r="Y17" t="s">
        <v>30</v>
      </c>
      <c r="Z17">
        <v>9</v>
      </c>
      <c r="AA17">
        <v>3</v>
      </c>
      <c r="AB17">
        <v>23</v>
      </c>
      <c r="AC17">
        <f t="shared" si="4"/>
        <v>35</v>
      </c>
      <c r="AE17" t="s">
        <v>30</v>
      </c>
      <c r="AF17">
        <f t="shared" si="5"/>
        <v>25.714285714285712</v>
      </c>
      <c r="AG17">
        <f t="shared" si="6"/>
        <v>8.5714285714285712</v>
      </c>
      <c r="AH17">
        <f t="shared" si="7"/>
        <v>65.714285714285708</v>
      </c>
      <c r="AI17">
        <f t="shared" si="8"/>
        <v>100</v>
      </c>
    </row>
    <row r="18" spans="1:47" x14ac:dyDescent="0.3">
      <c r="A18" t="s">
        <v>24</v>
      </c>
      <c r="B18">
        <v>0</v>
      </c>
      <c r="C18">
        <v>11</v>
      </c>
      <c r="D18">
        <v>0</v>
      </c>
      <c r="E18">
        <v>11</v>
      </c>
      <c r="G18" t="s">
        <v>24</v>
      </c>
      <c r="H18">
        <f t="shared" si="18"/>
        <v>0</v>
      </c>
      <c r="I18">
        <f t="shared" si="19"/>
        <v>100</v>
      </c>
      <c r="J18">
        <f t="shared" si="20"/>
        <v>0</v>
      </c>
      <c r="K18">
        <f t="shared" si="21"/>
        <v>100</v>
      </c>
      <c r="M18" t="s">
        <v>37</v>
      </c>
      <c r="N18">
        <f>AVERAGE(N3:N17)</f>
        <v>22.066666666666666</v>
      </c>
      <c r="O18">
        <f>AVERAGE(O3:O17)</f>
        <v>31.533333333333335</v>
      </c>
      <c r="P18">
        <f>AVERAGE(P3:P17)</f>
        <v>29.2</v>
      </c>
      <c r="Q18">
        <f>AVERAGE(Q3:Q17)</f>
        <v>82.8</v>
      </c>
      <c r="T18" t="s">
        <v>14</v>
      </c>
      <c r="U18" t="s">
        <v>59</v>
      </c>
      <c r="V18" t="s">
        <v>2</v>
      </c>
      <c r="Y18" t="s">
        <v>31</v>
      </c>
      <c r="Z18">
        <v>18</v>
      </c>
      <c r="AA18">
        <v>10</v>
      </c>
      <c r="AB18">
        <v>27</v>
      </c>
      <c r="AC18">
        <f t="shared" si="4"/>
        <v>55</v>
      </c>
      <c r="AE18" t="s">
        <v>31</v>
      </c>
      <c r="AF18">
        <f t="shared" si="5"/>
        <v>32.727272727272727</v>
      </c>
      <c r="AG18">
        <f t="shared" si="6"/>
        <v>18.181818181818183</v>
      </c>
      <c r="AH18">
        <f t="shared" si="7"/>
        <v>49.090909090909093</v>
      </c>
      <c r="AI18">
        <f t="shared" si="8"/>
        <v>100</v>
      </c>
    </row>
    <row r="19" spans="1:47" x14ac:dyDescent="0.3">
      <c r="A19" t="s">
        <v>25</v>
      </c>
      <c r="B19">
        <v>0</v>
      </c>
      <c r="C19">
        <v>12</v>
      </c>
      <c r="D19">
        <v>0</v>
      </c>
      <c r="E19">
        <v>12</v>
      </c>
      <c r="G19" t="s">
        <v>25</v>
      </c>
      <c r="H19">
        <f t="shared" si="18"/>
        <v>0</v>
      </c>
      <c r="I19">
        <f t="shared" si="19"/>
        <v>100</v>
      </c>
      <c r="J19">
        <f t="shared" si="20"/>
        <v>0</v>
      </c>
      <c r="K19">
        <f t="shared" si="21"/>
        <v>100</v>
      </c>
      <c r="M19" t="s">
        <v>60</v>
      </c>
      <c r="N19">
        <f>N18/Q18*100</f>
        <v>26.650563607085349</v>
      </c>
      <c r="O19">
        <f>O18/Q18*100</f>
        <v>38.08373590982287</v>
      </c>
      <c r="P19">
        <f>P18/Q18*100</f>
        <v>35.265700483091791</v>
      </c>
      <c r="S19" t="s">
        <v>61</v>
      </c>
      <c r="T19">
        <f>AVERAGE(T3:T17)</f>
        <v>28.705118201041778</v>
      </c>
      <c r="U19">
        <f t="shared" ref="U19:V19" si="24">AVERAGE(U3:U17)</f>
        <v>38.510556465675577</v>
      </c>
      <c r="V19">
        <f t="shared" si="24"/>
        <v>32.784325333282645</v>
      </c>
      <c r="Y19" t="s">
        <v>32</v>
      </c>
      <c r="Z19">
        <v>20</v>
      </c>
      <c r="AA19">
        <v>7</v>
      </c>
      <c r="AB19">
        <v>18</v>
      </c>
      <c r="AC19">
        <f t="shared" si="4"/>
        <v>45</v>
      </c>
      <c r="AE19" t="s">
        <v>32</v>
      </c>
      <c r="AF19">
        <f t="shared" si="5"/>
        <v>44.444444444444443</v>
      </c>
      <c r="AG19">
        <f t="shared" si="6"/>
        <v>15.555555555555555</v>
      </c>
      <c r="AH19">
        <f t="shared" si="7"/>
        <v>40</v>
      </c>
      <c r="AI19">
        <f t="shared" si="8"/>
        <v>100</v>
      </c>
      <c r="AK19" t="s">
        <v>90</v>
      </c>
      <c r="AL19" t="s">
        <v>15</v>
      </c>
      <c r="AM19" t="s">
        <v>47</v>
      </c>
      <c r="AN19" t="s">
        <v>2</v>
      </c>
      <c r="AO19" t="s">
        <v>56</v>
      </c>
      <c r="AQ19" t="s">
        <v>90</v>
      </c>
      <c r="AR19" t="s">
        <v>15</v>
      </c>
      <c r="AS19" t="s">
        <v>47</v>
      </c>
      <c r="AT19" t="s">
        <v>2</v>
      </c>
      <c r="AU19" t="s">
        <v>56</v>
      </c>
    </row>
    <row r="20" spans="1:47" x14ac:dyDescent="0.3">
      <c r="A20" t="s">
        <v>26</v>
      </c>
      <c r="B20">
        <v>0</v>
      </c>
      <c r="C20">
        <v>22</v>
      </c>
      <c r="D20">
        <v>0</v>
      </c>
      <c r="E20">
        <v>22</v>
      </c>
      <c r="G20" t="s">
        <v>26</v>
      </c>
      <c r="H20">
        <f t="shared" si="18"/>
        <v>0</v>
      </c>
      <c r="I20">
        <f t="shared" si="19"/>
        <v>100</v>
      </c>
      <c r="J20">
        <f t="shared" si="20"/>
        <v>0</v>
      </c>
      <c r="K20">
        <f t="shared" si="21"/>
        <v>100</v>
      </c>
      <c r="Y20" t="s">
        <v>37</v>
      </c>
      <c r="Z20">
        <f>AVERAGE(Z3:Z19)</f>
        <v>16.882352941176471</v>
      </c>
      <c r="AA20">
        <f t="shared" ref="AA20:AC20" si="25">AVERAGE(AA3:AA19)</f>
        <v>7.6470588235294121</v>
      </c>
      <c r="AB20">
        <f t="shared" si="25"/>
        <v>27.764705882352942</v>
      </c>
      <c r="AC20">
        <f t="shared" si="25"/>
        <v>52.294117647058826</v>
      </c>
      <c r="AF20" t="s">
        <v>58</v>
      </c>
      <c r="AG20" t="s">
        <v>47</v>
      </c>
      <c r="AH20" t="s">
        <v>2</v>
      </c>
      <c r="AK20" t="s">
        <v>17</v>
      </c>
      <c r="AL20">
        <v>2</v>
      </c>
      <c r="AM20">
        <v>6</v>
      </c>
      <c r="AN20">
        <v>18</v>
      </c>
      <c r="AO20">
        <f>SUM(AL20:AN20)</f>
        <v>26</v>
      </c>
      <c r="AQ20" t="s">
        <v>17</v>
      </c>
      <c r="AR20">
        <f>AL20/AO20*100</f>
        <v>7.6923076923076925</v>
      </c>
      <c r="AS20">
        <f>AM20/AO20*100</f>
        <v>23.076923076923077</v>
      </c>
      <c r="AT20">
        <f>AN20/AO20*100</f>
        <v>69.230769230769226</v>
      </c>
      <c r="AU20">
        <f>SUM(AR20:AT20)</f>
        <v>100</v>
      </c>
    </row>
    <row r="21" spans="1:47" x14ac:dyDescent="0.3">
      <c r="A21" t="s">
        <v>27</v>
      </c>
      <c r="B21">
        <v>7</v>
      </c>
      <c r="C21">
        <v>39</v>
      </c>
      <c r="D21">
        <v>0</v>
      </c>
      <c r="E21">
        <v>46</v>
      </c>
      <c r="G21" t="s">
        <v>27</v>
      </c>
      <c r="H21">
        <f t="shared" si="18"/>
        <v>15.217391304347828</v>
      </c>
      <c r="I21">
        <f t="shared" si="19"/>
        <v>84.782608695652172</v>
      </c>
      <c r="J21">
        <f t="shared" si="20"/>
        <v>0</v>
      </c>
      <c r="K21">
        <f t="shared" si="21"/>
        <v>100</v>
      </c>
      <c r="Y21" t="s">
        <v>60</v>
      </c>
      <c r="Z21">
        <f>Z20/AC20*100</f>
        <v>32.283464566929133</v>
      </c>
      <c r="AA21">
        <f>AA20/AC20*100</f>
        <v>14.623172103487065</v>
      </c>
      <c r="AB21">
        <f>AB20/AC20*100</f>
        <v>53.093363329583795</v>
      </c>
      <c r="AE21" t="s">
        <v>63</v>
      </c>
      <c r="AF21">
        <f>AVERAGE(AF3:AF19)</f>
        <v>36.505010094602312</v>
      </c>
      <c r="AG21">
        <f t="shared" ref="AG21:AH21" si="26">AVERAGE(AG3:AG19)</f>
        <v>14.652580221196109</v>
      </c>
      <c r="AH21">
        <f t="shared" si="26"/>
        <v>48.842409684201577</v>
      </c>
      <c r="AK21" t="s">
        <v>18</v>
      </c>
      <c r="AL21">
        <v>5</v>
      </c>
      <c r="AM21">
        <v>8</v>
      </c>
      <c r="AN21">
        <v>28</v>
      </c>
      <c r="AO21">
        <f t="shared" ref="AO21:AO25" si="27">SUM(AL21:AN21)</f>
        <v>41</v>
      </c>
      <c r="AQ21" t="s">
        <v>18</v>
      </c>
      <c r="AR21">
        <f t="shared" ref="AR21:AR25" si="28">AL21/AO21*100</f>
        <v>12.195121951219512</v>
      </c>
      <c r="AS21">
        <f t="shared" ref="AS21:AS25" si="29">AM21/AO21*100</f>
        <v>19.512195121951219</v>
      </c>
      <c r="AT21">
        <f t="shared" ref="AT21:AT25" si="30">AN21/AO21*100</f>
        <v>68.292682926829272</v>
      </c>
      <c r="AU21">
        <f t="shared" ref="AU21:AU25" si="31">SUM(AR21:AT21)</f>
        <v>100</v>
      </c>
    </row>
    <row r="22" spans="1:47" x14ac:dyDescent="0.3">
      <c r="A22" t="s">
        <v>28</v>
      </c>
      <c r="B22">
        <v>6</v>
      </c>
      <c r="C22">
        <v>78</v>
      </c>
      <c r="D22">
        <v>0</v>
      </c>
      <c r="E22">
        <v>84</v>
      </c>
      <c r="G22" t="s">
        <v>28</v>
      </c>
      <c r="H22">
        <f t="shared" si="18"/>
        <v>7.1428571428571423</v>
      </c>
      <c r="I22">
        <f t="shared" si="19"/>
        <v>92.857142857142861</v>
      </c>
      <c r="J22">
        <f t="shared" si="20"/>
        <v>0</v>
      </c>
      <c r="K22">
        <f t="shared" si="21"/>
        <v>100</v>
      </c>
      <c r="M22" t="s">
        <v>64</v>
      </c>
      <c r="N22" t="s">
        <v>14</v>
      </c>
      <c r="O22" t="s">
        <v>59</v>
      </c>
      <c r="P22" t="s">
        <v>2</v>
      </c>
      <c r="Q22" t="s">
        <v>56</v>
      </c>
      <c r="S22" t="s">
        <v>64</v>
      </c>
      <c r="T22" t="s">
        <v>14</v>
      </c>
      <c r="U22" t="s">
        <v>59</v>
      </c>
      <c r="V22" t="s">
        <v>2</v>
      </c>
      <c r="W22" t="s">
        <v>56</v>
      </c>
      <c r="AK22" t="s">
        <v>19</v>
      </c>
      <c r="AL22">
        <v>0</v>
      </c>
      <c r="AM22">
        <v>0</v>
      </c>
      <c r="AN22">
        <v>3</v>
      </c>
      <c r="AO22">
        <f t="shared" si="27"/>
        <v>3</v>
      </c>
      <c r="AQ22" t="s">
        <v>19</v>
      </c>
      <c r="AR22">
        <f t="shared" si="28"/>
        <v>0</v>
      </c>
      <c r="AS22">
        <f t="shared" si="29"/>
        <v>0</v>
      </c>
      <c r="AT22">
        <f t="shared" si="30"/>
        <v>100</v>
      </c>
      <c r="AU22">
        <f t="shared" si="31"/>
        <v>100</v>
      </c>
    </row>
    <row r="23" spans="1:47" x14ac:dyDescent="0.3">
      <c r="A23" t="s">
        <v>29</v>
      </c>
      <c r="B23">
        <v>3</v>
      </c>
      <c r="C23">
        <v>11</v>
      </c>
      <c r="D23">
        <v>0</v>
      </c>
      <c r="E23">
        <v>14</v>
      </c>
      <c r="G23" t="s">
        <v>29</v>
      </c>
      <c r="H23">
        <f t="shared" si="18"/>
        <v>21.428571428571427</v>
      </c>
      <c r="I23">
        <f t="shared" si="19"/>
        <v>78.571428571428569</v>
      </c>
      <c r="J23">
        <f t="shared" si="20"/>
        <v>0</v>
      </c>
      <c r="K23">
        <f t="shared" si="21"/>
        <v>100</v>
      </c>
      <c r="M23" t="s">
        <v>17</v>
      </c>
      <c r="N23">
        <v>27</v>
      </c>
      <c r="O23">
        <v>57</v>
      </c>
      <c r="P23">
        <v>58</v>
      </c>
      <c r="Q23">
        <f>SUM(N23:P23)</f>
        <v>142</v>
      </c>
      <c r="S23" t="s">
        <v>17</v>
      </c>
      <c r="T23">
        <f>N23/Q23*100</f>
        <v>19.014084507042252</v>
      </c>
      <c r="U23">
        <f>O23/Q23*100</f>
        <v>40.140845070422536</v>
      </c>
      <c r="V23">
        <f>P23/Q23*100</f>
        <v>40.845070422535215</v>
      </c>
      <c r="W23">
        <f>SUM(T23:V23)</f>
        <v>100</v>
      </c>
      <c r="Y23" t="s">
        <v>64</v>
      </c>
      <c r="Z23" t="s">
        <v>58</v>
      </c>
      <c r="AA23" t="s">
        <v>47</v>
      </c>
      <c r="AB23" t="s">
        <v>2</v>
      </c>
      <c r="AC23" t="s">
        <v>56</v>
      </c>
      <c r="AE23" t="s">
        <v>64</v>
      </c>
      <c r="AF23" t="s">
        <v>58</v>
      </c>
      <c r="AG23" t="s">
        <v>47</v>
      </c>
      <c r="AH23" t="s">
        <v>2</v>
      </c>
      <c r="AI23" t="s">
        <v>56</v>
      </c>
      <c r="AK23" t="s">
        <v>20</v>
      </c>
      <c r="AL23">
        <v>1</v>
      </c>
      <c r="AM23">
        <v>7</v>
      </c>
      <c r="AN23">
        <v>5</v>
      </c>
      <c r="AO23">
        <f t="shared" si="27"/>
        <v>13</v>
      </c>
      <c r="AQ23" t="s">
        <v>20</v>
      </c>
      <c r="AR23">
        <f t="shared" si="28"/>
        <v>7.6923076923076925</v>
      </c>
      <c r="AS23">
        <f t="shared" si="29"/>
        <v>53.846153846153847</v>
      </c>
      <c r="AT23">
        <f t="shared" si="30"/>
        <v>38.461538461538467</v>
      </c>
      <c r="AU23">
        <f t="shared" si="31"/>
        <v>100</v>
      </c>
    </row>
    <row r="24" spans="1:47" x14ac:dyDescent="0.3">
      <c r="A24" t="s">
        <v>30</v>
      </c>
      <c r="B24">
        <v>2</v>
      </c>
      <c r="C24">
        <v>47</v>
      </c>
      <c r="D24">
        <v>0</v>
      </c>
      <c r="E24">
        <v>49</v>
      </c>
      <c r="G24" t="s">
        <v>30</v>
      </c>
      <c r="H24">
        <f t="shared" si="18"/>
        <v>4.0816326530612246</v>
      </c>
      <c r="I24">
        <f t="shared" si="19"/>
        <v>95.918367346938766</v>
      </c>
      <c r="J24">
        <f t="shared" si="20"/>
        <v>0</v>
      </c>
      <c r="K24">
        <f t="shared" si="21"/>
        <v>99.999999999999986</v>
      </c>
      <c r="M24" t="s">
        <v>18</v>
      </c>
      <c r="N24">
        <v>10</v>
      </c>
      <c r="O24">
        <v>58</v>
      </c>
      <c r="P24">
        <v>91</v>
      </c>
      <c r="Q24">
        <f>SUM(N24:P24)</f>
        <v>159</v>
      </c>
      <c r="S24" t="s">
        <v>18</v>
      </c>
      <c r="T24">
        <f t="shared" ref="T24:T37" si="32">N24/Q24*100</f>
        <v>6.2893081761006293</v>
      </c>
      <c r="U24">
        <f t="shared" ref="U24:U37" si="33">O24/Q24*100</f>
        <v>36.477987421383645</v>
      </c>
      <c r="V24">
        <f t="shared" ref="V24:V37" si="34">P24/Q24*100</f>
        <v>57.232704402515722</v>
      </c>
      <c r="W24">
        <f t="shared" ref="W24:W37" si="35">SUM(T24:V24)</f>
        <v>100</v>
      </c>
      <c r="Y24" t="s">
        <v>17</v>
      </c>
      <c r="Z24">
        <v>10</v>
      </c>
      <c r="AA24">
        <v>13</v>
      </c>
      <c r="AB24">
        <v>39</v>
      </c>
      <c r="AC24">
        <f>SUM(Z24:AB24)</f>
        <v>62</v>
      </c>
      <c r="AE24" t="s">
        <v>17</v>
      </c>
      <c r="AF24">
        <f>Z24/AC24*100</f>
        <v>16.129032258064516</v>
      </c>
      <c r="AG24">
        <f>AA24/AC24*100</f>
        <v>20.967741935483872</v>
      </c>
      <c r="AH24">
        <f>AB24/AC24*100</f>
        <v>62.903225806451616</v>
      </c>
      <c r="AI24">
        <f>SUM(AF24:AH24)</f>
        <v>100</v>
      </c>
      <c r="AK24" t="s">
        <v>21</v>
      </c>
      <c r="AL24">
        <v>2</v>
      </c>
      <c r="AM24">
        <v>0</v>
      </c>
      <c r="AN24">
        <v>11</v>
      </c>
      <c r="AO24">
        <f t="shared" si="27"/>
        <v>13</v>
      </c>
      <c r="AQ24" t="s">
        <v>21</v>
      </c>
      <c r="AR24">
        <f t="shared" si="28"/>
        <v>15.384615384615385</v>
      </c>
      <c r="AS24">
        <f t="shared" si="29"/>
        <v>0</v>
      </c>
      <c r="AT24">
        <f t="shared" si="30"/>
        <v>84.615384615384613</v>
      </c>
      <c r="AU24">
        <f t="shared" si="31"/>
        <v>100</v>
      </c>
    </row>
    <row r="25" spans="1:47" x14ac:dyDescent="0.3">
      <c r="A25" t="s">
        <v>31</v>
      </c>
      <c r="B25">
        <v>2</v>
      </c>
      <c r="C25">
        <v>28</v>
      </c>
      <c r="D25">
        <v>0</v>
      </c>
      <c r="E25">
        <v>30</v>
      </c>
      <c r="G25" t="s">
        <v>31</v>
      </c>
      <c r="H25">
        <f t="shared" si="18"/>
        <v>6.666666666666667</v>
      </c>
      <c r="I25">
        <f t="shared" si="19"/>
        <v>93.333333333333329</v>
      </c>
      <c r="J25">
        <f t="shared" si="20"/>
        <v>0</v>
      </c>
      <c r="K25">
        <f t="shared" si="21"/>
        <v>100</v>
      </c>
      <c r="M25" t="s">
        <v>19</v>
      </c>
      <c r="N25">
        <v>13</v>
      </c>
      <c r="O25">
        <v>28</v>
      </c>
      <c r="P25">
        <v>13</v>
      </c>
      <c r="Q25">
        <f t="shared" ref="Q25:Q37" si="36">SUM(N25:P25)</f>
        <v>54</v>
      </c>
      <c r="S25" t="s">
        <v>19</v>
      </c>
      <c r="T25">
        <f t="shared" si="32"/>
        <v>24.074074074074073</v>
      </c>
      <c r="U25">
        <f t="shared" si="33"/>
        <v>51.851851851851848</v>
      </c>
      <c r="V25">
        <f t="shared" si="34"/>
        <v>24.074074074074073</v>
      </c>
      <c r="W25">
        <f t="shared" si="35"/>
        <v>100</v>
      </c>
      <c r="Y25" t="s">
        <v>18</v>
      </c>
      <c r="Z25">
        <v>5</v>
      </c>
      <c r="AA25">
        <v>7</v>
      </c>
      <c r="AB25">
        <v>13</v>
      </c>
      <c r="AC25">
        <f t="shared" ref="AC25:AC39" si="37">SUM(Z25:AB25)</f>
        <v>25</v>
      </c>
      <c r="AE25" t="s">
        <v>18</v>
      </c>
      <c r="AF25">
        <f t="shared" ref="AF25:AF39" si="38">Z25/AC25*100</f>
        <v>20</v>
      </c>
      <c r="AG25">
        <f t="shared" ref="AG25:AG39" si="39">AA25/AC25*100</f>
        <v>28.000000000000004</v>
      </c>
      <c r="AH25">
        <f t="shared" ref="AH25:AH39" si="40">AB25/AC25*100</f>
        <v>52</v>
      </c>
      <c r="AI25">
        <f t="shared" ref="AI25:AI39" si="41">SUM(AF25:AH25)</f>
        <v>100</v>
      </c>
      <c r="AK25" t="s">
        <v>1</v>
      </c>
      <c r="AL25">
        <v>5</v>
      </c>
      <c r="AM25">
        <v>7</v>
      </c>
      <c r="AN25">
        <v>24</v>
      </c>
      <c r="AO25">
        <f t="shared" si="27"/>
        <v>36</v>
      </c>
      <c r="AQ25" t="s">
        <v>1</v>
      </c>
      <c r="AR25">
        <f t="shared" si="28"/>
        <v>13.888888888888889</v>
      </c>
      <c r="AS25">
        <f t="shared" si="29"/>
        <v>19.444444444444446</v>
      </c>
      <c r="AT25">
        <f t="shared" si="30"/>
        <v>66.666666666666657</v>
      </c>
      <c r="AU25">
        <f t="shared" si="31"/>
        <v>100</v>
      </c>
    </row>
    <row r="26" spans="1:47" x14ac:dyDescent="0.3">
      <c r="A26" t="s">
        <v>32</v>
      </c>
      <c r="B26">
        <v>0</v>
      </c>
      <c r="C26">
        <v>3</v>
      </c>
      <c r="D26">
        <v>0</v>
      </c>
      <c r="E26">
        <v>3</v>
      </c>
      <c r="G26" t="s">
        <v>32</v>
      </c>
      <c r="H26">
        <f t="shared" si="18"/>
        <v>0</v>
      </c>
      <c r="I26">
        <f t="shared" si="19"/>
        <v>100</v>
      </c>
      <c r="J26">
        <f t="shared" si="20"/>
        <v>0</v>
      </c>
      <c r="K26">
        <f t="shared" si="21"/>
        <v>100</v>
      </c>
      <c r="M26" t="s">
        <v>20</v>
      </c>
      <c r="N26">
        <v>33</v>
      </c>
      <c r="O26">
        <v>35</v>
      </c>
      <c r="P26">
        <v>23</v>
      </c>
      <c r="Q26">
        <f t="shared" si="36"/>
        <v>91</v>
      </c>
      <c r="S26" t="s">
        <v>20</v>
      </c>
      <c r="T26">
        <f t="shared" si="32"/>
        <v>36.263736263736263</v>
      </c>
      <c r="U26">
        <f t="shared" si="33"/>
        <v>38.461538461538467</v>
      </c>
      <c r="V26">
        <f t="shared" si="34"/>
        <v>25.274725274725274</v>
      </c>
      <c r="W26">
        <f t="shared" si="35"/>
        <v>100</v>
      </c>
      <c r="Y26" t="s">
        <v>19</v>
      </c>
      <c r="Z26">
        <v>9</v>
      </c>
      <c r="AA26">
        <v>11</v>
      </c>
      <c r="AB26">
        <v>47</v>
      </c>
      <c r="AC26">
        <f t="shared" si="37"/>
        <v>67</v>
      </c>
      <c r="AE26" t="s">
        <v>19</v>
      </c>
      <c r="AF26">
        <f t="shared" si="38"/>
        <v>13.432835820895523</v>
      </c>
      <c r="AG26">
        <f t="shared" si="39"/>
        <v>16.417910447761194</v>
      </c>
      <c r="AH26">
        <f t="shared" si="40"/>
        <v>70.149253731343293</v>
      </c>
      <c r="AI26">
        <f t="shared" si="41"/>
        <v>100.00000000000001</v>
      </c>
      <c r="AK26" t="s">
        <v>37</v>
      </c>
      <c r="AL26">
        <f>AVERAGE(AL20:AL25)</f>
        <v>2.5</v>
      </c>
      <c r="AM26">
        <f>AVERAGE(AM20:AM25)</f>
        <v>4.666666666666667</v>
      </c>
      <c r="AN26">
        <f>AVERAGE(AN20:AN25)</f>
        <v>14.833333333333334</v>
      </c>
      <c r="AO26">
        <f>AVERAGE(AO20:AO25)</f>
        <v>22</v>
      </c>
      <c r="AR26" t="s">
        <v>15</v>
      </c>
      <c r="AS26" t="s">
        <v>47</v>
      </c>
      <c r="AT26" t="s">
        <v>2</v>
      </c>
    </row>
    <row r="27" spans="1:47" x14ac:dyDescent="0.3">
      <c r="A27" t="s">
        <v>37</v>
      </c>
      <c r="B27">
        <f>AVERAGE(B10:B26)</f>
        <v>1.2941176470588236</v>
      </c>
      <c r="C27">
        <f>AVERAGE(C10:C26)</f>
        <v>25.470588235294116</v>
      </c>
      <c r="D27">
        <f t="shared" ref="D27:E27" si="42">AVERAGE(D10:D26)</f>
        <v>0</v>
      </c>
      <c r="E27">
        <f t="shared" si="42"/>
        <v>26.764705882352942</v>
      </c>
      <c r="H27" t="s">
        <v>12</v>
      </c>
      <c r="I27" t="s">
        <v>59</v>
      </c>
      <c r="J27" t="s">
        <v>2</v>
      </c>
      <c r="M27" t="s">
        <v>21</v>
      </c>
      <c r="N27">
        <v>13</v>
      </c>
      <c r="O27">
        <v>58</v>
      </c>
      <c r="P27">
        <v>89</v>
      </c>
      <c r="Q27">
        <f t="shared" si="36"/>
        <v>160</v>
      </c>
      <c r="S27" t="s">
        <v>21</v>
      </c>
      <c r="T27">
        <f t="shared" si="32"/>
        <v>8.125</v>
      </c>
      <c r="U27">
        <f t="shared" si="33"/>
        <v>36.25</v>
      </c>
      <c r="V27">
        <f t="shared" si="34"/>
        <v>55.625</v>
      </c>
      <c r="W27">
        <f t="shared" si="35"/>
        <v>100</v>
      </c>
      <c r="Y27" t="s">
        <v>20</v>
      </c>
      <c r="Z27">
        <v>15</v>
      </c>
      <c r="AA27">
        <v>13</v>
      </c>
      <c r="AB27">
        <v>23</v>
      </c>
      <c r="AC27">
        <f t="shared" si="37"/>
        <v>51</v>
      </c>
      <c r="AE27" t="s">
        <v>20</v>
      </c>
      <c r="AF27">
        <f t="shared" si="38"/>
        <v>29.411764705882355</v>
      </c>
      <c r="AG27">
        <f t="shared" si="39"/>
        <v>25.490196078431371</v>
      </c>
      <c r="AH27">
        <f t="shared" si="40"/>
        <v>45.098039215686278</v>
      </c>
      <c r="AI27">
        <f t="shared" si="41"/>
        <v>100</v>
      </c>
      <c r="AK27" t="s">
        <v>60</v>
      </c>
      <c r="AL27">
        <f>AL26/AO26</f>
        <v>0.11363636363636363</v>
      </c>
      <c r="AM27">
        <f>AM26/AO26</f>
        <v>0.21212121212121213</v>
      </c>
      <c r="AN27">
        <f>AN26/AO26</f>
        <v>0.67424242424242431</v>
      </c>
      <c r="AO27">
        <f>SUM(AL27:AN27)</f>
        <v>1</v>
      </c>
      <c r="AQ27" t="s">
        <v>63</v>
      </c>
      <c r="AR27">
        <f>AVERAGE(AR20:AR25)</f>
        <v>9.4755402682231971</v>
      </c>
      <c r="AS27">
        <f t="shared" ref="AS27:AT27" si="43">AVERAGE(AS20:AS25)</f>
        <v>19.313286081578763</v>
      </c>
      <c r="AT27">
        <f t="shared" si="43"/>
        <v>71.211173650198035</v>
      </c>
    </row>
    <row r="28" spans="1:47" x14ac:dyDescent="0.3">
      <c r="A28" t="s">
        <v>60</v>
      </c>
      <c r="B28">
        <f>B27/E27*100</f>
        <v>4.8351648351648358</v>
      </c>
      <c r="C28">
        <f>C27/E27*100</f>
        <v>95.164835164835154</v>
      </c>
      <c r="D28">
        <f>D27/E27*100</f>
        <v>0</v>
      </c>
      <c r="G28" t="s">
        <v>63</v>
      </c>
      <c r="H28">
        <f>AVERAGE(H10:H26)</f>
        <v>3.4754455141740492</v>
      </c>
      <c r="I28">
        <f t="shared" ref="I28:J28" si="44">AVERAGE(I10:I26)</f>
        <v>96.524554485825959</v>
      </c>
      <c r="J28">
        <f t="shared" si="44"/>
        <v>0</v>
      </c>
      <c r="M28" t="s">
        <v>1</v>
      </c>
      <c r="N28">
        <v>8</v>
      </c>
      <c r="O28">
        <v>20</v>
      </c>
      <c r="P28">
        <v>30</v>
      </c>
      <c r="Q28">
        <f t="shared" si="36"/>
        <v>58</v>
      </c>
      <c r="S28" t="s">
        <v>1</v>
      </c>
      <c r="T28">
        <f t="shared" si="32"/>
        <v>13.793103448275861</v>
      </c>
      <c r="U28">
        <f t="shared" si="33"/>
        <v>34.482758620689658</v>
      </c>
      <c r="V28">
        <f t="shared" si="34"/>
        <v>51.724137931034484</v>
      </c>
      <c r="W28">
        <f t="shared" si="35"/>
        <v>100</v>
      </c>
      <c r="Y28" t="s">
        <v>21</v>
      </c>
      <c r="Z28">
        <v>15</v>
      </c>
      <c r="AA28">
        <v>12</v>
      </c>
      <c r="AB28">
        <v>16</v>
      </c>
      <c r="AC28">
        <f t="shared" si="37"/>
        <v>43</v>
      </c>
      <c r="AE28" t="s">
        <v>21</v>
      </c>
      <c r="AF28">
        <f t="shared" si="38"/>
        <v>34.883720930232556</v>
      </c>
      <c r="AG28">
        <f t="shared" si="39"/>
        <v>27.906976744186046</v>
      </c>
      <c r="AH28">
        <f t="shared" si="40"/>
        <v>37.209302325581397</v>
      </c>
      <c r="AI28">
        <f t="shared" si="41"/>
        <v>100</v>
      </c>
    </row>
    <row r="29" spans="1:47" x14ac:dyDescent="0.3">
      <c r="M29" t="s">
        <v>22</v>
      </c>
      <c r="N29">
        <v>11</v>
      </c>
      <c r="O29">
        <v>66</v>
      </c>
      <c r="P29">
        <v>25</v>
      </c>
      <c r="Q29">
        <f t="shared" si="36"/>
        <v>102</v>
      </c>
      <c r="S29" t="s">
        <v>22</v>
      </c>
      <c r="T29">
        <f t="shared" si="32"/>
        <v>10.784313725490197</v>
      </c>
      <c r="U29">
        <f t="shared" si="33"/>
        <v>64.705882352941174</v>
      </c>
      <c r="V29">
        <f t="shared" si="34"/>
        <v>24.509803921568626</v>
      </c>
      <c r="W29">
        <f t="shared" si="35"/>
        <v>100</v>
      </c>
      <c r="Y29" t="s">
        <v>1</v>
      </c>
      <c r="Z29">
        <v>17</v>
      </c>
      <c r="AA29">
        <v>8</v>
      </c>
      <c r="AB29">
        <v>31</v>
      </c>
      <c r="AC29">
        <f t="shared" si="37"/>
        <v>56</v>
      </c>
      <c r="AE29" t="s">
        <v>1</v>
      </c>
      <c r="AF29">
        <f t="shared" si="38"/>
        <v>30.357142857142854</v>
      </c>
      <c r="AG29">
        <f t="shared" si="39"/>
        <v>14.285714285714285</v>
      </c>
      <c r="AH29">
        <f t="shared" si="40"/>
        <v>55.357142857142861</v>
      </c>
      <c r="AI29">
        <f t="shared" si="41"/>
        <v>100</v>
      </c>
    </row>
    <row r="30" spans="1:47" x14ac:dyDescent="0.3">
      <c r="M30" t="s">
        <v>23</v>
      </c>
      <c r="N30">
        <v>5</v>
      </c>
      <c r="O30">
        <v>28</v>
      </c>
      <c r="P30">
        <v>25</v>
      </c>
      <c r="Q30">
        <f t="shared" si="36"/>
        <v>58</v>
      </c>
      <c r="S30" t="s">
        <v>23</v>
      </c>
      <c r="T30">
        <f t="shared" si="32"/>
        <v>8.6206896551724146</v>
      </c>
      <c r="U30">
        <f t="shared" si="33"/>
        <v>48.275862068965516</v>
      </c>
      <c r="V30">
        <f t="shared" si="34"/>
        <v>43.103448275862064</v>
      </c>
      <c r="W30">
        <f t="shared" si="35"/>
        <v>100</v>
      </c>
      <c r="Y30" t="s">
        <v>22</v>
      </c>
      <c r="Z30">
        <v>18</v>
      </c>
      <c r="AA30">
        <v>15</v>
      </c>
      <c r="AB30">
        <v>22</v>
      </c>
      <c r="AC30">
        <f t="shared" si="37"/>
        <v>55</v>
      </c>
      <c r="AE30" t="s">
        <v>22</v>
      </c>
      <c r="AF30">
        <f t="shared" si="38"/>
        <v>32.727272727272727</v>
      </c>
      <c r="AG30">
        <f t="shared" si="39"/>
        <v>27.27272727272727</v>
      </c>
      <c r="AH30">
        <f t="shared" si="40"/>
        <v>40</v>
      </c>
      <c r="AI30">
        <f t="shared" si="41"/>
        <v>100</v>
      </c>
      <c r="AK30" t="s">
        <v>91</v>
      </c>
      <c r="AL30" t="s">
        <v>15</v>
      </c>
      <c r="AM30" t="s">
        <v>47</v>
      </c>
      <c r="AN30" t="s">
        <v>2</v>
      </c>
      <c r="AO30" t="s">
        <v>56</v>
      </c>
      <c r="AQ30" t="s">
        <v>91</v>
      </c>
      <c r="AR30" t="s">
        <v>15</v>
      </c>
      <c r="AS30" t="s">
        <v>47</v>
      </c>
      <c r="AT30" t="s">
        <v>2</v>
      </c>
      <c r="AU30" t="s">
        <v>56</v>
      </c>
    </row>
    <row r="31" spans="1:47" x14ac:dyDescent="0.3">
      <c r="A31" t="s">
        <v>90</v>
      </c>
      <c r="B31" t="s">
        <v>12</v>
      </c>
      <c r="C31" t="s">
        <v>59</v>
      </c>
      <c r="D31" t="s">
        <v>2</v>
      </c>
      <c r="E31" t="s">
        <v>56</v>
      </c>
      <c r="G31" t="s">
        <v>90</v>
      </c>
      <c r="H31" t="s">
        <v>12</v>
      </c>
      <c r="I31" t="s">
        <v>59</v>
      </c>
      <c r="J31" t="s">
        <v>2</v>
      </c>
      <c r="K31" t="s">
        <v>56</v>
      </c>
      <c r="M31" t="s">
        <v>24</v>
      </c>
      <c r="N31">
        <v>9</v>
      </c>
      <c r="O31">
        <v>47</v>
      </c>
      <c r="P31">
        <v>18</v>
      </c>
      <c r="Q31">
        <f t="shared" si="36"/>
        <v>74</v>
      </c>
      <c r="S31" t="s">
        <v>24</v>
      </c>
      <c r="T31">
        <f t="shared" si="32"/>
        <v>12.162162162162163</v>
      </c>
      <c r="U31">
        <f t="shared" si="33"/>
        <v>63.513513513513509</v>
      </c>
      <c r="V31">
        <f t="shared" si="34"/>
        <v>24.324324324324326</v>
      </c>
      <c r="W31">
        <f t="shared" si="35"/>
        <v>100</v>
      </c>
      <c r="Y31" t="s">
        <v>23</v>
      </c>
      <c r="Z31">
        <v>10</v>
      </c>
      <c r="AA31">
        <v>6</v>
      </c>
      <c r="AB31">
        <v>17</v>
      </c>
      <c r="AC31">
        <f t="shared" si="37"/>
        <v>33</v>
      </c>
      <c r="AE31" t="s">
        <v>23</v>
      </c>
      <c r="AF31">
        <f t="shared" si="38"/>
        <v>30.303030303030305</v>
      </c>
      <c r="AG31">
        <f t="shared" si="39"/>
        <v>18.181818181818183</v>
      </c>
      <c r="AH31">
        <f t="shared" si="40"/>
        <v>51.515151515151516</v>
      </c>
      <c r="AI31">
        <f t="shared" si="41"/>
        <v>100</v>
      </c>
      <c r="AK31" t="s">
        <v>17</v>
      </c>
      <c r="AL31">
        <v>18</v>
      </c>
      <c r="AM31">
        <v>15</v>
      </c>
      <c r="AN31">
        <v>46</v>
      </c>
      <c r="AO31">
        <f>SUM(AL31:AN31)</f>
        <v>79</v>
      </c>
      <c r="AQ31" t="s">
        <v>17</v>
      </c>
      <c r="AR31">
        <f>AL31/AO31*100</f>
        <v>22.784810126582279</v>
      </c>
      <c r="AS31">
        <f>AM31/AO31*100</f>
        <v>18.9873417721519</v>
      </c>
      <c r="AT31">
        <f>AN31/AO31*100</f>
        <v>58.22784810126582</v>
      </c>
      <c r="AU31">
        <f>SUM(AR31:AT31)</f>
        <v>100</v>
      </c>
    </row>
    <row r="32" spans="1:47" x14ac:dyDescent="0.3">
      <c r="A32" t="s">
        <v>17</v>
      </c>
      <c r="B32">
        <v>3</v>
      </c>
      <c r="C32">
        <v>7</v>
      </c>
      <c r="D32">
        <v>0</v>
      </c>
      <c r="E32">
        <v>10</v>
      </c>
      <c r="G32" t="s">
        <v>17</v>
      </c>
      <c r="H32">
        <f>B32/E32*100</f>
        <v>30</v>
      </c>
      <c r="I32">
        <f>C32/E32*100</f>
        <v>70</v>
      </c>
      <c r="J32">
        <f>D32/E32*100</f>
        <v>0</v>
      </c>
      <c r="K32">
        <f>SUM(H32:J32)</f>
        <v>100</v>
      </c>
      <c r="M32" t="s">
        <v>25</v>
      </c>
      <c r="N32">
        <v>30</v>
      </c>
      <c r="O32">
        <v>41</v>
      </c>
      <c r="P32">
        <v>24</v>
      </c>
      <c r="Q32">
        <f t="shared" si="36"/>
        <v>95</v>
      </c>
      <c r="S32" t="s">
        <v>25</v>
      </c>
      <c r="T32">
        <f t="shared" si="32"/>
        <v>31.578947368421051</v>
      </c>
      <c r="U32">
        <f t="shared" si="33"/>
        <v>43.15789473684211</v>
      </c>
      <c r="V32">
        <f t="shared" si="34"/>
        <v>25.263157894736842</v>
      </c>
      <c r="W32">
        <f t="shared" si="35"/>
        <v>100</v>
      </c>
      <c r="Y32" t="s">
        <v>24</v>
      </c>
      <c r="Z32">
        <v>10</v>
      </c>
      <c r="AA32">
        <v>17</v>
      </c>
      <c r="AB32">
        <v>27</v>
      </c>
      <c r="AC32">
        <f t="shared" si="37"/>
        <v>54</v>
      </c>
      <c r="AE32" t="s">
        <v>24</v>
      </c>
      <c r="AF32">
        <f t="shared" si="38"/>
        <v>18.518518518518519</v>
      </c>
      <c r="AG32">
        <f t="shared" si="39"/>
        <v>31.481481481481481</v>
      </c>
      <c r="AH32">
        <f t="shared" si="40"/>
        <v>50</v>
      </c>
      <c r="AI32">
        <f t="shared" si="41"/>
        <v>100</v>
      </c>
      <c r="AK32" t="s">
        <v>18</v>
      </c>
      <c r="AL32">
        <v>17</v>
      </c>
      <c r="AM32">
        <v>15</v>
      </c>
      <c r="AN32">
        <v>38</v>
      </c>
      <c r="AO32">
        <f t="shared" ref="AO32:AO42" si="45">SUM(AL32:AN32)</f>
        <v>70</v>
      </c>
      <c r="AQ32" t="s">
        <v>18</v>
      </c>
      <c r="AR32">
        <f t="shared" ref="AR32:AR42" si="46">AL32/AO32*100</f>
        <v>24.285714285714285</v>
      </c>
      <c r="AS32">
        <f t="shared" ref="AS32:AS42" si="47">AM32/AO32*100</f>
        <v>21.428571428571427</v>
      </c>
      <c r="AT32">
        <f t="shared" ref="AT32:AT42" si="48">AN32/AO32*100</f>
        <v>54.285714285714285</v>
      </c>
      <c r="AU32">
        <f t="shared" ref="AU32:AU42" si="49">SUM(AR32:AT32)</f>
        <v>100</v>
      </c>
    </row>
    <row r="33" spans="1:47" x14ac:dyDescent="0.3">
      <c r="A33" t="s">
        <v>18</v>
      </c>
      <c r="B33">
        <v>2</v>
      </c>
      <c r="C33">
        <v>53</v>
      </c>
      <c r="D33">
        <v>0</v>
      </c>
      <c r="E33">
        <v>55</v>
      </c>
      <c r="G33" t="s">
        <v>18</v>
      </c>
      <c r="H33">
        <f t="shared" ref="H33:H45" si="50">B33/E33*100</f>
        <v>3.6363636363636362</v>
      </c>
      <c r="I33">
        <f t="shared" ref="I33:I45" si="51">C33/E33*100</f>
        <v>96.36363636363636</v>
      </c>
      <c r="J33">
        <f t="shared" ref="J33:J45" si="52">D33/E33*100</f>
        <v>0</v>
      </c>
      <c r="K33">
        <f t="shared" ref="K33:K45" si="53">SUM(H33:J33)</f>
        <v>100</v>
      </c>
      <c r="M33" t="s">
        <v>26</v>
      </c>
      <c r="N33">
        <v>10</v>
      </c>
      <c r="O33">
        <v>15</v>
      </c>
      <c r="P33">
        <v>49</v>
      </c>
      <c r="Q33">
        <f t="shared" si="36"/>
        <v>74</v>
      </c>
      <c r="S33" t="s">
        <v>26</v>
      </c>
      <c r="T33">
        <f t="shared" si="32"/>
        <v>13.513513513513514</v>
      </c>
      <c r="U33">
        <f t="shared" si="33"/>
        <v>20.27027027027027</v>
      </c>
      <c r="V33">
        <f t="shared" si="34"/>
        <v>66.21621621621621</v>
      </c>
      <c r="W33">
        <f t="shared" si="35"/>
        <v>100</v>
      </c>
      <c r="Y33" t="s">
        <v>25</v>
      </c>
      <c r="Z33">
        <v>13</v>
      </c>
      <c r="AA33">
        <v>19</v>
      </c>
      <c r="AB33">
        <v>32</v>
      </c>
      <c r="AC33">
        <f t="shared" si="37"/>
        <v>64</v>
      </c>
      <c r="AE33" t="s">
        <v>25</v>
      </c>
      <c r="AF33">
        <f t="shared" si="38"/>
        <v>20.3125</v>
      </c>
      <c r="AG33">
        <f t="shared" si="39"/>
        <v>29.6875</v>
      </c>
      <c r="AH33">
        <f t="shared" si="40"/>
        <v>50</v>
      </c>
      <c r="AI33">
        <f t="shared" si="41"/>
        <v>100</v>
      </c>
      <c r="AK33" t="s">
        <v>19</v>
      </c>
      <c r="AL33">
        <v>6</v>
      </c>
      <c r="AM33">
        <v>4</v>
      </c>
      <c r="AN33">
        <v>11</v>
      </c>
      <c r="AO33">
        <f t="shared" si="45"/>
        <v>21</v>
      </c>
      <c r="AQ33" t="s">
        <v>19</v>
      </c>
      <c r="AR33">
        <f t="shared" si="46"/>
        <v>28.571428571428569</v>
      </c>
      <c r="AS33">
        <f t="shared" si="47"/>
        <v>19.047619047619047</v>
      </c>
      <c r="AT33">
        <f t="shared" si="48"/>
        <v>52.380952380952387</v>
      </c>
      <c r="AU33">
        <f t="shared" si="49"/>
        <v>100</v>
      </c>
    </row>
    <row r="34" spans="1:47" x14ac:dyDescent="0.3">
      <c r="A34" t="s">
        <v>19</v>
      </c>
      <c r="B34">
        <v>1</v>
      </c>
      <c r="C34">
        <v>5</v>
      </c>
      <c r="D34">
        <v>0</v>
      </c>
      <c r="E34">
        <v>6</v>
      </c>
      <c r="G34" t="s">
        <v>19</v>
      </c>
      <c r="H34">
        <f t="shared" si="50"/>
        <v>16.666666666666664</v>
      </c>
      <c r="I34">
        <f t="shared" si="51"/>
        <v>83.333333333333343</v>
      </c>
      <c r="J34">
        <f t="shared" si="52"/>
        <v>0</v>
      </c>
      <c r="K34">
        <f t="shared" si="53"/>
        <v>100</v>
      </c>
      <c r="M34" t="s">
        <v>27</v>
      </c>
      <c r="N34">
        <v>7</v>
      </c>
      <c r="O34">
        <v>7</v>
      </c>
      <c r="P34">
        <v>11</v>
      </c>
      <c r="Q34">
        <f t="shared" si="36"/>
        <v>25</v>
      </c>
      <c r="S34" t="s">
        <v>27</v>
      </c>
      <c r="T34">
        <f t="shared" si="32"/>
        <v>28.000000000000004</v>
      </c>
      <c r="U34">
        <f t="shared" si="33"/>
        <v>28.000000000000004</v>
      </c>
      <c r="V34">
        <f t="shared" si="34"/>
        <v>44</v>
      </c>
      <c r="W34">
        <f t="shared" si="35"/>
        <v>100</v>
      </c>
      <c r="Y34" t="s">
        <v>26</v>
      </c>
      <c r="Z34">
        <v>18</v>
      </c>
      <c r="AA34">
        <v>18</v>
      </c>
      <c r="AB34">
        <v>22</v>
      </c>
      <c r="AC34">
        <f t="shared" si="37"/>
        <v>58</v>
      </c>
      <c r="AE34" t="s">
        <v>26</v>
      </c>
      <c r="AF34">
        <f t="shared" si="38"/>
        <v>31.03448275862069</v>
      </c>
      <c r="AG34">
        <f t="shared" si="39"/>
        <v>31.03448275862069</v>
      </c>
      <c r="AH34">
        <f t="shared" si="40"/>
        <v>37.931034482758619</v>
      </c>
      <c r="AI34">
        <f t="shared" si="41"/>
        <v>100</v>
      </c>
      <c r="AK34" t="s">
        <v>20</v>
      </c>
      <c r="AL34">
        <v>19</v>
      </c>
      <c r="AM34">
        <v>14</v>
      </c>
      <c r="AN34">
        <v>53</v>
      </c>
      <c r="AO34">
        <f t="shared" si="45"/>
        <v>86</v>
      </c>
      <c r="AQ34" t="s">
        <v>20</v>
      </c>
      <c r="AR34">
        <f t="shared" si="46"/>
        <v>22.093023255813954</v>
      </c>
      <c r="AS34">
        <f t="shared" si="47"/>
        <v>16.279069767441861</v>
      </c>
      <c r="AT34">
        <f t="shared" si="48"/>
        <v>61.627906976744185</v>
      </c>
      <c r="AU34">
        <f t="shared" si="49"/>
        <v>100</v>
      </c>
    </row>
    <row r="35" spans="1:47" x14ac:dyDescent="0.3">
      <c r="A35" t="s">
        <v>20</v>
      </c>
      <c r="B35">
        <v>3</v>
      </c>
      <c r="C35">
        <v>37</v>
      </c>
      <c r="D35">
        <v>0</v>
      </c>
      <c r="E35">
        <v>40</v>
      </c>
      <c r="G35" t="s">
        <v>20</v>
      </c>
      <c r="H35">
        <f t="shared" si="50"/>
        <v>7.5</v>
      </c>
      <c r="I35">
        <f t="shared" si="51"/>
        <v>92.5</v>
      </c>
      <c r="J35">
        <f t="shared" si="52"/>
        <v>0</v>
      </c>
      <c r="K35">
        <f t="shared" si="53"/>
        <v>100</v>
      </c>
      <c r="M35" t="s">
        <v>28</v>
      </c>
      <c r="N35">
        <v>7</v>
      </c>
      <c r="O35">
        <v>11</v>
      </c>
      <c r="P35">
        <v>16</v>
      </c>
      <c r="Q35">
        <f t="shared" si="36"/>
        <v>34</v>
      </c>
      <c r="S35" t="s">
        <v>28</v>
      </c>
      <c r="T35">
        <f t="shared" si="32"/>
        <v>20.588235294117645</v>
      </c>
      <c r="U35">
        <f t="shared" si="33"/>
        <v>32.352941176470587</v>
      </c>
      <c r="V35">
        <f t="shared" si="34"/>
        <v>47.058823529411761</v>
      </c>
      <c r="W35">
        <f t="shared" si="35"/>
        <v>100</v>
      </c>
      <c r="Y35" t="s">
        <v>27</v>
      </c>
      <c r="Z35">
        <v>10</v>
      </c>
      <c r="AA35">
        <v>11</v>
      </c>
      <c r="AB35">
        <v>25</v>
      </c>
      <c r="AC35">
        <f t="shared" si="37"/>
        <v>46</v>
      </c>
      <c r="AE35" t="s">
        <v>27</v>
      </c>
      <c r="AF35">
        <f t="shared" si="38"/>
        <v>21.739130434782609</v>
      </c>
      <c r="AG35">
        <f t="shared" si="39"/>
        <v>23.913043478260871</v>
      </c>
      <c r="AH35">
        <f t="shared" si="40"/>
        <v>54.347826086956516</v>
      </c>
      <c r="AI35">
        <f t="shared" si="41"/>
        <v>100</v>
      </c>
      <c r="AK35" t="s">
        <v>21</v>
      </c>
      <c r="AL35">
        <v>11</v>
      </c>
      <c r="AM35">
        <v>7</v>
      </c>
      <c r="AN35">
        <v>36</v>
      </c>
      <c r="AO35">
        <f t="shared" si="45"/>
        <v>54</v>
      </c>
      <c r="AQ35" t="s">
        <v>21</v>
      </c>
      <c r="AR35">
        <f t="shared" si="46"/>
        <v>20.37037037037037</v>
      </c>
      <c r="AS35">
        <f t="shared" si="47"/>
        <v>12.962962962962962</v>
      </c>
      <c r="AT35">
        <f t="shared" si="48"/>
        <v>66.666666666666657</v>
      </c>
      <c r="AU35">
        <f t="shared" si="49"/>
        <v>99.999999999999986</v>
      </c>
    </row>
    <row r="36" spans="1:47" x14ac:dyDescent="0.3">
      <c r="A36" t="s">
        <v>21</v>
      </c>
      <c r="B36">
        <v>0</v>
      </c>
      <c r="C36">
        <v>10</v>
      </c>
      <c r="D36">
        <v>0</v>
      </c>
      <c r="E36">
        <v>10</v>
      </c>
      <c r="G36" t="s">
        <v>21</v>
      </c>
      <c r="H36">
        <f t="shared" si="50"/>
        <v>0</v>
      </c>
      <c r="I36">
        <f t="shared" si="51"/>
        <v>100</v>
      </c>
      <c r="J36">
        <f t="shared" si="52"/>
        <v>0</v>
      </c>
      <c r="K36">
        <f t="shared" si="53"/>
        <v>100</v>
      </c>
      <c r="M36" t="s">
        <v>29</v>
      </c>
      <c r="N36">
        <v>15</v>
      </c>
      <c r="O36">
        <v>25</v>
      </c>
      <c r="P36">
        <v>7</v>
      </c>
      <c r="Q36">
        <f t="shared" si="36"/>
        <v>47</v>
      </c>
      <c r="S36" t="s">
        <v>29</v>
      </c>
      <c r="T36">
        <f t="shared" si="32"/>
        <v>31.914893617021278</v>
      </c>
      <c r="U36">
        <f t="shared" si="33"/>
        <v>53.191489361702125</v>
      </c>
      <c r="V36">
        <f t="shared" si="34"/>
        <v>14.893617021276595</v>
      </c>
      <c r="W36">
        <f t="shared" si="35"/>
        <v>100</v>
      </c>
      <c r="Y36" t="s">
        <v>28</v>
      </c>
      <c r="Z36">
        <v>16</v>
      </c>
      <c r="AA36">
        <v>19</v>
      </c>
      <c r="AB36">
        <v>61</v>
      </c>
      <c r="AC36">
        <f t="shared" si="37"/>
        <v>96</v>
      </c>
      <c r="AE36" t="s">
        <v>28</v>
      </c>
      <c r="AF36">
        <f t="shared" si="38"/>
        <v>16.666666666666664</v>
      </c>
      <c r="AG36">
        <f t="shared" si="39"/>
        <v>19.791666666666664</v>
      </c>
      <c r="AH36">
        <f t="shared" si="40"/>
        <v>63.541666666666664</v>
      </c>
      <c r="AI36">
        <f t="shared" si="41"/>
        <v>100</v>
      </c>
      <c r="AK36" t="s">
        <v>1</v>
      </c>
      <c r="AL36">
        <v>15</v>
      </c>
      <c r="AM36">
        <v>13</v>
      </c>
      <c r="AN36">
        <v>24</v>
      </c>
      <c r="AO36">
        <f t="shared" si="45"/>
        <v>52</v>
      </c>
      <c r="AQ36" t="s">
        <v>1</v>
      </c>
      <c r="AR36">
        <f t="shared" si="46"/>
        <v>28.846153846153843</v>
      </c>
      <c r="AS36">
        <f t="shared" si="47"/>
        <v>25</v>
      </c>
      <c r="AT36">
        <f t="shared" si="48"/>
        <v>46.153846153846153</v>
      </c>
      <c r="AU36">
        <f t="shared" si="49"/>
        <v>100</v>
      </c>
    </row>
    <row r="37" spans="1:47" x14ac:dyDescent="0.3">
      <c r="A37" t="s">
        <v>1</v>
      </c>
      <c r="B37">
        <v>13</v>
      </c>
      <c r="C37">
        <v>29</v>
      </c>
      <c r="D37">
        <v>0</v>
      </c>
      <c r="E37">
        <v>42</v>
      </c>
      <c r="G37" t="s">
        <v>1</v>
      </c>
      <c r="H37">
        <f t="shared" si="50"/>
        <v>30.952380952380953</v>
      </c>
      <c r="I37">
        <f t="shared" si="51"/>
        <v>69.047619047619051</v>
      </c>
      <c r="J37">
        <f t="shared" si="52"/>
        <v>0</v>
      </c>
      <c r="K37">
        <f t="shared" si="53"/>
        <v>100</v>
      </c>
      <c r="M37" t="s">
        <v>30</v>
      </c>
      <c r="N37">
        <v>12</v>
      </c>
      <c r="O37">
        <v>17</v>
      </c>
      <c r="P37">
        <v>34</v>
      </c>
      <c r="Q37">
        <f t="shared" si="36"/>
        <v>63</v>
      </c>
      <c r="S37" t="s">
        <v>30</v>
      </c>
      <c r="T37">
        <f t="shared" si="32"/>
        <v>19.047619047619047</v>
      </c>
      <c r="U37">
        <f t="shared" si="33"/>
        <v>26.984126984126984</v>
      </c>
      <c r="V37">
        <f t="shared" si="34"/>
        <v>53.968253968253968</v>
      </c>
      <c r="W37">
        <f t="shared" si="35"/>
        <v>100</v>
      </c>
      <c r="Y37" t="s">
        <v>29</v>
      </c>
      <c r="Z37">
        <v>13</v>
      </c>
      <c r="AA37">
        <v>15</v>
      </c>
      <c r="AB37">
        <v>28</v>
      </c>
      <c r="AC37">
        <f t="shared" si="37"/>
        <v>56</v>
      </c>
      <c r="AE37" t="s">
        <v>29</v>
      </c>
      <c r="AF37">
        <f t="shared" si="38"/>
        <v>23.214285714285715</v>
      </c>
      <c r="AG37">
        <f t="shared" si="39"/>
        <v>26.785714285714285</v>
      </c>
      <c r="AH37">
        <f t="shared" si="40"/>
        <v>50</v>
      </c>
      <c r="AI37">
        <f t="shared" si="41"/>
        <v>100</v>
      </c>
      <c r="AK37" t="s">
        <v>22</v>
      </c>
      <c r="AL37">
        <v>19</v>
      </c>
      <c r="AM37">
        <v>8</v>
      </c>
      <c r="AN37">
        <v>14</v>
      </c>
      <c r="AO37">
        <f t="shared" si="45"/>
        <v>41</v>
      </c>
      <c r="AQ37" t="s">
        <v>22</v>
      </c>
      <c r="AR37">
        <f t="shared" si="46"/>
        <v>46.341463414634148</v>
      </c>
      <c r="AS37">
        <f t="shared" si="47"/>
        <v>19.512195121951219</v>
      </c>
      <c r="AT37">
        <f t="shared" si="48"/>
        <v>34.146341463414636</v>
      </c>
      <c r="AU37">
        <f t="shared" si="49"/>
        <v>100</v>
      </c>
    </row>
    <row r="38" spans="1:47" x14ac:dyDescent="0.3">
      <c r="A38" t="s">
        <v>22</v>
      </c>
      <c r="B38">
        <v>5</v>
      </c>
      <c r="C38">
        <v>22</v>
      </c>
      <c r="D38">
        <v>0</v>
      </c>
      <c r="E38">
        <v>27</v>
      </c>
      <c r="G38" t="s">
        <v>22</v>
      </c>
      <c r="H38">
        <f t="shared" si="50"/>
        <v>18.518518518518519</v>
      </c>
      <c r="I38">
        <f t="shared" si="51"/>
        <v>81.481481481481481</v>
      </c>
      <c r="J38">
        <f t="shared" si="52"/>
        <v>0</v>
      </c>
      <c r="K38">
        <f t="shared" si="53"/>
        <v>100</v>
      </c>
      <c r="M38" t="s">
        <v>37</v>
      </c>
      <c r="N38">
        <f>AVERAGE(N23:N37)</f>
        <v>14</v>
      </c>
      <c r="O38">
        <f>AVERAGE(O23:O37)</f>
        <v>34.200000000000003</v>
      </c>
      <c r="P38">
        <f>AVERAGE(P23:P37)</f>
        <v>34.200000000000003</v>
      </c>
      <c r="Q38">
        <f>AVERAGE(Q23:Q37)</f>
        <v>82.4</v>
      </c>
      <c r="T38" t="s">
        <v>14</v>
      </c>
      <c r="U38" t="s">
        <v>59</v>
      </c>
      <c r="V38" t="s">
        <v>2</v>
      </c>
      <c r="Y38" t="s">
        <v>30</v>
      </c>
      <c r="Z38">
        <v>14</v>
      </c>
      <c r="AA38">
        <v>10</v>
      </c>
      <c r="AB38">
        <v>19</v>
      </c>
      <c r="AC38">
        <f t="shared" si="37"/>
        <v>43</v>
      </c>
      <c r="AE38" t="s">
        <v>30</v>
      </c>
      <c r="AF38">
        <f t="shared" si="38"/>
        <v>32.558139534883722</v>
      </c>
      <c r="AG38">
        <f t="shared" si="39"/>
        <v>23.255813953488371</v>
      </c>
      <c r="AH38">
        <f t="shared" si="40"/>
        <v>44.186046511627907</v>
      </c>
      <c r="AI38">
        <f t="shared" si="41"/>
        <v>100</v>
      </c>
      <c r="AK38" t="s">
        <v>23</v>
      </c>
      <c r="AL38">
        <v>9</v>
      </c>
      <c r="AM38">
        <v>12</v>
      </c>
      <c r="AN38">
        <v>23</v>
      </c>
      <c r="AO38">
        <f t="shared" si="45"/>
        <v>44</v>
      </c>
      <c r="AQ38" t="s">
        <v>23</v>
      </c>
      <c r="AR38">
        <f t="shared" si="46"/>
        <v>20.454545454545457</v>
      </c>
      <c r="AS38">
        <f t="shared" si="47"/>
        <v>27.27272727272727</v>
      </c>
      <c r="AT38">
        <f t="shared" si="48"/>
        <v>52.272727272727273</v>
      </c>
      <c r="AU38">
        <f t="shared" si="49"/>
        <v>100</v>
      </c>
    </row>
    <row r="39" spans="1:47" x14ac:dyDescent="0.3">
      <c r="A39" t="s">
        <v>23</v>
      </c>
      <c r="B39">
        <v>10</v>
      </c>
      <c r="C39">
        <v>19</v>
      </c>
      <c r="D39">
        <v>0</v>
      </c>
      <c r="E39">
        <v>29</v>
      </c>
      <c r="G39" t="s">
        <v>23</v>
      </c>
      <c r="H39">
        <f t="shared" si="50"/>
        <v>34.482758620689658</v>
      </c>
      <c r="I39">
        <f t="shared" si="51"/>
        <v>65.517241379310349</v>
      </c>
      <c r="J39">
        <f t="shared" si="52"/>
        <v>0</v>
      </c>
      <c r="K39">
        <f t="shared" si="53"/>
        <v>100</v>
      </c>
      <c r="M39" t="s">
        <v>60</v>
      </c>
      <c r="N39">
        <f>N38/Q38*100</f>
        <v>16.990291262135919</v>
      </c>
      <c r="O39">
        <f>O38/Q38*100</f>
        <v>41.504854368932037</v>
      </c>
      <c r="P39">
        <f>P38/Q38*100</f>
        <v>41.504854368932037</v>
      </c>
      <c r="S39" t="s">
        <v>61</v>
      </c>
      <c r="T39">
        <f>AVERAGE(T23:T37)</f>
        <v>18.917978723516423</v>
      </c>
      <c r="U39">
        <f t="shared" ref="U39:V39" si="54">AVERAGE(U23:U37)</f>
        <v>41.207797459381226</v>
      </c>
      <c r="V39">
        <f t="shared" si="54"/>
        <v>39.87422381710234</v>
      </c>
      <c r="Y39" t="s">
        <v>31</v>
      </c>
      <c r="Z39">
        <v>12</v>
      </c>
      <c r="AA39">
        <v>16</v>
      </c>
      <c r="AB39">
        <v>28</v>
      </c>
      <c r="AC39">
        <f t="shared" si="37"/>
        <v>56</v>
      </c>
      <c r="AE39" t="s">
        <v>31</v>
      </c>
      <c r="AF39">
        <f t="shared" si="38"/>
        <v>21.428571428571427</v>
      </c>
      <c r="AG39">
        <f t="shared" si="39"/>
        <v>28.571428571428569</v>
      </c>
      <c r="AH39">
        <f t="shared" si="40"/>
        <v>50</v>
      </c>
      <c r="AI39">
        <f t="shared" si="41"/>
        <v>100</v>
      </c>
      <c r="AK39" t="s">
        <v>24</v>
      </c>
      <c r="AL39">
        <v>34</v>
      </c>
      <c r="AM39">
        <v>10</v>
      </c>
      <c r="AN39">
        <v>28</v>
      </c>
      <c r="AO39">
        <f t="shared" si="45"/>
        <v>72</v>
      </c>
      <c r="AQ39" t="s">
        <v>24</v>
      </c>
      <c r="AR39">
        <f t="shared" si="46"/>
        <v>47.222222222222221</v>
      </c>
      <c r="AS39">
        <f t="shared" si="47"/>
        <v>13.888888888888889</v>
      </c>
      <c r="AT39">
        <f t="shared" si="48"/>
        <v>38.888888888888893</v>
      </c>
      <c r="AU39">
        <f t="shared" si="49"/>
        <v>100</v>
      </c>
    </row>
    <row r="40" spans="1:47" x14ac:dyDescent="0.3">
      <c r="A40" t="s">
        <v>24</v>
      </c>
      <c r="B40">
        <v>2</v>
      </c>
      <c r="C40">
        <v>37</v>
      </c>
      <c r="D40">
        <v>0</v>
      </c>
      <c r="E40">
        <v>39</v>
      </c>
      <c r="G40" t="s">
        <v>24</v>
      </c>
      <c r="H40">
        <f t="shared" si="50"/>
        <v>5.1282051282051277</v>
      </c>
      <c r="I40">
        <f t="shared" si="51"/>
        <v>94.871794871794862</v>
      </c>
      <c r="J40">
        <f t="shared" si="52"/>
        <v>0</v>
      </c>
      <c r="K40">
        <f t="shared" si="53"/>
        <v>99.999999999999986</v>
      </c>
      <c r="Y40" t="s">
        <v>37</v>
      </c>
      <c r="Z40">
        <f>AVERAGE(Z24:Z39)</f>
        <v>12.8125</v>
      </c>
      <c r="AA40">
        <f t="shared" ref="AA40:AC40" si="55">AVERAGE(AA24:AA39)</f>
        <v>13.125</v>
      </c>
      <c r="AB40">
        <f t="shared" si="55"/>
        <v>28.125</v>
      </c>
      <c r="AC40">
        <f t="shared" si="55"/>
        <v>54.0625</v>
      </c>
      <c r="AF40" t="s">
        <v>58</v>
      </c>
      <c r="AG40" t="s">
        <v>47</v>
      </c>
      <c r="AH40" t="s">
        <v>2</v>
      </c>
      <c r="AK40" t="s">
        <v>25</v>
      </c>
      <c r="AL40">
        <v>42</v>
      </c>
      <c r="AM40">
        <v>17</v>
      </c>
      <c r="AN40">
        <v>32</v>
      </c>
      <c r="AO40">
        <f t="shared" si="45"/>
        <v>91</v>
      </c>
      <c r="AQ40" t="s">
        <v>25</v>
      </c>
      <c r="AR40">
        <f t="shared" si="46"/>
        <v>46.153846153846153</v>
      </c>
      <c r="AS40">
        <f t="shared" si="47"/>
        <v>18.681318681318682</v>
      </c>
      <c r="AT40">
        <f t="shared" si="48"/>
        <v>35.164835164835168</v>
      </c>
      <c r="AU40">
        <f t="shared" si="49"/>
        <v>100</v>
      </c>
    </row>
    <row r="41" spans="1:47" x14ac:dyDescent="0.3">
      <c r="A41" t="s">
        <v>25</v>
      </c>
      <c r="B41">
        <v>5</v>
      </c>
      <c r="C41">
        <v>27</v>
      </c>
      <c r="D41">
        <v>0</v>
      </c>
      <c r="E41">
        <v>32</v>
      </c>
      <c r="G41" t="s">
        <v>25</v>
      </c>
      <c r="H41">
        <f t="shared" si="50"/>
        <v>15.625</v>
      </c>
      <c r="I41">
        <f t="shared" si="51"/>
        <v>84.375</v>
      </c>
      <c r="J41">
        <f t="shared" si="52"/>
        <v>0</v>
      </c>
      <c r="K41">
        <f t="shared" si="53"/>
        <v>100</v>
      </c>
      <c r="Y41" t="s">
        <v>60</v>
      </c>
      <c r="Z41">
        <f>Z40/AC40*100</f>
        <v>23.699421965317917</v>
      </c>
      <c r="AA41">
        <f>AA40/AC40*100</f>
        <v>24.277456647398843</v>
      </c>
      <c r="AB41">
        <f>AB40/AC40*100</f>
        <v>52.023121387283233</v>
      </c>
      <c r="AE41" t="s">
        <v>63</v>
      </c>
      <c r="AF41">
        <f>AVERAGE(AF24:AF39)</f>
        <v>24.544818416178138</v>
      </c>
      <c r="AG41">
        <f t="shared" ref="AG41:AH41" si="56">AVERAGE(AG24:AG39)</f>
        <v>24.565263508861449</v>
      </c>
      <c r="AH41">
        <f t="shared" si="56"/>
        <v>50.889918074960406</v>
      </c>
      <c r="AK41" t="s">
        <v>26</v>
      </c>
      <c r="AL41">
        <v>13</v>
      </c>
      <c r="AM41">
        <v>6</v>
      </c>
      <c r="AN41">
        <v>12</v>
      </c>
      <c r="AO41">
        <f t="shared" si="45"/>
        <v>31</v>
      </c>
      <c r="AQ41" t="s">
        <v>26</v>
      </c>
      <c r="AR41">
        <f t="shared" si="46"/>
        <v>41.935483870967744</v>
      </c>
      <c r="AS41">
        <f t="shared" si="47"/>
        <v>19.35483870967742</v>
      </c>
      <c r="AT41">
        <f t="shared" si="48"/>
        <v>38.70967741935484</v>
      </c>
      <c r="AU41">
        <f t="shared" si="49"/>
        <v>100</v>
      </c>
    </row>
    <row r="42" spans="1:47" x14ac:dyDescent="0.3">
      <c r="A42" t="s">
        <v>26</v>
      </c>
      <c r="B42">
        <v>0</v>
      </c>
      <c r="C42">
        <v>48</v>
      </c>
      <c r="D42">
        <v>0</v>
      </c>
      <c r="E42">
        <v>48</v>
      </c>
      <c r="G42" t="s">
        <v>26</v>
      </c>
      <c r="H42">
        <f t="shared" si="50"/>
        <v>0</v>
      </c>
      <c r="I42">
        <f t="shared" si="51"/>
        <v>100</v>
      </c>
      <c r="J42">
        <f t="shared" si="52"/>
        <v>0</v>
      </c>
      <c r="K42">
        <f t="shared" si="53"/>
        <v>100</v>
      </c>
      <c r="AK42" t="s">
        <v>27</v>
      </c>
      <c r="AL42">
        <v>7</v>
      </c>
      <c r="AM42">
        <v>15</v>
      </c>
      <c r="AN42">
        <v>30</v>
      </c>
      <c r="AO42">
        <f t="shared" si="45"/>
        <v>52</v>
      </c>
      <c r="AQ42" t="s">
        <v>27</v>
      </c>
      <c r="AR42">
        <f t="shared" si="46"/>
        <v>13.461538461538462</v>
      </c>
      <c r="AS42">
        <f t="shared" si="47"/>
        <v>28.846153846153843</v>
      </c>
      <c r="AT42">
        <f t="shared" si="48"/>
        <v>57.692307692307686</v>
      </c>
      <c r="AU42">
        <f t="shared" si="49"/>
        <v>100</v>
      </c>
    </row>
    <row r="43" spans="1:47" x14ac:dyDescent="0.3">
      <c r="A43" t="s">
        <v>27</v>
      </c>
      <c r="B43">
        <v>4</v>
      </c>
      <c r="C43">
        <v>36</v>
      </c>
      <c r="D43">
        <v>0</v>
      </c>
      <c r="E43">
        <v>40</v>
      </c>
      <c r="G43" t="s">
        <v>27</v>
      </c>
      <c r="H43">
        <f t="shared" si="50"/>
        <v>10</v>
      </c>
      <c r="I43">
        <f t="shared" si="51"/>
        <v>90</v>
      </c>
      <c r="J43">
        <f t="shared" si="52"/>
        <v>0</v>
      </c>
      <c r="K43">
        <f t="shared" si="53"/>
        <v>100</v>
      </c>
      <c r="AK43" t="s">
        <v>37</v>
      </c>
      <c r="AL43">
        <f>AVERAGE(AL31:AL42)</f>
        <v>17.5</v>
      </c>
      <c r="AM43">
        <f t="shared" ref="AM43:AO43" si="57">AVERAGE(AM31:AM42)</f>
        <v>11.333333333333334</v>
      </c>
      <c r="AN43">
        <f t="shared" si="57"/>
        <v>28.916666666666668</v>
      </c>
      <c r="AO43">
        <f t="shared" si="57"/>
        <v>57.75</v>
      </c>
      <c r="AR43" t="s">
        <v>15</v>
      </c>
      <c r="AS43" t="s">
        <v>47</v>
      </c>
      <c r="AT43" t="s">
        <v>2</v>
      </c>
    </row>
    <row r="44" spans="1:47" x14ac:dyDescent="0.3">
      <c r="A44" t="s">
        <v>28</v>
      </c>
      <c r="B44">
        <v>2</v>
      </c>
      <c r="C44">
        <v>73</v>
      </c>
      <c r="D44">
        <v>0</v>
      </c>
      <c r="E44">
        <v>75</v>
      </c>
      <c r="G44" t="s">
        <v>28</v>
      </c>
      <c r="H44">
        <f t="shared" si="50"/>
        <v>2.666666666666667</v>
      </c>
      <c r="I44">
        <f t="shared" si="51"/>
        <v>97.333333333333343</v>
      </c>
      <c r="J44">
        <f t="shared" si="52"/>
        <v>0</v>
      </c>
      <c r="K44">
        <f t="shared" si="53"/>
        <v>100.00000000000001</v>
      </c>
      <c r="N44" s="5"/>
      <c r="O44" s="5"/>
      <c r="P44" s="5"/>
      <c r="AK44" t="s">
        <v>60</v>
      </c>
      <c r="AL44">
        <f>AL43/AO43</f>
        <v>0.30303030303030304</v>
      </c>
      <c r="AM44">
        <f>AM43/AO43</f>
        <v>0.19624819624819625</v>
      </c>
      <c r="AN44">
        <f>AN43/AO43</f>
        <v>0.50072150072150079</v>
      </c>
      <c r="AO44">
        <f>SUM(AL44:AN44)</f>
        <v>1</v>
      </c>
      <c r="AQ44" t="s">
        <v>63</v>
      </c>
      <c r="AR44">
        <f>AVERAGE(AR31:AR42)</f>
        <v>30.210050002818122</v>
      </c>
      <c r="AS44">
        <f t="shared" ref="AS44:AT44" si="58">AVERAGE(AS31:AS42)</f>
        <v>20.105140624955375</v>
      </c>
      <c r="AT44">
        <f t="shared" si="58"/>
        <v>49.684809372226503</v>
      </c>
    </row>
    <row r="45" spans="1:47" x14ac:dyDescent="0.3">
      <c r="A45" t="s">
        <v>29</v>
      </c>
      <c r="B45">
        <v>4</v>
      </c>
      <c r="C45">
        <v>40</v>
      </c>
      <c r="D45">
        <v>0</v>
      </c>
      <c r="E45">
        <v>44</v>
      </c>
      <c r="G45" t="s">
        <v>29</v>
      </c>
      <c r="H45">
        <f t="shared" si="50"/>
        <v>9.0909090909090917</v>
      </c>
      <c r="I45">
        <f t="shared" si="51"/>
        <v>90.909090909090907</v>
      </c>
      <c r="J45">
        <f t="shared" si="52"/>
        <v>0</v>
      </c>
      <c r="K45">
        <f t="shared" si="53"/>
        <v>100</v>
      </c>
    </row>
    <row r="46" spans="1:47" x14ac:dyDescent="0.3">
      <c r="A46" t="s">
        <v>37</v>
      </c>
      <c r="B46">
        <f>AVERAGE(B32:B45)</f>
        <v>3.8571428571428572</v>
      </c>
      <c r="C46">
        <f t="shared" ref="C46:E46" si="59">AVERAGE(C32:C45)</f>
        <v>31.642857142857142</v>
      </c>
      <c r="D46">
        <f t="shared" si="59"/>
        <v>0</v>
      </c>
      <c r="E46">
        <f t="shared" si="59"/>
        <v>35.5</v>
      </c>
      <c r="H46" t="s">
        <v>12</v>
      </c>
      <c r="I46" t="s">
        <v>59</v>
      </c>
      <c r="J46" t="s">
        <v>2</v>
      </c>
      <c r="Z46" s="5"/>
      <c r="AA46" s="5"/>
      <c r="AB46" s="5"/>
    </row>
    <row r="47" spans="1:47" x14ac:dyDescent="0.3">
      <c r="A47" t="s">
        <v>60</v>
      </c>
      <c r="B47">
        <f>B46/E46*100</f>
        <v>10.865191146881289</v>
      </c>
      <c r="C47">
        <f>C46/E46*100</f>
        <v>89.134808853118713</v>
      </c>
      <c r="D47">
        <f>D46/E46*100</f>
        <v>0</v>
      </c>
      <c r="G47" t="s">
        <v>63</v>
      </c>
      <c r="H47">
        <f>AVERAGE(H32:H45)</f>
        <v>13.161962091457166</v>
      </c>
      <c r="I47">
        <f t="shared" ref="I47:J47" si="60">AVERAGE(I32:I45)</f>
        <v>86.83803790854283</v>
      </c>
      <c r="J47">
        <f t="shared" si="60"/>
        <v>0</v>
      </c>
    </row>
    <row r="48" spans="1:47" x14ac:dyDescent="0.3">
      <c r="AL48" s="5"/>
      <c r="AM48" s="5"/>
      <c r="AN48" s="5"/>
    </row>
    <row r="51" spans="1:5" x14ac:dyDescent="0.3">
      <c r="A51" s="2" t="s">
        <v>100</v>
      </c>
      <c r="B51" s="5"/>
      <c r="C51" s="5"/>
      <c r="D51" s="5"/>
    </row>
    <row r="52" spans="1:5" x14ac:dyDescent="0.3">
      <c r="B52" t="s">
        <v>111</v>
      </c>
      <c r="E52" t="s">
        <v>112</v>
      </c>
    </row>
    <row r="53" spans="1:5" ht="15.6" x14ac:dyDescent="0.3">
      <c r="A53" s="9"/>
      <c r="B53" s="9" t="s">
        <v>12</v>
      </c>
      <c r="C53" s="9"/>
      <c r="D53" s="9"/>
      <c r="E53" s="9" t="s">
        <v>12</v>
      </c>
    </row>
    <row r="54" spans="1:5" ht="15.6" x14ac:dyDescent="0.3">
      <c r="A54" s="23" t="s">
        <v>101</v>
      </c>
      <c r="B54" s="23">
        <v>7.3999999999999996E-2</v>
      </c>
      <c r="C54" s="9"/>
      <c r="D54" s="23" t="s">
        <v>101</v>
      </c>
      <c r="E54" s="23">
        <v>0.10100000000000001</v>
      </c>
    </row>
    <row r="55" spans="1:5" ht="15.6" x14ac:dyDescent="0.3">
      <c r="A55" s="23" t="s">
        <v>102</v>
      </c>
      <c r="B55" s="23">
        <v>0.92600000000000005</v>
      </c>
      <c r="C55" s="9"/>
      <c r="D55" s="23" t="s">
        <v>102</v>
      </c>
      <c r="E55" s="23">
        <v>0.10100000000000001</v>
      </c>
    </row>
    <row r="56" spans="1:5" ht="15.6" x14ac:dyDescent="0.3">
      <c r="A56" s="23" t="s">
        <v>103</v>
      </c>
      <c r="B56" s="23">
        <v>2E-3</v>
      </c>
      <c r="C56" s="23"/>
      <c r="D56" s="23" t="s">
        <v>103</v>
      </c>
      <c r="E56" s="23">
        <v>0</v>
      </c>
    </row>
    <row r="57" spans="1:5" ht="15.6" x14ac:dyDescent="0.3">
      <c r="A57" s="9"/>
      <c r="B57" s="9" t="s">
        <v>104</v>
      </c>
      <c r="C57" s="9"/>
      <c r="D57" s="9"/>
      <c r="E57" s="9" t="s">
        <v>104</v>
      </c>
    </row>
    <row r="58" spans="1:5" ht="15.6" x14ac:dyDescent="0.3">
      <c r="A58" s="9" t="s">
        <v>105</v>
      </c>
      <c r="B58" s="23">
        <v>0.23799999999999999</v>
      </c>
      <c r="C58" s="9"/>
      <c r="D58" s="9" t="s">
        <v>105</v>
      </c>
      <c r="E58" s="23">
        <v>0.114</v>
      </c>
    </row>
    <row r="59" spans="1:5" ht="15.6" x14ac:dyDescent="0.3">
      <c r="A59" s="9" t="s">
        <v>102</v>
      </c>
      <c r="B59" s="23">
        <v>0.39900000000000002</v>
      </c>
      <c r="C59" s="9"/>
      <c r="D59" s="9" t="s">
        <v>102</v>
      </c>
      <c r="E59" s="23">
        <v>0.13900000000000001</v>
      </c>
    </row>
    <row r="60" spans="1:5" ht="15.6" x14ac:dyDescent="0.3">
      <c r="A60" s="9" t="s">
        <v>106</v>
      </c>
      <c r="B60" s="23">
        <v>0.36299999999999999</v>
      </c>
      <c r="C60" s="23"/>
      <c r="D60" s="9" t="s">
        <v>106</v>
      </c>
      <c r="E60" s="23">
        <v>0.154</v>
      </c>
    </row>
    <row r="61" spans="1:5" ht="15.6" x14ac:dyDescent="0.3">
      <c r="A61" s="9"/>
      <c r="B61" s="24" t="s">
        <v>58</v>
      </c>
      <c r="C61" s="9"/>
      <c r="D61" s="9"/>
      <c r="E61" s="24" t="s">
        <v>58</v>
      </c>
    </row>
    <row r="62" spans="1:5" ht="15.6" x14ac:dyDescent="0.3">
      <c r="A62" s="9" t="s">
        <v>107</v>
      </c>
      <c r="B62" s="23">
        <v>0.307</v>
      </c>
      <c r="C62" s="9"/>
      <c r="D62" s="9" t="s">
        <v>107</v>
      </c>
      <c r="E62" s="23">
        <v>0.11799999999999999</v>
      </c>
    </row>
    <row r="63" spans="1:5" ht="15.6" x14ac:dyDescent="0.3">
      <c r="A63" s="9" t="s">
        <v>102</v>
      </c>
      <c r="B63" s="23">
        <v>0.19500000000000001</v>
      </c>
      <c r="C63" s="9"/>
      <c r="D63" s="9" t="s">
        <v>102</v>
      </c>
      <c r="E63" s="23">
        <v>7.3999999999999996E-2</v>
      </c>
    </row>
    <row r="64" spans="1:5" ht="15.6" x14ac:dyDescent="0.3">
      <c r="A64" s="9" t="s">
        <v>108</v>
      </c>
      <c r="B64" s="23">
        <v>0.498</v>
      </c>
      <c r="C64" s="23"/>
      <c r="D64" s="9" t="s">
        <v>108</v>
      </c>
      <c r="E64" s="23">
        <v>0.12</v>
      </c>
    </row>
    <row r="66" spans="1:5" ht="15.6" x14ac:dyDescent="0.3">
      <c r="B66" s="9" t="s">
        <v>15</v>
      </c>
      <c r="C66" s="9"/>
      <c r="D66" s="9"/>
      <c r="E66" s="9" t="s">
        <v>15</v>
      </c>
    </row>
    <row r="67" spans="1:5" ht="15.6" x14ac:dyDescent="0.3">
      <c r="A67" s="23" t="s">
        <v>109</v>
      </c>
      <c r="B67" s="23">
        <v>0.215</v>
      </c>
      <c r="C67" s="9"/>
      <c r="D67" s="23" t="s">
        <v>109</v>
      </c>
      <c r="E67" s="23">
        <v>0.127</v>
      </c>
    </row>
    <row r="68" spans="1:5" ht="15.6" x14ac:dyDescent="0.3">
      <c r="A68" s="23" t="s">
        <v>102</v>
      </c>
      <c r="B68" s="23">
        <v>0.19700000000000001</v>
      </c>
      <c r="C68" s="9"/>
      <c r="D68" s="23" t="s">
        <v>102</v>
      </c>
      <c r="E68" s="23">
        <v>0.105</v>
      </c>
    </row>
    <row r="69" spans="1:5" ht="15.6" x14ac:dyDescent="0.3">
      <c r="A69" s="23" t="s">
        <v>110</v>
      </c>
      <c r="B69" s="23">
        <v>0.58799999999999997</v>
      </c>
      <c r="C69" s="23"/>
      <c r="D69" s="23" t="s">
        <v>110</v>
      </c>
      <c r="E69" s="23">
        <v>0.16</v>
      </c>
    </row>
    <row r="70" spans="1:5" ht="15.6" x14ac:dyDescent="0.3">
      <c r="A70" s="23"/>
      <c r="B70" s="23"/>
      <c r="C70" s="9"/>
      <c r="D70" s="23"/>
      <c r="E70" s="23"/>
    </row>
    <row r="71" spans="1:5" ht="15.6" x14ac:dyDescent="0.3">
      <c r="A71" s="23"/>
      <c r="B71" s="23"/>
      <c r="C71" s="9"/>
      <c r="D71" s="23"/>
      <c r="E71" s="23"/>
    </row>
    <row r="72" spans="1:5" ht="15.6" x14ac:dyDescent="0.3">
      <c r="A72" s="23"/>
      <c r="B72" s="23"/>
      <c r="C72" s="23"/>
      <c r="D72" s="23"/>
      <c r="E72" s="23"/>
    </row>
  </sheetData>
  <mergeCells count="8">
    <mergeCell ref="AL1:AO1"/>
    <mergeCell ref="AR1:AU1"/>
    <mergeCell ref="B1:E1"/>
    <mergeCell ref="H1:K1"/>
    <mergeCell ref="N1:Q1"/>
    <mergeCell ref="T1:W1"/>
    <mergeCell ref="Z1:AC1"/>
    <mergeCell ref="AF1:A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26869-46A4-401C-A2A5-A6660972211D}">
  <dimension ref="A1:E18"/>
  <sheetViews>
    <sheetView workbookViewId="0">
      <selection activeCell="C27" sqref="C27"/>
    </sheetView>
  </sheetViews>
  <sheetFormatPr defaultRowHeight="14.4" x14ac:dyDescent="0.3"/>
  <sheetData>
    <row r="1" spans="1:5" x14ac:dyDescent="0.3">
      <c r="A1" t="s">
        <v>8</v>
      </c>
    </row>
    <row r="2" spans="1:5" x14ac:dyDescent="0.3">
      <c r="A2" t="s">
        <v>39</v>
      </c>
      <c r="B2" t="s">
        <v>38</v>
      </c>
      <c r="D2" t="s">
        <v>13</v>
      </c>
      <c r="E2" t="s">
        <v>40</v>
      </c>
    </row>
    <row r="3" spans="1:5" x14ac:dyDescent="0.3">
      <c r="A3">
        <v>0</v>
      </c>
      <c r="B3">
        <v>4</v>
      </c>
      <c r="C3" s="11"/>
      <c r="D3">
        <v>0</v>
      </c>
      <c r="E3">
        <v>69</v>
      </c>
    </row>
    <row r="4" spans="1:5" x14ac:dyDescent="0.3">
      <c r="A4">
        <v>0</v>
      </c>
      <c r="B4">
        <v>13</v>
      </c>
      <c r="D4">
        <v>0</v>
      </c>
      <c r="E4">
        <v>21</v>
      </c>
    </row>
    <row r="5" spans="1:5" x14ac:dyDescent="0.3">
      <c r="A5">
        <v>0</v>
      </c>
      <c r="B5">
        <v>4</v>
      </c>
      <c r="D5">
        <v>0</v>
      </c>
      <c r="E5">
        <v>37</v>
      </c>
    </row>
    <row r="6" spans="1:5" x14ac:dyDescent="0.3">
      <c r="A6">
        <v>0</v>
      </c>
      <c r="B6">
        <v>23</v>
      </c>
      <c r="D6">
        <v>0</v>
      </c>
      <c r="E6">
        <v>30</v>
      </c>
    </row>
    <row r="7" spans="1:5" x14ac:dyDescent="0.3">
      <c r="A7">
        <v>0</v>
      </c>
      <c r="B7">
        <v>13</v>
      </c>
      <c r="D7">
        <v>0</v>
      </c>
      <c r="E7">
        <v>74</v>
      </c>
    </row>
    <row r="8" spans="1:5" x14ac:dyDescent="0.3">
      <c r="A8">
        <v>0</v>
      </c>
      <c r="B8">
        <v>15</v>
      </c>
      <c r="D8">
        <v>0</v>
      </c>
      <c r="E8">
        <v>85</v>
      </c>
    </row>
    <row r="9" spans="1:5" x14ac:dyDescent="0.3">
      <c r="A9">
        <v>0</v>
      </c>
      <c r="B9">
        <v>2</v>
      </c>
      <c r="D9">
        <v>0</v>
      </c>
      <c r="E9">
        <v>50</v>
      </c>
    </row>
    <row r="10" spans="1:5" x14ac:dyDescent="0.3">
      <c r="A10">
        <v>0</v>
      </c>
      <c r="B10">
        <v>37</v>
      </c>
      <c r="D10">
        <v>0</v>
      </c>
      <c r="E10">
        <v>174</v>
      </c>
    </row>
    <row r="11" spans="1:5" x14ac:dyDescent="0.3">
      <c r="A11">
        <v>0</v>
      </c>
      <c r="B11">
        <v>30</v>
      </c>
      <c r="D11">
        <v>0</v>
      </c>
      <c r="E11">
        <v>49</v>
      </c>
    </row>
    <row r="12" spans="1:5" x14ac:dyDescent="0.3">
      <c r="A12">
        <v>0</v>
      </c>
      <c r="B12">
        <v>22</v>
      </c>
      <c r="D12">
        <v>0</v>
      </c>
      <c r="E12">
        <v>34</v>
      </c>
    </row>
    <row r="13" spans="1:5" x14ac:dyDescent="0.3">
      <c r="A13">
        <v>0</v>
      </c>
      <c r="B13">
        <v>10</v>
      </c>
      <c r="D13">
        <v>0</v>
      </c>
      <c r="E13">
        <v>143</v>
      </c>
    </row>
    <row r="14" spans="1:5" x14ac:dyDescent="0.3">
      <c r="A14">
        <v>0</v>
      </c>
      <c r="B14">
        <v>48</v>
      </c>
      <c r="D14">
        <v>0</v>
      </c>
      <c r="E14">
        <v>79</v>
      </c>
    </row>
    <row r="15" spans="1:5" x14ac:dyDescent="0.3">
      <c r="A15">
        <v>0</v>
      </c>
      <c r="B15">
        <v>34</v>
      </c>
      <c r="D15">
        <v>0</v>
      </c>
      <c r="E15">
        <v>27</v>
      </c>
    </row>
    <row r="16" spans="1:5" x14ac:dyDescent="0.3">
      <c r="D16">
        <v>0</v>
      </c>
      <c r="E16">
        <v>63</v>
      </c>
    </row>
    <row r="17" spans="4:5" x14ac:dyDescent="0.3">
      <c r="D17">
        <v>0</v>
      </c>
      <c r="E17">
        <v>27</v>
      </c>
    </row>
    <row r="18" spans="4:5" x14ac:dyDescent="0.3">
      <c r="D18">
        <v>0</v>
      </c>
      <c r="E18">
        <v>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A2506-06BB-4981-BA71-8DCFC01E743A}">
  <dimension ref="A1:E32"/>
  <sheetViews>
    <sheetView workbookViewId="0">
      <selection activeCell="E2" sqref="A2:E2"/>
    </sheetView>
  </sheetViews>
  <sheetFormatPr defaultRowHeight="14.4" x14ac:dyDescent="0.3"/>
  <sheetData>
    <row r="1" spans="1:5" x14ac:dyDescent="0.3">
      <c r="A1" t="s">
        <v>9</v>
      </c>
    </row>
    <row r="2" spans="1:5" x14ac:dyDescent="0.3">
      <c r="A2" t="s">
        <v>39</v>
      </c>
      <c r="B2" t="s">
        <v>38</v>
      </c>
      <c r="D2" t="s">
        <v>13</v>
      </c>
      <c r="E2" t="s">
        <v>40</v>
      </c>
    </row>
    <row r="3" spans="1:5" x14ac:dyDescent="0.3">
      <c r="A3">
        <v>0</v>
      </c>
      <c r="B3">
        <v>78</v>
      </c>
      <c r="D3">
        <v>0</v>
      </c>
      <c r="E3">
        <v>75</v>
      </c>
    </row>
    <row r="4" spans="1:5" x14ac:dyDescent="0.3">
      <c r="A4">
        <v>0</v>
      </c>
      <c r="B4">
        <v>23</v>
      </c>
      <c r="D4">
        <v>0</v>
      </c>
      <c r="E4">
        <v>5</v>
      </c>
    </row>
    <row r="5" spans="1:5" x14ac:dyDescent="0.3">
      <c r="A5">
        <v>0</v>
      </c>
      <c r="B5">
        <v>27</v>
      </c>
      <c r="D5">
        <v>0</v>
      </c>
      <c r="E5">
        <v>10</v>
      </c>
    </row>
    <row r="6" spans="1:5" x14ac:dyDescent="0.3">
      <c r="A6">
        <v>0</v>
      </c>
      <c r="B6">
        <v>26</v>
      </c>
      <c r="D6">
        <v>0</v>
      </c>
      <c r="E6">
        <v>120</v>
      </c>
    </row>
    <row r="7" spans="1:5" x14ac:dyDescent="0.3">
      <c r="A7">
        <v>0</v>
      </c>
      <c r="B7">
        <v>13</v>
      </c>
      <c r="D7">
        <v>0</v>
      </c>
      <c r="E7">
        <v>62</v>
      </c>
    </row>
    <row r="8" spans="1:5" x14ac:dyDescent="0.3">
      <c r="A8">
        <v>0</v>
      </c>
      <c r="B8">
        <v>44</v>
      </c>
      <c r="D8">
        <v>0</v>
      </c>
      <c r="E8">
        <v>37</v>
      </c>
    </row>
    <row r="9" spans="1:5" x14ac:dyDescent="0.3">
      <c r="A9">
        <v>0</v>
      </c>
      <c r="B9">
        <v>47</v>
      </c>
      <c r="D9">
        <v>0</v>
      </c>
      <c r="E9">
        <v>29</v>
      </c>
    </row>
    <row r="10" spans="1:5" x14ac:dyDescent="0.3">
      <c r="A10">
        <v>0</v>
      </c>
      <c r="B10">
        <v>17</v>
      </c>
      <c r="D10">
        <v>0</v>
      </c>
      <c r="E10">
        <v>34</v>
      </c>
    </row>
    <row r="11" spans="1:5" x14ac:dyDescent="0.3">
      <c r="A11">
        <v>0</v>
      </c>
      <c r="B11">
        <v>22</v>
      </c>
      <c r="D11">
        <v>0</v>
      </c>
      <c r="E11">
        <v>26</v>
      </c>
    </row>
    <row r="12" spans="1:5" x14ac:dyDescent="0.3">
      <c r="A12">
        <v>0</v>
      </c>
      <c r="B12">
        <v>6</v>
      </c>
      <c r="D12">
        <v>0</v>
      </c>
      <c r="E12">
        <v>116</v>
      </c>
    </row>
    <row r="13" spans="1:5" x14ac:dyDescent="0.3">
      <c r="A13">
        <v>0</v>
      </c>
      <c r="B13">
        <v>81</v>
      </c>
      <c r="D13">
        <v>0</v>
      </c>
      <c r="E13">
        <v>34</v>
      </c>
    </row>
    <row r="14" spans="1:5" x14ac:dyDescent="0.3">
      <c r="A14">
        <v>0</v>
      </c>
      <c r="B14">
        <v>8</v>
      </c>
      <c r="D14">
        <v>0</v>
      </c>
      <c r="E14">
        <v>144</v>
      </c>
    </row>
    <row r="15" spans="1:5" x14ac:dyDescent="0.3">
      <c r="A15">
        <v>0</v>
      </c>
      <c r="B15">
        <v>32</v>
      </c>
      <c r="D15">
        <v>0</v>
      </c>
      <c r="E15">
        <v>21</v>
      </c>
    </row>
    <row r="16" spans="1:5" x14ac:dyDescent="0.3">
      <c r="A16">
        <v>0</v>
      </c>
      <c r="B16">
        <v>54</v>
      </c>
      <c r="D16">
        <v>0</v>
      </c>
      <c r="E16">
        <v>32</v>
      </c>
    </row>
    <row r="17" spans="1:5" x14ac:dyDescent="0.3">
      <c r="A17">
        <v>0</v>
      </c>
      <c r="B17">
        <v>38</v>
      </c>
      <c r="D17">
        <v>0</v>
      </c>
      <c r="E17">
        <v>89</v>
      </c>
    </row>
    <row r="18" spans="1:5" x14ac:dyDescent="0.3">
      <c r="A18">
        <v>0</v>
      </c>
      <c r="B18">
        <v>104</v>
      </c>
      <c r="D18">
        <v>0</v>
      </c>
      <c r="E18">
        <v>54</v>
      </c>
    </row>
    <row r="19" spans="1:5" x14ac:dyDescent="0.3">
      <c r="A19">
        <v>0</v>
      </c>
      <c r="B19">
        <v>81</v>
      </c>
      <c r="D19">
        <v>0</v>
      </c>
      <c r="E19">
        <v>50</v>
      </c>
    </row>
    <row r="20" spans="1:5" x14ac:dyDescent="0.3">
      <c r="A20">
        <v>0</v>
      </c>
      <c r="B20">
        <v>52</v>
      </c>
      <c r="D20">
        <v>0</v>
      </c>
      <c r="E20">
        <v>5</v>
      </c>
    </row>
    <row r="21" spans="1:5" x14ac:dyDescent="0.3">
      <c r="A21">
        <v>0</v>
      </c>
      <c r="B21">
        <v>18</v>
      </c>
      <c r="D21">
        <v>0</v>
      </c>
      <c r="E21">
        <v>92</v>
      </c>
    </row>
    <row r="22" spans="1:5" x14ac:dyDescent="0.3">
      <c r="A22">
        <v>0</v>
      </c>
      <c r="B22">
        <v>17</v>
      </c>
      <c r="D22">
        <v>0</v>
      </c>
      <c r="E22">
        <v>15</v>
      </c>
    </row>
    <row r="23" spans="1:5" x14ac:dyDescent="0.3">
      <c r="A23">
        <v>0</v>
      </c>
      <c r="B23">
        <v>79</v>
      </c>
      <c r="D23">
        <v>0</v>
      </c>
      <c r="E23">
        <v>58</v>
      </c>
    </row>
    <row r="24" spans="1:5" x14ac:dyDescent="0.3">
      <c r="A24">
        <v>0</v>
      </c>
      <c r="B24">
        <v>18</v>
      </c>
      <c r="D24">
        <v>0</v>
      </c>
      <c r="E24">
        <v>34</v>
      </c>
    </row>
    <row r="25" spans="1:5" x14ac:dyDescent="0.3">
      <c r="A25">
        <v>0</v>
      </c>
      <c r="B25">
        <v>20</v>
      </c>
      <c r="D25">
        <v>0</v>
      </c>
      <c r="E25">
        <v>44</v>
      </c>
    </row>
    <row r="26" spans="1:5" x14ac:dyDescent="0.3">
      <c r="A26">
        <v>0</v>
      </c>
      <c r="B26">
        <v>43</v>
      </c>
      <c r="E26">
        <v>21</v>
      </c>
    </row>
    <row r="27" spans="1:5" x14ac:dyDescent="0.3">
      <c r="A27">
        <v>0</v>
      </c>
      <c r="B27">
        <v>34</v>
      </c>
      <c r="E27">
        <v>6</v>
      </c>
    </row>
    <row r="28" spans="1:5" x14ac:dyDescent="0.3">
      <c r="A28">
        <v>0</v>
      </c>
      <c r="B28">
        <v>22</v>
      </c>
      <c r="E28">
        <v>38</v>
      </c>
    </row>
    <row r="29" spans="1:5" x14ac:dyDescent="0.3">
      <c r="A29">
        <v>0</v>
      </c>
      <c r="B29">
        <v>35</v>
      </c>
      <c r="E29">
        <v>35</v>
      </c>
    </row>
    <row r="30" spans="1:5" x14ac:dyDescent="0.3">
      <c r="A30">
        <v>0</v>
      </c>
      <c r="B30">
        <v>28</v>
      </c>
      <c r="E30">
        <v>94</v>
      </c>
    </row>
    <row r="31" spans="1:5" x14ac:dyDescent="0.3">
      <c r="B31">
        <v>172</v>
      </c>
      <c r="E31">
        <v>89</v>
      </c>
    </row>
    <row r="32" spans="1:5" x14ac:dyDescent="0.3">
      <c r="E32">
        <v>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26D67-75DC-48BA-80BE-6DD5AB9AF9C2}">
  <dimension ref="A1:AA22"/>
  <sheetViews>
    <sheetView workbookViewId="0">
      <selection activeCell="H26" sqref="H26"/>
    </sheetView>
  </sheetViews>
  <sheetFormatPr defaultRowHeight="14.4" x14ac:dyDescent="0.3"/>
  <sheetData>
    <row r="1" spans="1:27" x14ac:dyDescent="0.3">
      <c r="A1" s="4" t="s">
        <v>42</v>
      </c>
      <c r="H1" s="4" t="s">
        <v>15</v>
      </c>
      <c r="O1" s="4" t="s">
        <v>14</v>
      </c>
      <c r="V1" s="4" t="s">
        <v>12</v>
      </c>
    </row>
    <row r="2" spans="1:27" x14ac:dyDescent="0.3">
      <c r="B2" t="s">
        <v>41</v>
      </c>
      <c r="C2" t="s">
        <v>43</v>
      </c>
      <c r="D2" t="s">
        <v>44</v>
      </c>
      <c r="E2" t="s">
        <v>45</v>
      </c>
      <c r="F2" t="s">
        <v>46</v>
      </c>
      <c r="I2" t="s">
        <v>41</v>
      </c>
      <c r="J2" t="s">
        <v>43</v>
      </c>
      <c r="K2" t="s">
        <v>44</v>
      </c>
      <c r="L2" t="s">
        <v>45</v>
      </c>
      <c r="M2" t="s">
        <v>46</v>
      </c>
      <c r="P2" t="s">
        <v>41</v>
      </c>
      <c r="Q2" t="s">
        <v>43</v>
      </c>
      <c r="R2" t="s">
        <v>44</v>
      </c>
      <c r="S2" t="s">
        <v>45</v>
      </c>
      <c r="T2" t="s">
        <v>46</v>
      </c>
      <c r="W2" t="s">
        <v>41</v>
      </c>
      <c r="X2" t="s">
        <v>43</v>
      </c>
      <c r="Y2" t="s">
        <v>44</v>
      </c>
      <c r="Z2" t="s">
        <v>45</v>
      </c>
      <c r="AA2" t="s">
        <v>46</v>
      </c>
    </row>
    <row r="3" spans="1:27" x14ac:dyDescent="0.3">
      <c r="B3">
        <v>79</v>
      </c>
      <c r="C3">
        <v>73</v>
      </c>
      <c r="D3">
        <v>98</v>
      </c>
      <c r="E3">
        <v>81</v>
      </c>
      <c r="F3">
        <v>72</v>
      </c>
      <c r="I3">
        <v>46</v>
      </c>
      <c r="J3">
        <v>40</v>
      </c>
      <c r="K3">
        <v>49</v>
      </c>
      <c r="L3">
        <v>36</v>
      </c>
      <c r="M3">
        <v>53</v>
      </c>
      <c r="P3">
        <v>104</v>
      </c>
      <c r="Q3">
        <v>76</v>
      </c>
      <c r="R3">
        <v>102</v>
      </c>
      <c r="S3">
        <v>69</v>
      </c>
      <c r="T3">
        <v>90</v>
      </c>
      <c r="W3">
        <v>59</v>
      </c>
      <c r="X3">
        <v>53</v>
      </c>
      <c r="Y3">
        <v>39</v>
      </c>
      <c r="Z3">
        <v>49</v>
      </c>
      <c r="AA3">
        <v>41</v>
      </c>
    </row>
    <row r="4" spans="1:27" x14ac:dyDescent="0.3">
      <c r="B4">
        <v>76</v>
      </c>
      <c r="C4">
        <v>86</v>
      </c>
      <c r="D4">
        <v>85</v>
      </c>
      <c r="E4">
        <v>60</v>
      </c>
      <c r="F4">
        <v>89</v>
      </c>
      <c r="I4">
        <v>31</v>
      </c>
      <c r="J4">
        <v>42</v>
      </c>
      <c r="K4">
        <v>38</v>
      </c>
      <c r="L4">
        <v>47</v>
      </c>
      <c r="M4">
        <v>43</v>
      </c>
      <c r="P4">
        <v>96</v>
      </c>
      <c r="Q4">
        <v>94</v>
      </c>
      <c r="R4">
        <v>110</v>
      </c>
      <c r="S4">
        <v>126</v>
      </c>
      <c r="T4">
        <v>114</v>
      </c>
      <c r="W4">
        <v>50</v>
      </c>
      <c r="X4">
        <v>59</v>
      </c>
      <c r="Y4">
        <v>57</v>
      </c>
      <c r="Z4">
        <v>57</v>
      </c>
      <c r="AA4">
        <v>43</v>
      </c>
    </row>
    <row r="5" spans="1:27" x14ac:dyDescent="0.3">
      <c r="B5">
        <v>69</v>
      </c>
      <c r="C5">
        <v>52</v>
      </c>
      <c r="D5">
        <v>107</v>
      </c>
      <c r="E5">
        <v>64</v>
      </c>
      <c r="F5">
        <v>70</v>
      </c>
      <c r="I5">
        <v>52</v>
      </c>
      <c r="J5">
        <v>43</v>
      </c>
      <c r="K5">
        <v>21</v>
      </c>
      <c r="L5">
        <v>39</v>
      </c>
      <c r="M5">
        <v>46</v>
      </c>
      <c r="P5">
        <v>99</v>
      </c>
      <c r="Q5">
        <v>105</v>
      </c>
      <c r="R5">
        <v>34</v>
      </c>
      <c r="S5">
        <v>76</v>
      </c>
      <c r="T5">
        <v>128</v>
      </c>
      <c r="W5">
        <v>51</v>
      </c>
      <c r="X5">
        <v>68</v>
      </c>
      <c r="Y5">
        <v>37</v>
      </c>
      <c r="Z5">
        <v>46</v>
      </c>
      <c r="AA5">
        <v>56</v>
      </c>
    </row>
    <row r="6" spans="1:27" x14ac:dyDescent="0.3">
      <c r="B6">
        <v>71</v>
      </c>
      <c r="C6">
        <v>84</v>
      </c>
      <c r="D6">
        <v>77</v>
      </c>
      <c r="E6">
        <v>67</v>
      </c>
      <c r="F6">
        <v>93</v>
      </c>
      <c r="I6">
        <v>48</v>
      </c>
      <c r="J6">
        <v>34</v>
      </c>
      <c r="K6">
        <v>48</v>
      </c>
      <c r="L6">
        <v>48</v>
      </c>
      <c r="M6">
        <v>48</v>
      </c>
      <c r="P6">
        <v>108</v>
      </c>
      <c r="Q6">
        <v>74</v>
      </c>
      <c r="R6">
        <v>118</v>
      </c>
      <c r="S6">
        <v>71</v>
      </c>
      <c r="T6">
        <v>129</v>
      </c>
      <c r="W6">
        <v>61</v>
      </c>
      <c r="X6">
        <v>72</v>
      </c>
      <c r="Y6">
        <v>37</v>
      </c>
      <c r="Z6">
        <v>45</v>
      </c>
      <c r="AA6">
        <v>31</v>
      </c>
    </row>
    <row r="7" spans="1:27" x14ac:dyDescent="0.3">
      <c r="B7">
        <v>64</v>
      </c>
      <c r="C7">
        <v>68</v>
      </c>
      <c r="D7">
        <v>58</v>
      </c>
      <c r="E7">
        <v>81</v>
      </c>
      <c r="F7">
        <v>68</v>
      </c>
      <c r="I7">
        <v>37</v>
      </c>
      <c r="J7">
        <v>48</v>
      </c>
      <c r="K7">
        <v>47</v>
      </c>
      <c r="L7">
        <v>59</v>
      </c>
      <c r="M7">
        <v>56</v>
      </c>
      <c r="P7">
        <v>119</v>
      </c>
      <c r="Q7">
        <v>107</v>
      </c>
      <c r="R7">
        <v>68</v>
      </c>
      <c r="S7">
        <v>89</v>
      </c>
      <c r="T7">
        <v>105</v>
      </c>
      <c r="W7">
        <v>68</v>
      </c>
      <c r="X7">
        <v>53</v>
      </c>
      <c r="Y7">
        <v>36</v>
      </c>
      <c r="Z7">
        <v>59</v>
      </c>
      <c r="AA7">
        <v>50</v>
      </c>
    </row>
    <row r="8" spans="1:27" x14ac:dyDescent="0.3">
      <c r="B8">
        <v>90</v>
      </c>
      <c r="C8">
        <v>58</v>
      </c>
      <c r="D8">
        <v>70</v>
      </c>
      <c r="E8">
        <v>83</v>
      </c>
      <c r="F8">
        <v>58</v>
      </c>
      <c r="I8">
        <v>47</v>
      </c>
      <c r="J8">
        <v>41</v>
      </c>
      <c r="K8">
        <v>51</v>
      </c>
      <c r="L8">
        <v>57</v>
      </c>
      <c r="M8">
        <v>51</v>
      </c>
      <c r="P8">
        <v>87</v>
      </c>
      <c r="Q8">
        <v>72</v>
      </c>
      <c r="R8">
        <v>126</v>
      </c>
      <c r="S8">
        <v>72</v>
      </c>
      <c r="T8">
        <v>82</v>
      </c>
      <c r="W8">
        <v>58</v>
      </c>
      <c r="X8">
        <v>65</v>
      </c>
      <c r="Y8">
        <v>51</v>
      </c>
      <c r="Z8">
        <v>57</v>
      </c>
      <c r="AA8">
        <v>46</v>
      </c>
    </row>
    <row r="9" spans="1:27" x14ac:dyDescent="0.3">
      <c r="B9">
        <v>108</v>
      </c>
      <c r="C9">
        <v>44</v>
      </c>
      <c r="D9">
        <v>59</v>
      </c>
      <c r="E9">
        <v>53</v>
      </c>
      <c r="F9">
        <v>76</v>
      </c>
      <c r="I9">
        <v>52</v>
      </c>
      <c r="J9">
        <v>49</v>
      </c>
      <c r="K9">
        <v>55</v>
      </c>
      <c r="L9">
        <v>64</v>
      </c>
      <c r="M9">
        <v>31</v>
      </c>
      <c r="P9">
        <v>132</v>
      </c>
      <c r="Q9">
        <v>111</v>
      </c>
      <c r="R9">
        <v>92</v>
      </c>
      <c r="S9">
        <v>119</v>
      </c>
      <c r="T9">
        <v>78</v>
      </c>
      <c r="W9">
        <v>51</v>
      </c>
      <c r="X9">
        <v>71</v>
      </c>
      <c r="Y9">
        <v>38</v>
      </c>
      <c r="Z9">
        <v>53</v>
      </c>
      <c r="AA9">
        <v>43</v>
      </c>
    </row>
    <row r="10" spans="1:27" x14ac:dyDescent="0.3">
      <c r="B10">
        <v>60</v>
      </c>
      <c r="C10">
        <v>66</v>
      </c>
      <c r="D10">
        <v>47</v>
      </c>
      <c r="E10">
        <v>62</v>
      </c>
      <c r="F10">
        <v>107</v>
      </c>
      <c r="I10">
        <v>33</v>
      </c>
      <c r="J10">
        <v>29</v>
      </c>
      <c r="K10">
        <v>45</v>
      </c>
      <c r="L10">
        <v>19</v>
      </c>
      <c r="M10">
        <v>49</v>
      </c>
      <c r="P10">
        <v>127</v>
      </c>
      <c r="Q10">
        <v>126</v>
      </c>
      <c r="R10">
        <v>84</v>
      </c>
      <c r="S10">
        <v>59</v>
      </c>
      <c r="T10">
        <v>47</v>
      </c>
      <c r="W10">
        <v>62</v>
      </c>
      <c r="X10">
        <v>53</v>
      </c>
      <c r="Y10">
        <v>42</v>
      </c>
      <c r="Z10">
        <v>46</v>
      </c>
      <c r="AA10">
        <v>48</v>
      </c>
    </row>
    <row r="11" spans="1:27" x14ac:dyDescent="0.3">
      <c r="B11">
        <v>99</v>
      </c>
      <c r="C11">
        <v>43</v>
      </c>
      <c r="D11">
        <v>45</v>
      </c>
      <c r="E11">
        <v>81</v>
      </c>
      <c r="F11">
        <v>61</v>
      </c>
      <c r="I11">
        <v>62</v>
      </c>
      <c r="J11">
        <v>63</v>
      </c>
      <c r="K11">
        <v>46</v>
      </c>
      <c r="L11">
        <v>51</v>
      </c>
      <c r="M11">
        <v>35</v>
      </c>
      <c r="P11">
        <v>82</v>
      </c>
      <c r="Q11">
        <v>83</v>
      </c>
      <c r="R11">
        <v>109</v>
      </c>
      <c r="S11">
        <v>110</v>
      </c>
      <c r="T11">
        <v>95</v>
      </c>
      <c r="W11">
        <v>67</v>
      </c>
      <c r="X11">
        <v>56</v>
      </c>
      <c r="Y11">
        <v>33</v>
      </c>
      <c r="Z11">
        <v>54</v>
      </c>
      <c r="AA11">
        <v>50</v>
      </c>
    </row>
    <row r="12" spans="1:27" x14ac:dyDescent="0.3">
      <c r="B12">
        <v>59</v>
      </c>
      <c r="C12">
        <v>77</v>
      </c>
      <c r="D12">
        <v>44</v>
      </c>
      <c r="E12">
        <v>84</v>
      </c>
      <c r="F12">
        <v>96</v>
      </c>
      <c r="I12">
        <v>20</v>
      </c>
      <c r="J12">
        <v>52</v>
      </c>
      <c r="K12">
        <v>17</v>
      </c>
      <c r="L12">
        <v>54</v>
      </c>
      <c r="M12">
        <v>47</v>
      </c>
      <c r="P12">
        <v>76</v>
      </c>
      <c r="Q12">
        <v>106</v>
      </c>
      <c r="R12">
        <v>47</v>
      </c>
      <c r="S12">
        <v>89</v>
      </c>
      <c r="T12">
        <v>85</v>
      </c>
      <c r="W12">
        <v>54</v>
      </c>
      <c r="X12">
        <v>54</v>
      </c>
      <c r="Y12">
        <v>52</v>
      </c>
      <c r="Z12">
        <v>46</v>
      </c>
      <c r="AA12">
        <v>42</v>
      </c>
    </row>
    <row r="13" spans="1:27" x14ac:dyDescent="0.3">
      <c r="B13">
        <v>88</v>
      </c>
      <c r="C13">
        <v>71</v>
      </c>
      <c r="D13">
        <v>72</v>
      </c>
      <c r="E13">
        <v>94</v>
      </c>
      <c r="F13">
        <v>97</v>
      </c>
      <c r="I13">
        <v>45</v>
      </c>
      <c r="J13">
        <v>57</v>
      </c>
      <c r="K13">
        <v>61</v>
      </c>
      <c r="L13">
        <v>46</v>
      </c>
      <c r="M13">
        <v>26</v>
      </c>
      <c r="P13">
        <v>119</v>
      </c>
      <c r="Q13">
        <v>122</v>
      </c>
      <c r="R13">
        <v>101</v>
      </c>
      <c r="S13">
        <v>88</v>
      </c>
      <c r="T13">
        <v>63</v>
      </c>
      <c r="W13">
        <v>65</v>
      </c>
      <c r="X13">
        <v>64</v>
      </c>
      <c r="Y13">
        <v>36</v>
      </c>
      <c r="Z13">
        <v>51</v>
      </c>
      <c r="AA13">
        <v>36</v>
      </c>
    </row>
    <row r="14" spans="1:27" x14ac:dyDescent="0.3">
      <c r="B14">
        <v>75</v>
      </c>
      <c r="C14">
        <v>67</v>
      </c>
      <c r="D14">
        <v>64</v>
      </c>
      <c r="E14">
        <v>76</v>
      </c>
      <c r="F14">
        <v>89</v>
      </c>
      <c r="I14">
        <v>42</v>
      </c>
      <c r="J14">
        <v>43</v>
      </c>
      <c r="K14">
        <v>41</v>
      </c>
      <c r="L14">
        <v>41</v>
      </c>
      <c r="M14">
        <v>41</v>
      </c>
      <c r="P14">
        <v>100</v>
      </c>
      <c r="Q14">
        <v>130</v>
      </c>
      <c r="R14">
        <v>79</v>
      </c>
      <c r="S14">
        <v>73</v>
      </c>
      <c r="T14">
        <v>107</v>
      </c>
    </row>
    <row r="15" spans="1:27" x14ac:dyDescent="0.3">
      <c r="B15">
        <v>80</v>
      </c>
      <c r="C15">
        <v>64</v>
      </c>
      <c r="D15">
        <v>70</v>
      </c>
      <c r="E15">
        <v>106</v>
      </c>
      <c r="F15">
        <v>70</v>
      </c>
      <c r="I15">
        <v>75</v>
      </c>
      <c r="J15">
        <v>18</v>
      </c>
      <c r="K15">
        <v>47</v>
      </c>
      <c r="L15">
        <v>53</v>
      </c>
      <c r="M15">
        <v>26</v>
      </c>
      <c r="P15">
        <v>133</v>
      </c>
      <c r="Q15">
        <v>94</v>
      </c>
      <c r="R15">
        <v>64</v>
      </c>
      <c r="S15">
        <v>115</v>
      </c>
      <c r="T15">
        <v>98</v>
      </c>
    </row>
    <row r="16" spans="1:27" x14ac:dyDescent="0.3">
      <c r="B16">
        <v>76</v>
      </c>
      <c r="C16">
        <v>78</v>
      </c>
      <c r="D16">
        <v>69</v>
      </c>
      <c r="E16">
        <v>78</v>
      </c>
      <c r="F16">
        <v>38</v>
      </c>
      <c r="I16">
        <v>57</v>
      </c>
      <c r="J16">
        <v>41</v>
      </c>
      <c r="K16">
        <v>49</v>
      </c>
      <c r="L16">
        <v>42</v>
      </c>
      <c r="M16">
        <v>48</v>
      </c>
      <c r="P16">
        <v>106</v>
      </c>
      <c r="Q16">
        <v>140</v>
      </c>
      <c r="R16">
        <v>80</v>
      </c>
      <c r="S16">
        <v>58</v>
      </c>
      <c r="T16">
        <v>96</v>
      </c>
    </row>
    <row r="17" spans="2:20" x14ac:dyDescent="0.3">
      <c r="B17">
        <v>58</v>
      </c>
      <c r="C17">
        <v>80</v>
      </c>
      <c r="D17">
        <v>94</v>
      </c>
      <c r="E17">
        <v>69</v>
      </c>
      <c r="F17">
        <v>90</v>
      </c>
      <c r="I17">
        <v>59</v>
      </c>
      <c r="J17">
        <v>23</v>
      </c>
      <c r="K17">
        <v>39</v>
      </c>
      <c r="L17">
        <v>54</v>
      </c>
      <c r="M17">
        <v>39</v>
      </c>
      <c r="P17">
        <v>92</v>
      </c>
      <c r="Q17">
        <v>144</v>
      </c>
      <c r="R17">
        <v>82</v>
      </c>
      <c r="S17">
        <v>86</v>
      </c>
      <c r="T17">
        <v>97</v>
      </c>
    </row>
    <row r="18" spans="2:20" x14ac:dyDescent="0.3">
      <c r="B18">
        <v>93</v>
      </c>
      <c r="C18">
        <v>74</v>
      </c>
      <c r="D18">
        <v>78</v>
      </c>
      <c r="E18">
        <v>102</v>
      </c>
      <c r="F18">
        <v>85</v>
      </c>
      <c r="I18">
        <v>59</v>
      </c>
      <c r="J18">
        <v>46</v>
      </c>
      <c r="K18">
        <v>47</v>
      </c>
      <c r="L18">
        <v>44</v>
      </c>
      <c r="M18">
        <v>21</v>
      </c>
      <c r="P18">
        <v>89</v>
      </c>
      <c r="Q18">
        <v>72</v>
      </c>
      <c r="R18">
        <v>74</v>
      </c>
      <c r="S18">
        <v>86</v>
      </c>
    </row>
    <row r="19" spans="2:20" x14ac:dyDescent="0.3">
      <c r="B19">
        <v>84</v>
      </c>
      <c r="C19">
        <v>67</v>
      </c>
      <c r="D19">
        <v>57</v>
      </c>
      <c r="E19">
        <v>93</v>
      </c>
      <c r="I19">
        <v>33</v>
      </c>
      <c r="J19">
        <v>45</v>
      </c>
      <c r="K19">
        <v>38</v>
      </c>
      <c r="L19">
        <v>48</v>
      </c>
      <c r="M19">
        <v>38</v>
      </c>
      <c r="P19">
        <v>67</v>
      </c>
      <c r="Q19">
        <v>99</v>
      </c>
      <c r="R19">
        <v>86</v>
      </c>
      <c r="S19">
        <v>89</v>
      </c>
    </row>
    <row r="20" spans="2:20" x14ac:dyDescent="0.3">
      <c r="B20">
        <v>63</v>
      </c>
      <c r="C20">
        <v>56</v>
      </c>
      <c r="E20">
        <v>83</v>
      </c>
      <c r="I20">
        <v>38</v>
      </c>
      <c r="J20">
        <v>47</v>
      </c>
      <c r="K20">
        <v>68</v>
      </c>
      <c r="L20">
        <v>20</v>
      </c>
      <c r="M20">
        <v>53</v>
      </c>
      <c r="R20">
        <v>106</v>
      </c>
      <c r="S20">
        <v>98</v>
      </c>
    </row>
    <row r="21" spans="2:20" x14ac:dyDescent="0.3">
      <c r="I21">
        <v>51</v>
      </c>
      <c r="J21">
        <v>43</v>
      </c>
      <c r="K21">
        <v>41</v>
      </c>
      <c r="L21">
        <v>50</v>
      </c>
      <c r="M21">
        <v>50</v>
      </c>
      <c r="S21">
        <v>54</v>
      </c>
    </row>
    <row r="22" spans="2:20" x14ac:dyDescent="0.3">
      <c r="I22">
        <v>19</v>
      </c>
      <c r="K22">
        <v>59</v>
      </c>
      <c r="L22">
        <v>29</v>
      </c>
      <c r="M22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NL single myeloid counts</vt:lpstr>
      <vt:lpstr>AF9 single myeloid counts</vt:lpstr>
      <vt:lpstr>ENL double WISH 48hpf</vt:lpstr>
      <vt:lpstr>ENL double WISH 72hpf</vt:lpstr>
      <vt:lpstr>AF9 double WISH 48hpf</vt:lpstr>
      <vt:lpstr>AF9 double WISH 72hpf</vt:lpstr>
      <vt:lpstr>ENL bcl2 and cdk9</vt:lpstr>
      <vt:lpstr>AF9 bcl2 and cdk9</vt:lpstr>
      <vt:lpstr>Ven and Flav</vt:lpstr>
      <vt:lpstr>ENL drug</vt:lpstr>
      <vt:lpstr>AF9 drug</vt:lpstr>
      <vt:lpstr>qPCR</vt:lpstr>
      <vt:lpstr>lyz CHT counts Ven and Flav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othschild</dc:creator>
  <cp:lastModifiedBy>sarah rothschild</cp:lastModifiedBy>
  <dcterms:created xsi:type="dcterms:W3CDTF">2024-04-18T20:38:23Z</dcterms:created>
  <dcterms:modified xsi:type="dcterms:W3CDTF">2024-04-30T17:25:58Z</dcterms:modified>
</cp:coreProperties>
</file>